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drawings/drawing32.xml" ContentType="application/vnd.openxmlformats-officedocument.drawing+xml"/>
  <Override PartName="/xl/charts/chart32.xml" ContentType="application/vnd.openxmlformats-officedocument.drawingml.chart+xml"/>
  <Override PartName="/xl/drawings/drawing33.xml" ContentType="application/vnd.openxmlformats-officedocument.drawing+xml"/>
  <Override PartName="/xl/charts/chart33.xml" ContentType="application/vnd.openxmlformats-officedocument.drawingml.chart+xml"/>
  <Override PartName="/xl/drawings/drawing34.xml" ContentType="application/vnd.openxmlformats-officedocument.drawing+xml"/>
  <Override PartName="/xl/charts/chart34.xml" ContentType="application/vnd.openxmlformats-officedocument.drawingml.chart+xml"/>
  <Override PartName="/xl/drawings/drawing35.xml" ContentType="application/vnd.openxmlformats-officedocument.drawing+xml"/>
  <Override PartName="/xl/charts/chart35.xml" ContentType="application/vnd.openxmlformats-officedocument.drawingml.chart+xml"/>
  <Override PartName="/xl/drawings/drawing36.xml" ContentType="application/vnd.openxmlformats-officedocument.drawing+xml"/>
  <Override PartName="/xl/charts/chart36.xml" ContentType="application/vnd.openxmlformats-officedocument.drawingml.chart+xml"/>
  <Override PartName="/xl/drawings/drawing37.xml" ContentType="application/vnd.openxmlformats-officedocument.drawing+xml"/>
  <Override PartName="/xl/charts/chart37.xml" ContentType="application/vnd.openxmlformats-officedocument.drawingml.chart+xml"/>
  <Override PartName="/xl/drawings/drawing38.xml" ContentType="application/vnd.openxmlformats-officedocument.drawing+xml"/>
  <Override PartName="/xl/charts/chart38.xml" ContentType="application/vnd.openxmlformats-officedocument.drawingml.chart+xml"/>
  <Override PartName="/xl/drawings/drawing39.xml" ContentType="application/vnd.openxmlformats-officedocument.drawing+xml"/>
  <Override PartName="/xl/charts/chart39.xml" ContentType="application/vnd.openxmlformats-officedocument.drawingml.chart+xml"/>
  <Override PartName="/xl/drawings/drawing40.xml" ContentType="application/vnd.openxmlformats-officedocument.drawing+xml"/>
  <Override PartName="/xl/charts/chart4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1\Desktop\Jobs\TEM Jengka\"/>
    </mc:Choice>
  </mc:AlternateContent>
  <bookViews>
    <workbookView xWindow="0" yWindow="0" windowWidth="9570" windowHeight="3330" tabRatio="827" firstSheet="21" activeTab="39"/>
  </bookViews>
  <sheets>
    <sheet name="A1" sheetId="1" r:id="rId1"/>
    <sheet name="A2" sheetId="2" r:id="rId2"/>
    <sheet name="A3" sheetId="3" r:id="rId3"/>
    <sheet name="A4" sheetId="4" r:id="rId4"/>
    <sheet name="A5" sheetId="5" r:id="rId5"/>
    <sheet name="A6" sheetId="6" r:id="rId6"/>
    <sheet name="A7" sheetId="7" r:id="rId7"/>
    <sheet name="A8" sheetId="8" r:id="rId8"/>
    <sheet name="A9" sheetId="9" r:id="rId9"/>
    <sheet name="A10" sheetId="10" r:id="rId10"/>
    <sheet name="A11" sheetId="11" r:id="rId11"/>
    <sheet name="A12" sheetId="12" r:id="rId12"/>
    <sheet name="A13" sheetId="13" r:id="rId13"/>
    <sheet name="A14" sheetId="14" r:id="rId14"/>
    <sheet name="A15" sheetId="15" r:id="rId15"/>
    <sheet name="A16" sheetId="16" r:id="rId16"/>
    <sheet name="A17" sheetId="17" r:id="rId17"/>
    <sheet name="A18" sheetId="18" r:id="rId18"/>
    <sheet name="A19" sheetId="19" r:id="rId19"/>
    <sheet name="A20" sheetId="20" r:id="rId20"/>
    <sheet name="A21" sheetId="21" r:id="rId21"/>
    <sheet name="A22" sheetId="22" r:id="rId22"/>
    <sheet name="A23" sheetId="23" r:id="rId23"/>
    <sheet name="A24" sheetId="24" r:id="rId24"/>
    <sheet name="A25" sheetId="25" r:id="rId25"/>
    <sheet name="A26" sheetId="26" r:id="rId26"/>
    <sheet name="A27" sheetId="27" r:id="rId27"/>
    <sheet name="A28" sheetId="28" r:id="rId28"/>
    <sheet name="A29" sheetId="29" r:id="rId29"/>
    <sheet name="A30" sheetId="30" r:id="rId30"/>
    <sheet name="A31" sheetId="31" r:id="rId31"/>
    <sheet name="A32" sheetId="32" r:id="rId32"/>
    <sheet name="A33" sheetId="33" r:id="rId33"/>
    <sheet name="A34" sheetId="34" r:id="rId34"/>
    <sheet name="A35" sheetId="35" r:id="rId35"/>
    <sheet name="A36" sheetId="36" r:id="rId36"/>
    <sheet name="A37" sheetId="37" r:id="rId37"/>
    <sheet name="A38" sheetId="38" r:id="rId38"/>
    <sheet name="A39" sheetId="39" r:id="rId39"/>
    <sheet name="A40" sheetId="40" r:id="rId40"/>
  </sheets>
  <calcPr calcId="152511"/>
</workbook>
</file>

<file path=xl/calcChain.xml><?xml version="1.0" encoding="utf-8"?>
<calcChain xmlns="http://schemas.openxmlformats.org/spreadsheetml/2006/main">
  <c r="H3" i="40" l="1"/>
  <c r="H4" i="40"/>
  <c r="H5" i="40"/>
  <c r="H6" i="40"/>
  <c r="H7" i="40"/>
  <c r="H8" i="40"/>
  <c r="H9" i="40"/>
  <c r="H10" i="40"/>
  <c r="H11" i="40"/>
  <c r="H12" i="40"/>
  <c r="H13" i="40"/>
  <c r="H14" i="40"/>
  <c r="H15" i="40"/>
  <c r="H16" i="40"/>
  <c r="H17" i="40"/>
  <c r="H18" i="40"/>
  <c r="H19" i="40"/>
  <c r="H20" i="40"/>
  <c r="H21" i="40"/>
  <c r="H22" i="40"/>
  <c r="H23" i="40"/>
  <c r="H24" i="40"/>
  <c r="H25" i="40"/>
  <c r="H26" i="40"/>
  <c r="H27" i="40"/>
  <c r="H28" i="40"/>
  <c r="H29" i="40"/>
  <c r="H30" i="40"/>
  <c r="H31" i="40"/>
  <c r="H32" i="40"/>
  <c r="H33" i="40"/>
  <c r="H34" i="40"/>
  <c r="H35" i="40"/>
  <c r="H2" i="40"/>
  <c r="H3" i="39"/>
  <c r="H4" i="39"/>
  <c r="H5" i="39"/>
  <c r="H6" i="39"/>
  <c r="H7" i="39"/>
  <c r="H8" i="39"/>
  <c r="H9" i="39"/>
  <c r="H10" i="39"/>
  <c r="H11" i="39"/>
  <c r="H12" i="39"/>
  <c r="H13" i="39"/>
  <c r="H14" i="39"/>
  <c r="H15" i="39"/>
  <c r="H16" i="39"/>
  <c r="H17" i="39"/>
  <c r="H18" i="39"/>
  <c r="H19" i="39"/>
  <c r="H20" i="39"/>
  <c r="H21" i="39"/>
  <c r="H22" i="39"/>
  <c r="H23" i="39"/>
  <c r="H24" i="39"/>
  <c r="H25" i="39"/>
  <c r="H26" i="39"/>
  <c r="H27" i="39"/>
  <c r="H28" i="39"/>
  <c r="H29" i="39"/>
  <c r="H30" i="39"/>
  <c r="H31" i="39"/>
  <c r="H32" i="39"/>
  <c r="H33" i="39"/>
  <c r="H34" i="39"/>
  <c r="H35" i="39"/>
  <c r="H36" i="39"/>
  <c r="H37" i="39"/>
  <c r="H38" i="39"/>
  <c r="H39" i="39"/>
  <c r="H40" i="39"/>
  <c r="H41" i="39"/>
  <c r="H42" i="39"/>
  <c r="H43" i="39"/>
  <c r="H44" i="39"/>
  <c r="H45" i="39"/>
  <c r="H46" i="39"/>
  <c r="H47" i="39"/>
  <c r="H48" i="39"/>
  <c r="H49" i="39"/>
  <c r="H50" i="39"/>
  <c r="H51" i="39"/>
  <c r="H52" i="39"/>
  <c r="H53" i="39"/>
  <c r="H54" i="39"/>
  <c r="H55" i="39"/>
  <c r="H56" i="39"/>
  <c r="H57" i="39"/>
  <c r="H58" i="39"/>
  <c r="H59" i="39"/>
  <c r="H60" i="39"/>
  <c r="H61" i="39"/>
  <c r="H2" i="39"/>
  <c r="H3" i="38"/>
  <c r="H4" i="38"/>
  <c r="H5" i="38"/>
  <c r="H6" i="38"/>
  <c r="H7" i="38"/>
  <c r="H8" i="38"/>
  <c r="H9" i="38"/>
  <c r="H10" i="38"/>
  <c r="H11" i="38"/>
  <c r="H12" i="38"/>
  <c r="H13" i="38"/>
  <c r="H14" i="38"/>
  <c r="H15" i="38"/>
  <c r="H16" i="38"/>
  <c r="H17" i="38"/>
  <c r="H18" i="38"/>
  <c r="H19" i="38"/>
  <c r="H20" i="38"/>
  <c r="H21" i="38"/>
  <c r="H22" i="38"/>
  <c r="H23" i="38"/>
  <c r="H24" i="38"/>
  <c r="H25" i="38"/>
  <c r="H26" i="38"/>
  <c r="H27" i="38"/>
  <c r="H28" i="38"/>
  <c r="H29" i="38"/>
  <c r="H30" i="38"/>
  <c r="H31" i="38"/>
  <c r="H32" i="38"/>
  <c r="H33" i="38"/>
  <c r="H34" i="38"/>
  <c r="H35" i="38"/>
  <c r="H36" i="38"/>
  <c r="H37" i="38"/>
  <c r="H38" i="38"/>
  <c r="H2" i="38"/>
  <c r="H3" i="37"/>
  <c r="H4" i="37"/>
  <c r="H5" i="37"/>
  <c r="H6" i="37"/>
  <c r="H7" i="37"/>
  <c r="H8" i="37"/>
  <c r="H9" i="37"/>
  <c r="H10" i="37"/>
  <c r="H11" i="37"/>
  <c r="H12" i="37"/>
  <c r="H13" i="37"/>
  <c r="H14" i="37"/>
  <c r="H15" i="37"/>
  <c r="H16" i="37"/>
  <c r="H17" i="37"/>
  <c r="H18" i="37"/>
  <c r="H19" i="37"/>
  <c r="H20" i="37"/>
  <c r="H21" i="37"/>
  <c r="H22" i="37"/>
  <c r="H23" i="37"/>
  <c r="H24" i="37"/>
  <c r="H25" i="37"/>
  <c r="H26" i="37"/>
  <c r="H27" i="37"/>
  <c r="H28" i="37"/>
  <c r="H29" i="37"/>
  <c r="H30" i="37"/>
  <c r="H31" i="37"/>
  <c r="H32" i="37"/>
  <c r="H33" i="37"/>
  <c r="H34" i="37"/>
  <c r="H35" i="37"/>
  <c r="H36" i="37"/>
  <c r="H37" i="37"/>
  <c r="H2" i="37"/>
  <c r="H3" i="36"/>
  <c r="H4" i="36"/>
  <c r="H5" i="36"/>
  <c r="H6" i="36"/>
  <c r="H7" i="36"/>
  <c r="H8" i="36"/>
  <c r="H9" i="36"/>
  <c r="H10" i="36"/>
  <c r="H11" i="36"/>
  <c r="H12" i="36"/>
  <c r="H13" i="36"/>
  <c r="H14" i="36"/>
  <c r="H15" i="36"/>
  <c r="H16" i="36"/>
  <c r="H17" i="36"/>
  <c r="H18" i="36"/>
  <c r="H19" i="36"/>
  <c r="H20" i="36"/>
  <c r="H21" i="36"/>
  <c r="H22" i="36"/>
  <c r="H23" i="36"/>
  <c r="H24" i="36"/>
  <c r="H25" i="36"/>
  <c r="H26" i="36"/>
  <c r="H27" i="36"/>
  <c r="H28" i="36"/>
  <c r="H29" i="36"/>
  <c r="H30" i="36"/>
  <c r="H31" i="36"/>
  <c r="H32" i="36"/>
  <c r="H33" i="36"/>
  <c r="H34" i="36"/>
  <c r="H35" i="36"/>
  <c r="H36" i="36"/>
  <c r="H37" i="36"/>
  <c r="H38" i="36"/>
  <c r="H39" i="36"/>
  <c r="H40" i="36"/>
  <c r="H41" i="36"/>
  <c r="H42" i="36"/>
  <c r="H43" i="36"/>
  <c r="H44" i="36"/>
  <c r="H45" i="36"/>
  <c r="H46" i="36"/>
  <c r="H47" i="36"/>
  <c r="H48" i="36"/>
  <c r="H49" i="36"/>
  <c r="H50" i="36"/>
  <c r="H51" i="36"/>
  <c r="H52" i="36"/>
  <c r="H53" i="36"/>
  <c r="H54" i="36"/>
  <c r="H55" i="36"/>
  <c r="H56" i="36"/>
  <c r="H57" i="36"/>
  <c r="H58" i="36"/>
  <c r="H59" i="36"/>
  <c r="H60" i="36"/>
  <c r="H61" i="36"/>
  <c r="H2" i="36"/>
  <c r="H3" i="35"/>
  <c r="H4" i="35"/>
  <c r="H5" i="35"/>
  <c r="H6" i="35"/>
  <c r="H7" i="35"/>
  <c r="H8" i="35"/>
  <c r="H9" i="35"/>
  <c r="H10" i="35"/>
  <c r="H11" i="35"/>
  <c r="H12" i="35"/>
  <c r="H13" i="35"/>
  <c r="H14" i="35"/>
  <c r="H15" i="35"/>
  <c r="H16" i="35"/>
  <c r="H17" i="35"/>
  <c r="H18" i="35"/>
  <c r="H19" i="35"/>
  <c r="H20" i="35"/>
  <c r="H21" i="35"/>
  <c r="H22" i="35"/>
  <c r="H23" i="35"/>
  <c r="H24" i="35"/>
  <c r="H25" i="35"/>
  <c r="H26" i="35"/>
  <c r="H27" i="35"/>
  <c r="H28" i="35"/>
  <c r="H29" i="35"/>
  <c r="H30" i="35"/>
  <c r="H31" i="35"/>
  <c r="H32" i="35"/>
  <c r="H33" i="35"/>
  <c r="H34" i="35"/>
  <c r="H35" i="35"/>
  <c r="H36" i="35"/>
  <c r="H37" i="35"/>
  <c r="H38" i="35"/>
  <c r="H39" i="35"/>
  <c r="H40" i="35"/>
  <c r="H41" i="35"/>
  <c r="H42" i="35"/>
  <c r="H43" i="35"/>
  <c r="H44" i="35"/>
  <c r="H45" i="35"/>
  <c r="H46" i="35"/>
  <c r="H47" i="35"/>
  <c r="H48" i="35"/>
  <c r="H49" i="35"/>
  <c r="H50" i="35"/>
  <c r="H51" i="35"/>
  <c r="H52" i="35"/>
  <c r="H53" i="35"/>
  <c r="H54" i="35"/>
  <c r="H55" i="35"/>
  <c r="H56" i="35"/>
  <c r="H57" i="35"/>
  <c r="H58" i="35"/>
  <c r="H59" i="35"/>
  <c r="H60" i="35"/>
  <c r="H61" i="35"/>
  <c r="H62" i="35"/>
  <c r="H63" i="35"/>
  <c r="H64" i="35"/>
  <c r="H65" i="35"/>
  <c r="H66" i="35"/>
  <c r="H67" i="35"/>
  <c r="H68" i="35"/>
  <c r="H69" i="35"/>
  <c r="H70" i="35"/>
  <c r="H71" i="35"/>
  <c r="H72" i="35"/>
  <c r="H73" i="35"/>
  <c r="H74" i="35"/>
  <c r="H75" i="35"/>
  <c r="H76" i="35"/>
  <c r="H77" i="35"/>
  <c r="H78" i="35"/>
  <c r="H79" i="35"/>
  <c r="H80" i="35"/>
  <c r="H81" i="35"/>
  <c r="H82" i="35"/>
  <c r="H83" i="35"/>
  <c r="H84" i="35"/>
  <c r="H2" i="35"/>
  <c r="H13" i="34"/>
  <c r="H3" i="34"/>
  <c r="H4" i="34"/>
  <c r="H5" i="34"/>
  <c r="H6" i="34"/>
  <c r="H7" i="34"/>
  <c r="H8" i="34"/>
  <c r="H9" i="34"/>
  <c r="H10" i="34"/>
  <c r="H11" i="34"/>
  <c r="H12" i="34"/>
  <c r="H2" i="34"/>
  <c r="H3" i="33"/>
  <c r="H4" i="33"/>
  <c r="H5" i="33"/>
  <c r="H6" i="33"/>
  <c r="H7" i="33"/>
  <c r="H8" i="33"/>
  <c r="H9" i="33"/>
  <c r="H10" i="33"/>
  <c r="H11" i="33"/>
  <c r="H12" i="33"/>
  <c r="H13" i="33"/>
  <c r="H14" i="33"/>
  <c r="H15" i="33"/>
  <c r="H16" i="33"/>
  <c r="H17" i="33"/>
  <c r="H18" i="33"/>
  <c r="H19" i="33"/>
  <c r="H20" i="33"/>
  <c r="H21" i="33"/>
  <c r="H22" i="33"/>
  <c r="H23" i="33"/>
  <c r="H24" i="33"/>
  <c r="H25" i="33"/>
  <c r="H2" i="33"/>
  <c r="H3" i="32"/>
  <c r="H4" i="32"/>
  <c r="H5" i="32"/>
  <c r="H6" i="32"/>
  <c r="H7" i="32"/>
  <c r="H8" i="32"/>
  <c r="H9" i="32"/>
  <c r="H10" i="32"/>
  <c r="H11" i="32"/>
  <c r="H12" i="32"/>
  <c r="H13" i="32"/>
  <c r="H14" i="32"/>
  <c r="H15" i="32"/>
  <c r="H16" i="32"/>
  <c r="H17" i="32"/>
  <c r="H18" i="32"/>
  <c r="H19" i="32"/>
  <c r="H20" i="32"/>
  <c r="H21" i="32"/>
  <c r="H22" i="32"/>
  <c r="H23" i="32"/>
  <c r="H24" i="32"/>
  <c r="H25" i="32"/>
  <c r="H26" i="32"/>
  <c r="H27" i="32"/>
  <c r="H28" i="32"/>
  <c r="H29" i="32"/>
  <c r="H30" i="32"/>
  <c r="H31" i="32"/>
  <c r="H32" i="32"/>
  <c r="H33" i="32"/>
  <c r="H34" i="32"/>
  <c r="H35" i="32"/>
  <c r="H36" i="32"/>
  <c r="H37" i="32"/>
  <c r="H38" i="32"/>
  <c r="H39" i="32"/>
  <c r="H40" i="32"/>
  <c r="H41" i="32"/>
  <c r="H42" i="32"/>
  <c r="H43" i="32"/>
  <c r="H44" i="32"/>
  <c r="H45" i="32"/>
  <c r="H46" i="32"/>
  <c r="H47" i="32"/>
  <c r="H48" i="32"/>
  <c r="H49" i="32"/>
  <c r="H50" i="32"/>
  <c r="H51" i="32"/>
  <c r="H52" i="32"/>
  <c r="H53" i="32"/>
  <c r="H54" i="32"/>
  <c r="H55" i="32"/>
  <c r="H56" i="32"/>
  <c r="H57" i="32"/>
  <c r="H58" i="32"/>
  <c r="H59" i="32"/>
  <c r="H60" i="32"/>
  <c r="H61" i="32"/>
  <c r="H62" i="32"/>
  <c r="H63" i="32"/>
  <c r="H64" i="32"/>
  <c r="H65" i="32"/>
  <c r="H66" i="32"/>
  <c r="H67" i="32"/>
  <c r="H68" i="32"/>
  <c r="H69" i="32"/>
  <c r="H70" i="32"/>
  <c r="H71" i="32"/>
  <c r="H72" i="32"/>
  <c r="H73" i="32"/>
  <c r="H74" i="32"/>
  <c r="H75" i="32"/>
  <c r="H76" i="32"/>
  <c r="H77" i="32"/>
  <c r="H78" i="32"/>
  <c r="H79" i="32"/>
  <c r="H80" i="32"/>
  <c r="H81" i="32"/>
  <c r="H2" i="32"/>
  <c r="H3" i="31"/>
  <c r="H4" i="31"/>
  <c r="H5" i="31"/>
  <c r="H6" i="31"/>
  <c r="H7" i="31"/>
  <c r="H8" i="31"/>
  <c r="H9" i="31"/>
  <c r="H10" i="31"/>
  <c r="H11" i="31"/>
  <c r="H12" i="31"/>
  <c r="H13" i="31"/>
  <c r="H14" i="31"/>
  <c r="H15" i="31"/>
  <c r="H16" i="31"/>
  <c r="H17" i="31"/>
  <c r="H18" i="31"/>
  <c r="H19" i="31"/>
  <c r="H20" i="31"/>
  <c r="H21" i="31"/>
  <c r="H22" i="31"/>
  <c r="H23" i="31"/>
  <c r="H24" i="31"/>
  <c r="H25" i="31"/>
  <c r="H26" i="31"/>
  <c r="H27" i="31"/>
  <c r="H28" i="31"/>
  <c r="H29" i="31"/>
  <c r="H30" i="31"/>
  <c r="H31" i="31"/>
  <c r="H32" i="31"/>
  <c r="H33" i="31"/>
  <c r="H34" i="31"/>
  <c r="H35" i="31"/>
  <c r="H36" i="31"/>
  <c r="H37" i="31"/>
  <c r="H38" i="31"/>
  <c r="H39" i="31"/>
  <c r="H40" i="31"/>
  <c r="H41" i="31"/>
  <c r="H42" i="31"/>
  <c r="H2" i="31"/>
  <c r="H3" i="30"/>
  <c r="H4" i="30"/>
  <c r="H5" i="30"/>
  <c r="H6" i="30"/>
  <c r="H7" i="30"/>
  <c r="H8" i="30"/>
  <c r="H9" i="30"/>
  <c r="H10" i="30"/>
  <c r="H11" i="30"/>
  <c r="H12" i="30"/>
  <c r="H13" i="30"/>
  <c r="H14" i="30"/>
  <c r="H15" i="30"/>
  <c r="H16" i="30"/>
  <c r="H17" i="30"/>
  <c r="H18" i="30"/>
  <c r="H19" i="30"/>
  <c r="H20" i="30"/>
  <c r="H21" i="30"/>
  <c r="H22" i="30"/>
  <c r="H23" i="30"/>
  <c r="H24" i="30"/>
  <c r="H25" i="30"/>
  <c r="H26" i="30"/>
  <c r="H27" i="30"/>
  <c r="H28" i="30"/>
  <c r="H2" i="30"/>
  <c r="H3" i="29"/>
  <c r="H4" i="29"/>
  <c r="H5" i="29"/>
  <c r="H6" i="29"/>
  <c r="H7" i="29"/>
  <c r="H8" i="29"/>
  <c r="H9" i="29"/>
  <c r="H10" i="29"/>
  <c r="H11" i="29"/>
  <c r="H12" i="29"/>
  <c r="H13" i="29"/>
  <c r="H14" i="29"/>
  <c r="H15" i="29"/>
  <c r="H16" i="29"/>
  <c r="H17" i="29"/>
  <c r="H18" i="29"/>
  <c r="H19" i="29"/>
  <c r="H20" i="29"/>
  <c r="H21" i="29"/>
  <c r="H22" i="29"/>
  <c r="H23" i="29"/>
  <c r="H24" i="29"/>
  <c r="H25" i="29"/>
  <c r="H26" i="29"/>
  <c r="H27" i="29"/>
  <c r="H28" i="29"/>
  <c r="H29" i="29"/>
  <c r="H30" i="29"/>
  <c r="H31" i="29"/>
  <c r="H32" i="29"/>
  <c r="H33" i="29"/>
  <c r="H34" i="29"/>
  <c r="H35" i="29"/>
  <c r="H36" i="29"/>
  <c r="H37" i="29"/>
  <c r="H38" i="29"/>
  <c r="H39" i="29"/>
  <c r="H40" i="29"/>
  <c r="H41" i="29"/>
  <c r="H42" i="29"/>
  <c r="H43" i="29"/>
  <c r="H44" i="29"/>
  <c r="H45" i="29"/>
  <c r="H46" i="29"/>
  <c r="H47" i="29"/>
  <c r="H48" i="29"/>
  <c r="H49" i="29"/>
  <c r="H50" i="29"/>
  <c r="H51" i="29"/>
  <c r="H52" i="29"/>
  <c r="H53" i="29"/>
  <c r="H54" i="29"/>
  <c r="H55" i="29"/>
  <c r="H56" i="29"/>
  <c r="H57" i="29"/>
  <c r="H58" i="29"/>
  <c r="H59" i="29"/>
  <c r="H60" i="29"/>
  <c r="H61" i="29"/>
  <c r="H62" i="29"/>
  <c r="H63" i="29"/>
  <c r="H64" i="29"/>
  <c r="H65" i="29"/>
  <c r="H66" i="29"/>
  <c r="H67" i="29"/>
  <c r="H68" i="29"/>
  <c r="H69" i="29"/>
  <c r="H70" i="29"/>
  <c r="H71" i="29"/>
  <c r="H72" i="29"/>
  <c r="H73" i="29"/>
  <c r="H74" i="29"/>
  <c r="H75" i="29"/>
  <c r="H76" i="29"/>
  <c r="H77" i="29"/>
  <c r="H78" i="29"/>
  <c r="H79" i="29"/>
  <c r="H80" i="29"/>
  <c r="H81" i="29"/>
  <c r="H82" i="29"/>
  <c r="H83" i="29"/>
  <c r="H84" i="29"/>
  <c r="H2" i="29"/>
  <c r="H3" i="28"/>
  <c r="H4" i="28"/>
  <c r="H5" i="28"/>
  <c r="H6" i="28"/>
  <c r="H7" i="28"/>
  <c r="H8" i="28"/>
  <c r="H9" i="28"/>
  <c r="H10" i="28"/>
  <c r="H11" i="28"/>
  <c r="H12" i="28"/>
  <c r="H13" i="28"/>
  <c r="H14" i="28"/>
  <c r="H15" i="28"/>
  <c r="H16" i="28"/>
  <c r="H17" i="28"/>
  <c r="H18" i="28"/>
  <c r="H19" i="28"/>
  <c r="H20" i="28"/>
  <c r="H21" i="28"/>
  <c r="H22" i="28"/>
  <c r="H23" i="28"/>
  <c r="H24" i="28"/>
  <c r="H25" i="28"/>
  <c r="H26" i="28"/>
  <c r="H27" i="28"/>
  <c r="H28" i="28"/>
  <c r="H29" i="28"/>
  <c r="H30" i="28"/>
  <c r="H31" i="28"/>
  <c r="H32" i="28"/>
  <c r="H33" i="28"/>
  <c r="H34" i="28"/>
  <c r="H35" i="28"/>
  <c r="H36" i="28"/>
  <c r="H37" i="28"/>
  <c r="H38" i="28"/>
  <c r="H39" i="28"/>
  <c r="H40" i="28"/>
  <c r="H41" i="28"/>
  <c r="H42" i="28"/>
  <c r="H43" i="28"/>
  <c r="H44" i="28"/>
  <c r="H45" i="28"/>
  <c r="H46" i="28"/>
  <c r="H47" i="28"/>
  <c r="H48" i="28"/>
  <c r="H49" i="28"/>
  <c r="H50" i="28"/>
  <c r="H51" i="28"/>
  <c r="H52" i="28"/>
  <c r="H53" i="28"/>
  <c r="H54" i="28"/>
  <c r="H55" i="28"/>
  <c r="H56" i="28"/>
  <c r="H57" i="28"/>
  <c r="H58" i="28"/>
  <c r="H59" i="28"/>
  <c r="H60" i="28"/>
  <c r="H61" i="28"/>
  <c r="H62" i="28"/>
  <c r="H63" i="28"/>
  <c r="H64" i="28"/>
  <c r="H65" i="28"/>
  <c r="H66" i="28"/>
  <c r="H67" i="28"/>
  <c r="H68" i="28"/>
  <c r="H69" i="28"/>
  <c r="H70" i="28"/>
  <c r="H71" i="28"/>
  <c r="H72" i="28"/>
  <c r="H73" i="28"/>
  <c r="H74" i="28"/>
  <c r="H75" i="28"/>
  <c r="H76" i="28"/>
  <c r="H77" i="28"/>
  <c r="H78" i="28"/>
  <c r="H79" i="28"/>
  <c r="H80" i="28"/>
  <c r="H81" i="28"/>
  <c r="H82" i="28"/>
  <c r="H83" i="28"/>
  <c r="H84" i="28"/>
  <c r="H2" i="28"/>
  <c r="H3" i="27"/>
  <c r="H4" i="27"/>
  <c r="H5" i="27"/>
  <c r="H6" i="27"/>
  <c r="H7" i="27"/>
  <c r="H8" i="27"/>
  <c r="H9" i="27"/>
  <c r="H10" i="27"/>
  <c r="H11" i="27"/>
  <c r="H12" i="27"/>
  <c r="H13" i="27"/>
  <c r="H14" i="27"/>
  <c r="H15" i="27"/>
  <c r="H16" i="27"/>
  <c r="H17" i="27"/>
  <c r="H18" i="27"/>
  <c r="H19" i="27"/>
  <c r="H20" i="27"/>
  <c r="H21" i="27"/>
  <c r="H22" i="27"/>
  <c r="H23" i="27"/>
  <c r="H24" i="27"/>
  <c r="H25" i="27"/>
  <c r="H26" i="27"/>
  <c r="H27" i="27"/>
  <c r="H28" i="27"/>
  <c r="H29" i="27"/>
  <c r="H30" i="27"/>
  <c r="H31" i="27"/>
  <c r="H32" i="27"/>
  <c r="H33" i="27"/>
  <c r="H34" i="27"/>
  <c r="H35" i="27"/>
  <c r="H36" i="27"/>
  <c r="H37" i="27"/>
  <c r="H38" i="27"/>
  <c r="H39" i="27"/>
  <c r="H40" i="27"/>
  <c r="H41" i="27"/>
  <c r="H42" i="27"/>
  <c r="H43" i="27"/>
  <c r="H44" i="27"/>
  <c r="H45" i="27"/>
  <c r="H46" i="27"/>
  <c r="H47" i="27"/>
  <c r="H48" i="27"/>
  <c r="H49" i="27"/>
  <c r="H50" i="27"/>
  <c r="H51" i="27"/>
  <c r="H2" i="27"/>
  <c r="H3" i="26"/>
  <c r="H4" i="26"/>
  <c r="H5" i="26"/>
  <c r="H6" i="26"/>
  <c r="H7" i="26"/>
  <c r="H8" i="26"/>
  <c r="H9" i="26"/>
  <c r="H10" i="26"/>
  <c r="H11" i="26"/>
  <c r="H12" i="26"/>
  <c r="H13" i="26"/>
  <c r="H14" i="26"/>
  <c r="H15" i="26"/>
  <c r="H16" i="26"/>
  <c r="H17" i="26"/>
  <c r="H18" i="26"/>
  <c r="H19" i="26"/>
  <c r="H20" i="26"/>
  <c r="H21" i="26"/>
  <c r="H22" i="26"/>
  <c r="H23" i="26"/>
  <c r="H24" i="26"/>
  <c r="H25" i="26"/>
  <c r="H26" i="26"/>
  <c r="H27" i="26"/>
  <c r="H28" i="26"/>
  <c r="H29" i="26"/>
  <c r="H30" i="26"/>
  <c r="H31" i="26"/>
  <c r="H32" i="26"/>
  <c r="H33" i="26"/>
  <c r="H34" i="26"/>
  <c r="H35" i="26"/>
  <c r="H36" i="26"/>
  <c r="H37" i="26"/>
  <c r="H38" i="26"/>
  <c r="H39" i="26"/>
  <c r="H40" i="26"/>
  <c r="H41" i="26"/>
  <c r="H42" i="26"/>
  <c r="H43" i="26"/>
  <c r="H44" i="26"/>
  <c r="H45" i="26"/>
  <c r="H46" i="26"/>
  <c r="H47" i="26"/>
  <c r="H48" i="26"/>
  <c r="H49" i="26"/>
  <c r="H50" i="26"/>
  <c r="H51" i="26"/>
  <c r="H52" i="26"/>
  <c r="H53" i="26"/>
  <c r="H54" i="26"/>
  <c r="H2" i="26"/>
  <c r="H3" i="25"/>
  <c r="H4" i="25"/>
  <c r="H5" i="25"/>
  <c r="H6" i="25"/>
  <c r="H7" i="25"/>
  <c r="H8" i="25"/>
  <c r="H9" i="25"/>
  <c r="H10" i="25"/>
  <c r="H11" i="25"/>
  <c r="H12" i="25"/>
  <c r="H13" i="25"/>
  <c r="H14" i="25"/>
  <c r="H15" i="25"/>
  <c r="H16" i="25"/>
  <c r="H17" i="25"/>
  <c r="H18" i="25"/>
  <c r="H19" i="25"/>
  <c r="H20" i="25"/>
  <c r="H21" i="25"/>
  <c r="H22" i="25"/>
  <c r="H23" i="25"/>
  <c r="H24" i="25"/>
  <c r="H25" i="25"/>
  <c r="H26" i="25"/>
  <c r="H27" i="25"/>
  <c r="H28" i="25"/>
  <c r="H29" i="25"/>
  <c r="H30" i="25"/>
  <c r="H31" i="25"/>
  <c r="H32" i="25"/>
  <c r="H33" i="25"/>
  <c r="H34" i="25"/>
  <c r="H35" i="25"/>
  <c r="H36" i="25"/>
  <c r="H37" i="25"/>
  <c r="H38" i="25"/>
  <c r="H39" i="25"/>
  <c r="H40" i="25"/>
  <c r="H41" i="25"/>
  <c r="H42" i="25"/>
  <c r="H43" i="25"/>
  <c r="H44" i="25"/>
  <c r="H45" i="25"/>
  <c r="H46" i="25"/>
  <c r="H47" i="25"/>
  <c r="H48" i="25"/>
  <c r="H49" i="25"/>
  <c r="H50" i="25"/>
  <c r="H51" i="25"/>
  <c r="H52" i="25"/>
  <c r="H53" i="25"/>
  <c r="H54" i="25"/>
  <c r="H55" i="25"/>
  <c r="H56" i="25"/>
  <c r="H57" i="25"/>
  <c r="H58" i="25"/>
  <c r="H59" i="25"/>
  <c r="H60" i="25"/>
  <c r="H61" i="25"/>
  <c r="H62" i="25"/>
  <c r="H63" i="25"/>
  <c r="H64" i="25"/>
  <c r="H65" i="25"/>
  <c r="H66" i="25"/>
  <c r="H67" i="25"/>
  <c r="H68" i="25"/>
  <c r="H69" i="25"/>
  <c r="H70" i="25"/>
  <c r="H71" i="25"/>
  <c r="H72" i="25"/>
  <c r="H73" i="25"/>
  <c r="H74" i="25"/>
  <c r="H75" i="25"/>
  <c r="H76" i="25"/>
  <c r="H77" i="25"/>
  <c r="H78" i="25"/>
  <c r="H79" i="25"/>
  <c r="H80" i="25"/>
  <c r="H81" i="25"/>
  <c r="H82" i="25"/>
  <c r="H83" i="25"/>
  <c r="H2" i="25"/>
  <c r="H3" i="24"/>
  <c r="H4" i="24"/>
  <c r="H5" i="24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2" i="24"/>
  <c r="H33" i="24"/>
  <c r="H34" i="24"/>
  <c r="H35" i="24"/>
  <c r="H36" i="24"/>
  <c r="H37" i="24"/>
  <c r="H38" i="24"/>
  <c r="H39" i="24"/>
  <c r="H40" i="24"/>
  <c r="H41" i="24"/>
  <c r="H42" i="24"/>
  <c r="H43" i="24"/>
  <c r="H44" i="24"/>
  <c r="H45" i="24"/>
  <c r="H46" i="24"/>
  <c r="H47" i="24"/>
  <c r="H48" i="24"/>
  <c r="H49" i="24"/>
  <c r="H50" i="24"/>
  <c r="H51" i="24"/>
  <c r="H52" i="24"/>
  <c r="H53" i="24"/>
  <c r="H54" i="24"/>
  <c r="H55" i="24"/>
  <c r="H56" i="24"/>
  <c r="H57" i="24"/>
  <c r="H58" i="24"/>
  <c r="H2" i="24"/>
  <c r="H3" i="23"/>
  <c r="H4" i="23"/>
  <c r="H5" i="23"/>
  <c r="H6" i="23"/>
  <c r="H7" i="23"/>
  <c r="H8" i="23"/>
  <c r="H9" i="23"/>
  <c r="H10" i="23"/>
  <c r="H11" i="23"/>
  <c r="H12" i="23"/>
  <c r="H13" i="23"/>
  <c r="H14" i="23"/>
  <c r="H15" i="23"/>
  <c r="H16" i="23"/>
  <c r="H17" i="23"/>
  <c r="H18" i="23"/>
  <c r="H19" i="23"/>
  <c r="H20" i="23"/>
  <c r="H21" i="23"/>
  <c r="H22" i="23"/>
  <c r="H23" i="23"/>
  <c r="H24" i="23"/>
  <c r="H25" i="23"/>
  <c r="H26" i="23"/>
  <c r="H27" i="23"/>
  <c r="H28" i="23"/>
  <c r="H29" i="23"/>
  <c r="H30" i="23"/>
  <c r="H31" i="23"/>
  <c r="H32" i="23"/>
  <c r="H33" i="23"/>
  <c r="H34" i="23"/>
  <c r="H35" i="23"/>
  <c r="H36" i="23"/>
  <c r="H37" i="23"/>
  <c r="H38" i="23"/>
  <c r="H39" i="23"/>
  <c r="H40" i="23"/>
  <c r="H41" i="23"/>
  <c r="H42" i="23"/>
  <c r="H43" i="23"/>
  <c r="H44" i="23"/>
  <c r="H45" i="23"/>
  <c r="H46" i="23"/>
  <c r="H2" i="23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46" i="22"/>
  <c r="H47" i="22"/>
  <c r="H48" i="22"/>
  <c r="H49" i="22"/>
  <c r="H50" i="22"/>
  <c r="H51" i="22"/>
  <c r="H52" i="22"/>
  <c r="H53" i="22"/>
  <c r="H54" i="22"/>
  <c r="H55" i="22"/>
  <c r="H56" i="22"/>
  <c r="H57" i="22"/>
  <c r="H2" i="22"/>
  <c r="H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2" i="21"/>
  <c r="H3" i="20"/>
  <c r="H4" i="20"/>
  <c r="H5" i="20"/>
  <c r="H6" i="20"/>
  <c r="H7" i="20"/>
  <c r="H8" i="20"/>
  <c r="H9" i="20"/>
  <c r="H10" i="20"/>
  <c r="H11" i="20"/>
  <c r="H12" i="20"/>
  <c r="H13" i="20"/>
  <c r="H14" i="20"/>
  <c r="H15" i="20"/>
  <c r="H16" i="20"/>
  <c r="H17" i="20"/>
  <c r="H18" i="20"/>
  <c r="H19" i="20"/>
  <c r="H20" i="20"/>
  <c r="H21" i="20"/>
  <c r="H22" i="20"/>
  <c r="H23" i="20"/>
  <c r="H24" i="20"/>
  <c r="H25" i="20"/>
  <c r="H26" i="20"/>
  <c r="H27" i="20"/>
  <c r="H28" i="20"/>
  <c r="H29" i="20"/>
  <c r="H30" i="20"/>
  <c r="H31" i="20"/>
  <c r="H32" i="20"/>
  <c r="H33" i="20"/>
  <c r="H34" i="20"/>
  <c r="H35" i="20"/>
  <c r="H36" i="20"/>
  <c r="H37" i="20"/>
  <c r="H38" i="20"/>
  <c r="H39" i="20"/>
  <c r="H40" i="20"/>
  <c r="H41" i="20"/>
  <c r="H42" i="20"/>
  <c r="H43" i="20"/>
  <c r="H44" i="20"/>
  <c r="H2" i="20"/>
  <c r="H3" i="19"/>
  <c r="H4" i="19"/>
  <c r="H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28" i="19"/>
  <c r="H29" i="19"/>
  <c r="H30" i="19"/>
  <c r="H31" i="19"/>
  <c r="H32" i="19"/>
  <c r="H33" i="19"/>
  <c r="H34" i="19"/>
  <c r="H35" i="19"/>
  <c r="H36" i="19"/>
  <c r="H37" i="19"/>
  <c r="H38" i="19"/>
  <c r="H39" i="19"/>
  <c r="H40" i="19"/>
  <c r="H41" i="19"/>
  <c r="H42" i="19"/>
  <c r="H43" i="19"/>
  <c r="H44" i="19"/>
  <c r="H45" i="19"/>
  <c r="H46" i="19"/>
  <c r="H47" i="19"/>
  <c r="H48" i="19"/>
  <c r="H49" i="19"/>
  <c r="H50" i="19"/>
  <c r="H51" i="19"/>
  <c r="H52" i="19"/>
  <c r="H53" i="19"/>
  <c r="H54" i="19"/>
  <c r="H55" i="19"/>
  <c r="H56" i="19"/>
  <c r="H57" i="19"/>
  <c r="H58" i="19"/>
  <c r="H59" i="19"/>
  <c r="H60" i="19"/>
  <c r="H61" i="19"/>
  <c r="H62" i="19"/>
  <c r="H63" i="19"/>
  <c r="H64" i="19"/>
  <c r="H65" i="19"/>
  <c r="H66" i="19"/>
  <c r="H67" i="19"/>
  <c r="H68" i="19"/>
  <c r="H69" i="19"/>
  <c r="H70" i="19"/>
  <c r="H71" i="19"/>
  <c r="H72" i="19"/>
  <c r="H73" i="19"/>
  <c r="H74" i="19"/>
  <c r="H75" i="19"/>
  <c r="H76" i="19"/>
  <c r="H77" i="19"/>
  <c r="H78" i="19"/>
  <c r="H79" i="19"/>
  <c r="H80" i="19"/>
  <c r="H81" i="19"/>
  <c r="H82" i="19"/>
  <c r="H83" i="19"/>
  <c r="H84" i="19"/>
  <c r="H2" i="19"/>
  <c r="H3" i="18"/>
  <c r="H4" i="18"/>
  <c r="H5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31" i="18"/>
  <c r="H32" i="18"/>
  <c r="H33" i="18"/>
  <c r="H34" i="18"/>
  <c r="H35" i="18"/>
  <c r="H36" i="18"/>
  <c r="H2" i="18"/>
  <c r="H3" i="17"/>
  <c r="H4" i="17"/>
  <c r="H5" i="17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46" i="17"/>
  <c r="H47" i="17"/>
  <c r="H48" i="17"/>
  <c r="H49" i="17"/>
  <c r="H50" i="17"/>
  <c r="H51" i="17"/>
  <c r="H52" i="17"/>
  <c r="H53" i="17"/>
  <c r="H54" i="17"/>
  <c r="H2" i="17"/>
  <c r="H3" i="16"/>
  <c r="H4" i="16"/>
  <c r="H5" i="16"/>
  <c r="H6" i="16"/>
  <c r="H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25" i="16"/>
  <c r="H26" i="16"/>
  <c r="H27" i="16"/>
  <c r="H28" i="16"/>
  <c r="H29" i="16"/>
  <c r="H30" i="16"/>
  <c r="H31" i="16"/>
  <c r="H32" i="16"/>
  <c r="H33" i="16"/>
  <c r="H34" i="16"/>
  <c r="H35" i="16"/>
  <c r="H36" i="16"/>
  <c r="H37" i="16"/>
  <c r="H38" i="16"/>
  <c r="H39" i="16"/>
  <c r="H2" i="16"/>
  <c r="H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2" i="15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2" i="14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H44" i="13"/>
  <c r="H45" i="13"/>
  <c r="H46" i="13"/>
  <c r="H47" i="13"/>
  <c r="H48" i="13"/>
  <c r="H49" i="13"/>
  <c r="H50" i="13"/>
  <c r="H51" i="13"/>
  <c r="H52" i="13"/>
  <c r="H53" i="13"/>
  <c r="H54" i="13"/>
  <c r="H55" i="13"/>
  <c r="H56" i="13"/>
  <c r="H57" i="13"/>
  <c r="H58" i="13"/>
  <c r="H59" i="13"/>
  <c r="H60" i="13"/>
  <c r="H61" i="13"/>
  <c r="H62" i="13"/>
  <c r="H63" i="13"/>
  <c r="H64" i="13"/>
  <c r="H65" i="13"/>
  <c r="H66" i="13"/>
  <c r="H67" i="13"/>
  <c r="H68" i="13"/>
  <c r="H69" i="13"/>
  <c r="H70" i="13"/>
  <c r="H71" i="13"/>
  <c r="H72" i="13"/>
  <c r="H73" i="13"/>
  <c r="H74" i="13"/>
  <c r="H75" i="13"/>
  <c r="H76" i="13"/>
  <c r="H77" i="13"/>
  <c r="H2" i="13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2" i="12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2" i="11"/>
  <c r="H56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7" i="10"/>
  <c r="H2" i="10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2" i="9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2" i="8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2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2" i="6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2" i="5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" i="3"/>
  <c r="I3" i="2"/>
  <c r="I4" i="2"/>
  <c r="I5" i="2"/>
  <c r="I6" i="2"/>
  <c r="I2" i="2"/>
  <c r="I2" i="1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" i="3"/>
  <c r="J3" i="2"/>
  <c r="J6" i="2"/>
  <c r="J5" i="2"/>
  <c r="J4" i="2"/>
  <c r="J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" i="1"/>
</calcChain>
</file>

<file path=xl/sharedStrings.xml><?xml version="1.0" encoding="utf-8"?>
<sst xmlns="http://schemas.openxmlformats.org/spreadsheetml/2006/main" count="280" uniqueCount="5">
  <si>
    <t>Point</t>
  </si>
  <si>
    <t>AC(mS/m)</t>
  </si>
  <si>
    <t>Depth(m)</t>
  </si>
  <si>
    <t>E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solidFill>
                <a:srgbClr val="4F81BD"/>
              </a:solidFill>
            </a:ln>
          </c:spPr>
          <c:marker>
            <c:symbol val="diamond"/>
            <c:size val="4"/>
          </c:marker>
          <c:xVal>
            <c:numRef>
              <c:f>'A1'!$I$2:$I$28</c:f>
              <c:numCache>
                <c:formatCode>General</c:formatCode>
                <c:ptCount val="27"/>
                <c:pt idx="0">
                  <c:v>8.5136000000000003</c:v>
                </c:pt>
                <c:pt idx="1">
                  <c:v>5.4211</c:v>
                </c:pt>
                <c:pt idx="2">
                  <c:v>6.0662000000000003</c:v>
                </c:pt>
                <c:pt idx="3">
                  <c:v>4.8048999999999999</c:v>
                </c:pt>
                <c:pt idx="4">
                  <c:v>6.5518999999999998</c:v>
                </c:pt>
                <c:pt idx="5">
                  <c:v>4.5399000000000003</c:v>
                </c:pt>
                <c:pt idx="6">
                  <c:v>4.7895000000000003</c:v>
                </c:pt>
                <c:pt idx="7">
                  <c:v>5.5621</c:v>
                </c:pt>
                <c:pt idx="8">
                  <c:v>6.8326000000000002</c:v>
                </c:pt>
                <c:pt idx="9">
                  <c:v>7.7050000000000001</c:v>
                </c:pt>
                <c:pt idx="10">
                  <c:v>7.6452</c:v>
                </c:pt>
                <c:pt idx="11">
                  <c:v>6.8571999999999997</c:v>
                </c:pt>
                <c:pt idx="12">
                  <c:v>5.7729999999999997</c:v>
                </c:pt>
                <c:pt idx="13">
                  <c:v>4.7295999999999996</c:v>
                </c:pt>
                <c:pt idx="14">
                  <c:v>3.8616999999999999</c:v>
                </c:pt>
                <c:pt idx="15">
                  <c:v>3.5348000000000002</c:v>
                </c:pt>
                <c:pt idx="16">
                  <c:v>3.7566999999999999</c:v>
                </c:pt>
                <c:pt idx="17">
                  <c:v>16.692299999999999</c:v>
                </c:pt>
                <c:pt idx="18">
                  <c:v>7.9863</c:v>
                </c:pt>
                <c:pt idx="19">
                  <c:v>5.4768999999999997</c:v>
                </c:pt>
                <c:pt idx="20">
                  <c:v>54.095700000000001</c:v>
                </c:pt>
                <c:pt idx="21">
                  <c:v>12.7568</c:v>
                </c:pt>
                <c:pt idx="22">
                  <c:v>21.826499999999999</c:v>
                </c:pt>
                <c:pt idx="23">
                  <c:v>45.332599999999999</c:v>
                </c:pt>
                <c:pt idx="24">
                  <c:v>33.405099999999997</c:v>
                </c:pt>
                <c:pt idx="25">
                  <c:v>69.427700000000002</c:v>
                </c:pt>
                <c:pt idx="26">
                  <c:v>31.914300000000001</c:v>
                </c:pt>
              </c:numCache>
            </c:numRef>
          </c:xVal>
          <c:yVal>
            <c:numRef>
              <c:f>'A1'!$J$2:$J$28</c:f>
              <c:numCache>
                <c:formatCode>General</c:formatCode>
                <c:ptCount val="27"/>
                <c:pt idx="0">
                  <c:v>-5.69</c:v>
                </c:pt>
                <c:pt idx="1">
                  <c:v>-33.32</c:v>
                </c:pt>
                <c:pt idx="2">
                  <c:v>-35.08</c:v>
                </c:pt>
                <c:pt idx="3">
                  <c:v>-35.659999999999997</c:v>
                </c:pt>
                <c:pt idx="4">
                  <c:v>-36.49</c:v>
                </c:pt>
                <c:pt idx="5">
                  <c:v>-40.31</c:v>
                </c:pt>
                <c:pt idx="6">
                  <c:v>-45.91</c:v>
                </c:pt>
                <c:pt idx="7">
                  <c:v>-50.73</c:v>
                </c:pt>
                <c:pt idx="8">
                  <c:v>-54.63</c:v>
                </c:pt>
                <c:pt idx="9">
                  <c:v>-59.8</c:v>
                </c:pt>
                <c:pt idx="10">
                  <c:v>-66.099999999999994</c:v>
                </c:pt>
                <c:pt idx="11">
                  <c:v>-72.12</c:v>
                </c:pt>
                <c:pt idx="12">
                  <c:v>-77.64</c:v>
                </c:pt>
                <c:pt idx="13">
                  <c:v>-80.900000000000006</c:v>
                </c:pt>
                <c:pt idx="14">
                  <c:v>-84.13</c:v>
                </c:pt>
                <c:pt idx="15">
                  <c:v>-87.8</c:v>
                </c:pt>
                <c:pt idx="16">
                  <c:v>-91.14</c:v>
                </c:pt>
                <c:pt idx="17">
                  <c:v>-92.88</c:v>
                </c:pt>
                <c:pt idx="18">
                  <c:v>-95.53</c:v>
                </c:pt>
                <c:pt idx="19">
                  <c:v>-96.39</c:v>
                </c:pt>
                <c:pt idx="20">
                  <c:v>-103.61</c:v>
                </c:pt>
                <c:pt idx="21">
                  <c:v>-106.3</c:v>
                </c:pt>
                <c:pt idx="22">
                  <c:v>-110.1</c:v>
                </c:pt>
                <c:pt idx="23">
                  <c:v>-111.09</c:v>
                </c:pt>
                <c:pt idx="24">
                  <c:v>-112.54</c:v>
                </c:pt>
                <c:pt idx="25">
                  <c:v>-130.16</c:v>
                </c:pt>
                <c:pt idx="26">
                  <c:v>-169.8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665216"/>
        <c:axId val="174665608"/>
      </c:scatterChart>
      <c:valAx>
        <c:axId val="1746652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74665608"/>
        <c:crosses val="autoZero"/>
        <c:crossBetween val="midCat"/>
      </c:valAx>
      <c:valAx>
        <c:axId val="1746656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7466521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0'!$G$2:$G$57</c:f>
              <c:numCache>
                <c:formatCode>General</c:formatCode>
                <c:ptCount val="56"/>
                <c:pt idx="0">
                  <c:v>32.027900000000002</c:v>
                </c:pt>
                <c:pt idx="1">
                  <c:v>32.558900000000001</c:v>
                </c:pt>
                <c:pt idx="2">
                  <c:v>32.282600000000002</c:v>
                </c:pt>
                <c:pt idx="3">
                  <c:v>33.210999999999999</c:v>
                </c:pt>
                <c:pt idx="4">
                  <c:v>32.848799999999997</c:v>
                </c:pt>
                <c:pt idx="5">
                  <c:v>33.624200000000002</c:v>
                </c:pt>
                <c:pt idx="6">
                  <c:v>34.158000000000001</c:v>
                </c:pt>
                <c:pt idx="7">
                  <c:v>34.906399999999998</c:v>
                </c:pt>
                <c:pt idx="8">
                  <c:v>36.377299999999998</c:v>
                </c:pt>
                <c:pt idx="9">
                  <c:v>38.563499999999998</c:v>
                </c:pt>
                <c:pt idx="10">
                  <c:v>40.7729</c:v>
                </c:pt>
                <c:pt idx="11">
                  <c:v>42.760199999999998</c:v>
                </c:pt>
                <c:pt idx="12">
                  <c:v>44.408299999999997</c:v>
                </c:pt>
                <c:pt idx="13">
                  <c:v>45.918799999999997</c:v>
                </c:pt>
                <c:pt idx="14">
                  <c:v>47.3369</c:v>
                </c:pt>
                <c:pt idx="15">
                  <c:v>48.719799999999999</c:v>
                </c:pt>
                <c:pt idx="16">
                  <c:v>50.149000000000001</c:v>
                </c:pt>
                <c:pt idx="17">
                  <c:v>51.758400000000002</c:v>
                </c:pt>
                <c:pt idx="18">
                  <c:v>53.544400000000003</c:v>
                </c:pt>
                <c:pt idx="19">
                  <c:v>55.585099999999997</c:v>
                </c:pt>
                <c:pt idx="20">
                  <c:v>57.929000000000002</c:v>
                </c:pt>
                <c:pt idx="21">
                  <c:v>60.541800000000002</c:v>
                </c:pt>
                <c:pt idx="22">
                  <c:v>63.508099999999999</c:v>
                </c:pt>
                <c:pt idx="23">
                  <c:v>66.843999999999994</c:v>
                </c:pt>
                <c:pt idx="24">
                  <c:v>70.756699999999995</c:v>
                </c:pt>
                <c:pt idx="25">
                  <c:v>75.379099999999994</c:v>
                </c:pt>
                <c:pt idx="26">
                  <c:v>80.587100000000007</c:v>
                </c:pt>
                <c:pt idx="27">
                  <c:v>86.214299999999994</c:v>
                </c:pt>
                <c:pt idx="28">
                  <c:v>92.020499999999998</c:v>
                </c:pt>
                <c:pt idx="29">
                  <c:v>98.254599999999996</c:v>
                </c:pt>
                <c:pt idx="30">
                  <c:v>105.16849999999999</c:v>
                </c:pt>
                <c:pt idx="31">
                  <c:v>112.51649999999999</c:v>
                </c:pt>
                <c:pt idx="32">
                  <c:v>119.8732</c:v>
                </c:pt>
                <c:pt idx="33">
                  <c:v>127.27849999999999</c:v>
                </c:pt>
                <c:pt idx="34">
                  <c:v>134.68969999999999</c:v>
                </c:pt>
                <c:pt idx="35">
                  <c:v>142.14070000000001</c:v>
                </c:pt>
                <c:pt idx="36">
                  <c:v>149.64169999999999</c:v>
                </c:pt>
                <c:pt idx="37">
                  <c:v>157.19640000000001</c:v>
                </c:pt>
                <c:pt idx="38">
                  <c:v>163.95699999999999</c:v>
                </c:pt>
                <c:pt idx="39">
                  <c:v>169.4564</c:v>
                </c:pt>
                <c:pt idx="40">
                  <c:v>169.02539999999999</c:v>
                </c:pt>
                <c:pt idx="41">
                  <c:v>171.01259999999999</c:v>
                </c:pt>
                <c:pt idx="42">
                  <c:v>169.6199</c:v>
                </c:pt>
                <c:pt idx="43">
                  <c:v>164.7319</c:v>
                </c:pt>
                <c:pt idx="44">
                  <c:v>136.13640000000001</c:v>
                </c:pt>
                <c:pt idx="45">
                  <c:v>47.059399999999997</c:v>
                </c:pt>
                <c:pt idx="46">
                  <c:v>150.7379</c:v>
                </c:pt>
                <c:pt idx="47">
                  <c:v>7.7096999999999998</c:v>
                </c:pt>
                <c:pt idx="48">
                  <c:v>145.49719999999999</c:v>
                </c:pt>
                <c:pt idx="49">
                  <c:v>134.25360000000001</c:v>
                </c:pt>
                <c:pt idx="50">
                  <c:v>96.734499999999997</c:v>
                </c:pt>
                <c:pt idx="51">
                  <c:v>47.799900000000001</c:v>
                </c:pt>
                <c:pt idx="52">
                  <c:v>3.6333000000000002</c:v>
                </c:pt>
                <c:pt idx="53">
                  <c:v>128.08789999999999</c:v>
                </c:pt>
                <c:pt idx="54">
                  <c:v>102.9987</c:v>
                </c:pt>
                <c:pt idx="55">
                  <c:v>47.688299999999998</c:v>
                </c:pt>
              </c:numCache>
            </c:numRef>
          </c:xVal>
          <c:yVal>
            <c:numRef>
              <c:f>'A10'!$H$2:$H$57</c:f>
              <c:numCache>
                <c:formatCode>General</c:formatCode>
                <c:ptCount val="56"/>
                <c:pt idx="0">
                  <c:v>-7.27</c:v>
                </c:pt>
                <c:pt idx="1">
                  <c:v>-8.8000000000000007</c:v>
                </c:pt>
                <c:pt idx="2">
                  <c:v>-10.73</c:v>
                </c:pt>
                <c:pt idx="3">
                  <c:v>-10.97</c:v>
                </c:pt>
                <c:pt idx="4">
                  <c:v>-11.69</c:v>
                </c:pt>
                <c:pt idx="5">
                  <c:v>-12.49</c:v>
                </c:pt>
                <c:pt idx="6">
                  <c:v>-12.85</c:v>
                </c:pt>
                <c:pt idx="7">
                  <c:v>-14.06</c:v>
                </c:pt>
                <c:pt idx="8">
                  <c:v>-15.36</c:v>
                </c:pt>
                <c:pt idx="9">
                  <c:v>-16.55</c:v>
                </c:pt>
                <c:pt idx="10">
                  <c:v>-17.71</c:v>
                </c:pt>
                <c:pt idx="11">
                  <c:v>-18.7</c:v>
                </c:pt>
                <c:pt idx="12">
                  <c:v>-19.559999999999999</c:v>
                </c:pt>
                <c:pt idx="13">
                  <c:v>-20.34</c:v>
                </c:pt>
                <c:pt idx="14">
                  <c:v>-21.03</c:v>
                </c:pt>
                <c:pt idx="15">
                  <c:v>-21.98</c:v>
                </c:pt>
                <c:pt idx="16">
                  <c:v>-23.27</c:v>
                </c:pt>
                <c:pt idx="17">
                  <c:v>-24.28</c:v>
                </c:pt>
                <c:pt idx="18">
                  <c:v>-24.87</c:v>
                </c:pt>
                <c:pt idx="19">
                  <c:v>-25.79</c:v>
                </c:pt>
                <c:pt idx="20">
                  <c:v>-26.41</c:v>
                </c:pt>
                <c:pt idx="21">
                  <c:v>-27.08</c:v>
                </c:pt>
                <c:pt idx="22">
                  <c:v>-27.88</c:v>
                </c:pt>
                <c:pt idx="23">
                  <c:v>-28.58</c:v>
                </c:pt>
                <c:pt idx="24">
                  <c:v>-30.08</c:v>
                </c:pt>
                <c:pt idx="25">
                  <c:v>-31.25</c:v>
                </c:pt>
                <c:pt idx="26">
                  <c:v>-32.31</c:v>
                </c:pt>
                <c:pt idx="27">
                  <c:v>-32.83</c:v>
                </c:pt>
                <c:pt idx="28">
                  <c:v>-32.979999999999997</c:v>
                </c:pt>
                <c:pt idx="29">
                  <c:v>-34.42</c:v>
                </c:pt>
                <c:pt idx="30">
                  <c:v>-35.6</c:v>
                </c:pt>
                <c:pt idx="31">
                  <c:v>-37.32</c:v>
                </c:pt>
                <c:pt idx="32">
                  <c:v>-37.35</c:v>
                </c:pt>
                <c:pt idx="33">
                  <c:v>-38.64</c:v>
                </c:pt>
                <c:pt idx="34">
                  <c:v>-41.02</c:v>
                </c:pt>
                <c:pt idx="35">
                  <c:v>-41.13</c:v>
                </c:pt>
                <c:pt idx="36">
                  <c:v>-42.15</c:v>
                </c:pt>
                <c:pt idx="37">
                  <c:v>-46.14</c:v>
                </c:pt>
                <c:pt idx="38">
                  <c:v>-47.78</c:v>
                </c:pt>
                <c:pt idx="39">
                  <c:v>-48.2</c:v>
                </c:pt>
                <c:pt idx="40">
                  <c:v>-51.21</c:v>
                </c:pt>
                <c:pt idx="41">
                  <c:v>-52.58</c:v>
                </c:pt>
                <c:pt idx="42">
                  <c:v>-53.26</c:v>
                </c:pt>
                <c:pt idx="43">
                  <c:v>-58.05</c:v>
                </c:pt>
                <c:pt idx="44">
                  <c:v>-61.52</c:v>
                </c:pt>
                <c:pt idx="45">
                  <c:v>-62.51</c:v>
                </c:pt>
                <c:pt idx="46">
                  <c:v>-62.85</c:v>
                </c:pt>
                <c:pt idx="47">
                  <c:v>-63.52</c:v>
                </c:pt>
                <c:pt idx="48">
                  <c:v>-69.38</c:v>
                </c:pt>
                <c:pt idx="49">
                  <c:v>-70.64</c:v>
                </c:pt>
                <c:pt idx="50">
                  <c:v>-75.290000000000006</c:v>
                </c:pt>
                <c:pt idx="51">
                  <c:v>-82.72</c:v>
                </c:pt>
                <c:pt idx="52">
                  <c:v>-82.78</c:v>
                </c:pt>
                <c:pt idx="53">
                  <c:v>-82.95</c:v>
                </c:pt>
                <c:pt idx="54">
                  <c:v>-83.9</c:v>
                </c:pt>
                <c:pt idx="55">
                  <c:v>-165.5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236440"/>
        <c:axId val="316236832"/>
      </c:scatterChart>
      <c:valAx>
        <c:axId val="3162364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6236832"/>
        <c:crosses val="autoZero"/>
        <c:crossBetween val="midCat"/>
      </c:valAx>
      <c:valAx>
        <c:axId val="3162368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623644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1'!$G$2:$G$33</c:f>
              <c:numCache>
                <c:formatCode>General</c:formatCode>
                <c:ptCount val="32"/>
                <c:pt idx="0">
                  <c:v>24.8141</c:v>
                </c:pt>
                <c:pt idx="1">
                  <c:v>16.0992</c:v>
                </c:pt>
                <c:pt idx="2">
                  <c:v>11.1212</c:v>
                </c:pt>
                <c:pt idx="3">
                  <c:v>20.744900000000001</c:v>
                </c:pt>
                <c:pt idx="4">
                  <c:v>6.6698000000000004</c:v>
                </c:pt>
                <c:pt idx="5">
                  <c:v>3.4992000000000001</c:v>
                </c:pt>
                <c:pt idx="6">
                  <c:v>2.1429</c:v>
                </c:pt>
                <c:pt idx="7">
                  <c:v>3.0339</c:v>
                </c:pt>
                <c:pt idx="8">
                  <c:v>5.8859000000000004</c:v>
                </c:pt>
                <c:pt idx="9">
                  <c:v>7.4184999999999999</c:v>
                </c:pt>
                <c:pt idx="10">
                  <c:v>8.1148000000000007</c:v>
                </c:pt>
                <c:pt idx="11">
                  <c:v>7.6946000000000003</c:v>
                </c:pt>
                <c:pt idx="12">
                  <c:v>6.3944999999999999</c:v>
                </c:pt>
                <c:pt idx="13">
                  <c:v>5.5842000000000001</c:v>
                </c:pt>
                <c:pt idx="14">
                  <c:v>5.3810000000000002</c:v>
                </c:pt>
                <c:pt idx="15">
                  <c:v>5.6852999999999998</c:v>
                </c:pt>
                <c:pt idx="16">
                  <c:v>6.4231999999999996</c:v>
                </c:pt>
                <c:pt idx="17">
                  <c:v>7.6230000000000002</c:v>
                </c:pt>
                <c:pt idx="18">
                  <c:v>9.5620999999999992</c:v>
                </c:pt>
                <c:pt idx="19">
                  <c:v>12.2226</c:v>
                </c:pt>
                <c:pt idx="20">
                  <c:v>15.4786</c:v>
                </c:pt>
                <c:pt idx="21">
                  <c:v>19.822199999999999</c:v>
                </c:pt>
                <c:pt idx="22">
                  <c:v>26.387599999999999</c:v>
                </c:pt>
                <c:pt idx="23">
                  <c:v>37.393700000000003</c:v>
                </c:pt>
                <c:pt idx="24">
                  <c:v>44.794800000000002</c:v>
                </c:pt>
                <c:pt idx="25">
                  <c:v>38.621200000000002</c:v>
                </c:pt>
                <c:pt idx="26">
                  <c:v>47.936599999999999</c:v>
                </c:pt>
                <c:pt idx="27">
                  <c:v>39.003999999999998</c:v>
                </c:pt>
                <c:pt idx="28">
                  <c:v>43.543799999999997</c:v>
                </c:pt>
                <c:pt idx="29">
                  <c:v>21.1297</c:v>
                </c:pt>
                <c:pt idx="30">
                  <c:v>28.4495</c:v>
                </c:pt>
                <c:pt idx="31">
                  <c:v>6.1829000000000001</c:v>
                </c:pt>
              </c:numCache>
            </c:numRef>
          </c:xVal>
          <c:yVal>
            <c:numRef>
              <c:f>'A11'!$H$2:$H$33</c:f>
              <c:numCache>
                <c:formatCode>General</c:formatCode>
                <c:ptCount val="32"/>
                <c:pt idx="0">
                  <c:v>-14.59</c:v>
                </c:pt>
                <c:pt idx="1">
                  <c:v>-20.27</c:v>
                </c:pt>
                <c:pt idx="2">
                  <c:v>-22.22</c:v>
                </c:pt>
                <c:pt idx="3">
                  <c:v>-23.58</c:v>
                </c:pt>
                <c:pt idx="4">
                  <c:v>-24.27</c:v>
                </c:pt>
                <c:pt idx="5">
                  <c:v>-27.47</c:v>
                </c:pt>
                <c:pt idx="6">
                  <c:v>-31.71</c:v>
                </c:pt>
                <c:pt idx="7">
                  <c:v>-34.97</c:v>
                </c:pt>
                <c:pt idx="8">
                  <c:v>-35.93</c:v>
                </c:pt>
                <c:pt idx="9">
                  <c:v>-36.65</c:v>
                </c:pt>
                <c:pt idx="10">
                  <c:v>-38.520000000000003</c:v>
                </c:pt>
                <c:pt idx="11">
                  <c:v>-40.619999999999997</c:v>
                </c:pt>
                <c:pt idx="12">
                  <c:v>-41.99</c:v>
                </c:pt>
                <c:pt idx="13">
                  <c:v>-43.13</c:v>
                </c:pt>
                <c:pt idx="14">
                  <c:v>-45.11</c:v>
                </c:pt>
                <c:pt idx="15">
                  <c:v>-45.74</c:v>
                </c:pt>
                <c:pt idx="16">
                  <c:v>-47.34</c:v>
                </c:pt>
                <c:pt idx="17">
                  <c:v>-47.98</c:v>
                </c:pt>
                <c:pt idx="18">
                  <c:v>-49.61</c:v>
                </c:pt>
                <c:pt idx="19">
                  <c:v>-50.19</c:v>
                </c:pt>
                <c:pt idx="20">
                  <c:v>-51.44</c:v>
                </c:pt>
                <c:pt idx="21">
                  <c:v>-54.88</c:v>
                </c:pt>
                <c:pt idx="22">
                  <c:v>-59.45</c:v>
                </c:pt>
                <c:pt idx="23">
                  <c:v>-66.38</c:v>
                </c:pt>
                <c:pt idx="24">
                  <c:v>-67.849999999999994</c:v>
                </c:pt>
                <c:pt idx="25">
                  <c:v>-71.489999999999995</c:v>
                </c:pt>
                <c:pt idx="26">
                  <c:v>-71.77</c:v>
                </c:pt>
                <c:pt idx="27">
                  <c:v>-71.94</c:v>
                </c:pt>
                <c:pt idx="28">
                  <c:v>-76.03</c:v>
                </c:pt>
                <c:pt idx="29">
                  <c:v>-84.21</c:v>
                </c:pt>
                <c:pt idx="30">
                  <c:v>-85.27</c:v>
                </c:pt>
                <c:pt idx="31">
                  <c:v>-111.6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238792"/>
        <c:axId val="309340016"/>
      </c:scatterChart>
      <c:valAx>
        <c:axId val="3162387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9340016"/>
        <c:crosses val="autoZero"/>
        <c:crossBetween val="midCat"/>
      </c:valAx>
      <c:valAx>
        <c:axId val="3093400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623879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2'!$G$2:$G$36</c:f>
              <c:numCache>
                <c:formatCode>General</c:formatCode>
                <c:ptCount val="35"/>
                <c:pt idx="0">
                  <c:v>25.793500000000002</c:v>
                </c:pt>
                <c:pt idx="1">
                  <c:v>13.815300000000001</c:v>
                </c:pt>
                <c:pt idx="2">
                  <c:v>20.273</c:v>
                </c:pt>
                <c:pt idx="3">
                  <c:v>7.3044000000000002</c:v>
                </c:pt>
                <c:pt idx="4">
                  <c:v>3.1917</c:v>
                </c:pt>
                <c:pt idx="5">
                  <c:v>1.9570000000000001</c:v>
                </c:pt>
                <c:pt idx="6">
                  <c:v>3.0720000000000001</c:v>
                </c:pt>
                <c:pt idx="7">
                  <c:v>3.5695999999999999</c:v>
                </c:pt>
                <c:pt idx="8">
                  <c:v>3.6252</c:v>
                </c:pt>
                <c:pt idx="9">
                  <c:v>3.5347</c:v>
                </c:pt>
                <c:pt idx="10">
                  <c:v>3.3079000000000001</c:v>
                </c:pt>
                <c:pt idx="11">
                  <c:v>2.9882</c:v>
                </c:pt>
                <c:pt idx="12">
                  <c:v>2.6551999999999998</c:v>
                </c:pt>
                <c:pt idx="13">
                  <c:v>2.5247999999999999</c:v>
                </c:pt>
                <c:pt idx="14">
                  <c:v>2.3662000000000001</c:v>
                </c:pt>
                <c:pt idx="15">
                  <c:v>2.2959000000000001</c:v>
                </c:pt>
                <c:pt idx="16">
                  <c:v>2.3712</c:v>
                </c:pt>
                <c:pt idx="17">
                  <c:v>2.3620999999999999</c:v>
                </c:pt>
                <c:pt idx="18">
                  <c:v>2.3243</c:v>
                </c:pt>
                <c:pt idx="19">
                  <c:v>2.3140000000000001</c:v>
                </c:pt>
                <c:pt idx="20">
                  <c:v>2.2829999999999999</c:v>
                </c:pt>
                <c:pt idx="21">
                  <c:v>2.3069000000000002</c:v>
                </c:pt>
                <c:pt idx="22">
                  <c:v>2.7056</c:v>
                </c:pt>
                <c:pt idx="23">
                  <c:v>2.3536999999999999</c:v>
                </c:pt>
                <c:pt idx="24">
                  <c:v>2.5430999999999999</c:v>
                </c:pt>
                <c:pt idx="25">
                  <c:v>1.9132</c:v>
                </c:pt>
                <c:pt idx="26">
                  <c:v>1.5253000000000001</c:v>
                </c:pt>
                <c:pt idx="27">
                  <c:v>1.1556</c:v>
                </c:pt>
                <c:pt idx="28">
                  <c:v>4.1162999999999998</c:v>
                </c:pt>
                <c:pt idx="29">
                  <c:v>7.2332999999999998</c:v>
                </c:pt>
                <c:pt idx="30">
                  <c:v>5.9227999999999996</c:v>
                </c:pt>
                <c:pt idx="31">
                  <c:v>4.8085000000000004</c:v>
                </c:pt>
                <c:pt idx="32">
                  <c:v>13.303100000000001</c:v>
                </c:pt>
                <c:pt idx="33">
                  <c:v>2.4878</c:v>
                </c:pt>
                <c:pt idx="34">
                  <c:v>8.1735000000000007</c:v>
                </c:pt>
              </c:numCache>
            </c:numRef>
          </c:xVal>
          <c:yVal>
            <c:numRef>
              <c:f>'A12'!$H$2:$H$36</c:f>
              <c:numCache>
                <c:formatCode>General</c:formatCode>
                <c:ptCount val="35"/>
                <c:pt idx="0">
                  <c:v>-14.28</c:v>
                </c:pt>
                <c:pt idx="1">
                  <c:v>-20.25</c:v>
                </c:pt>
                <c:pt idx="2">
                  <c:v>-20.92</c:v>
                </c:pt>
                <c:pt idx="3">
                  <c:v>-23.11</c:v>
                </c:pt>
                <c:pt idx="4">
                  <c:v>-26.44</c:v>
                </c:pt>
                <c:pt idx="5">
                  <c:v>-30.54</c:v>
                </c:pt>
                <c:pt idx="6">
                  <c:v>-34.19</c:v>
                </c:pt>
                <c:pt idx="7">
                  <c:v>-37.700000000000003</c:v>
                </c:pt>
                <c:pt idx="8">
                  <c:v>-41.68</c:v>
                </c:pt>
                <c:pt idx="9">
                  <c:v>-44.21</c:v>
                </c:pt>
                <c:pt idx="10">
                  <c:v>-47.99</c:v>
                </c:pt>
                <c:pt idx="11">
                  <c:v>-51.29</c:v>
                </c:pt>
                <c:pt idx="12">
                  <c:v>-55.85</c:v>
                </c:pt>
                <c:pt idx="13">
                  <c:v>-62.09</c:v>
                </c:pt>
                <c:pt idx="14">
                  <c:v>-67.73</c:v>
                </c:pt>
                <c:pt idx="15">
                  <c:v>-74.37</c:v>
                </c:pt>
                <c:pt idx="16">
                  <c:v>-78.44</c:v>
                </c:pt>
                <c:pt idx="17">
                  <c:v>-84.33</c:v>
                </c:pt>
                <c:pt idx="18">
                  <c:v>-90.09</c:v>
                </c:pt>
                <c:pt idx="19">
                  <c:v>-92.62</c:v>
                </c:pt>
                <c:pt idx="20">
                  <c:v>-102.44</c:v>
                </c:pt>
                <c:pt idx="21">
                  <c:v>-103.23</c:v>
                </c:pt>
                <c:pt idx="22">
                  <c:v>-113.36</c:v>
                </c:pt>
                <c:pt idx="23">
                  <c:v>-121.44</c:v>
                </c:pt>
                <c:pt idx="24">
                  <c:v>-122.43</c:v>
                </c:pt>
                <c:pt idx="25">
                  <c:v>-123.22</c:v>
                </c:pt>
                <c:pt idx="26">
                  <c:v>-135.01</c:v>
                </c:pt>
                <c:pt idx="27">
                  <c:v>-136.65</c:v>
                </c:pt>
                <c:pt idx="28">
                  <c:v>-147.19</c:v>
                </c:pt>
                <c:pt idx="29">
                  <c:v>-155.63999999999999</c:v>
                </c:pt>
                <c:pt idx="30">
                  <c:v>-157.76</c:v>
                </c:pt>
                <c:pt idx="31">
                  <c:v>-209.73</c:v>
                </c:pt>
                <c:pt idx="32">
                  <c:v>-210.94</c:v>
                </c:pt>
                <c:pt idx="33">
                  <c:v>-213.99</c:v>
                </c:pt>
                <c:pt idx="34">
                  <c:v>-284.470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341976"/>
        <c:axId val="309343152"/>
      </c:scatterChart>
      <c:valAx>
        <c:axId val="3093419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9343152"/>
        <c:crosses val="autoZero"/>
        <c:crossBetween val="midCat"/>
      </c:valAx>
      <c:valAx>
        <c:axId val="3093431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934197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3'!$G$2:$G$77</c:f>
              <c:numCache>
                <c:formatCode>General</c:formatCode>
                <c:ptCount val="76"/>
                <c:pt idx="0">
                  <c:v>22.9895</c:v>
                </c:pt>
                <c:pt idx="1">
                  <c:v>22.116099999999999</c:v>
                </c:pt>
                <c:pt idx="2">
                  <c:v>22.582699999999999</c:v>
                </c:pt>
                <c:pt idx="3">
                  <c:v>22.2057</c:v>
                </c:pt>
                <c:pt idx="4">
                  <c:v>21.949300000000001</c:v>
                </c:pt>
                <c:pt idx="5">
                  <c:v>22.565999999999999</c:v>
                </c:pt>
                <c:pt idx="6">
                  <c:v>23.236699999999999</c:v>
                </c:pt>
                <c:pt idx="7">
                  <c:v>24.1539</c:v>
                </c:pt>
                <c:pt idx="8">
                  <c:v>25.771100000000001</c:v>
                </c:pt>
                <c:pt idx="9">
                  <c:v>28.1388</c:v>
                </c:pt>
                <c:pt idx="10">
                  <c:v>30.9283</c:v>
                </c:pt>
                <c:pt idx="11">
                  <c:v>33.6828</c:v>
                </c:pt>
                <c:pt idx="12">
                  <c:v>36.601900000000001</c:v>
                </c:pt>
                <c:pt idx="13">
                  <c:v>39.464100000000002</c:v>
                </c:pt>
                <c:pt idx="14">
                  <c:v>41.931100000000001</c:v>
                </c:pt>
                <c:pt idx="15">
                  <c:v>44.021000000000001</c:v>
                </c:pt>
                <c:pt idx="16">
                  <c:v>45.6449</c:v>
                </c:pt>
                <c:pt idx="17">
                  <c:v>46.8249</c:v>
                </c:pt>
                <c:pt idx="18">
                  <c:v>47.624899999999997</c:v>
                </c:pt>
                <c:pt idx="19">
                  <c:v>48.089500000000001</c:v>
                </c:pt>
                <c:pt idx="20">
                  <c:v>48.315600000000003</c:v>
                </c:pt>
                <c:pt idx="21">
                  <c:v>48.360799999999998</c:v>
                </c:pt>
                <c:pt idx="22">
                  <c:v>48.310600000000001</c:v>
                </c:pt>
                <c:pt idx="23">
                  <c:v>48.157499999999999</c:v>
                </c:pt>
                <c:pt idx="24">
                  <c:v>47.996200000000002</c:v>
                </c:pt>
                <c:pt idx="25">
                  <c:v>47.86</c:v>
                </c:pt>
                <c:pt idx="26">
                  <c:v>47.8187</c:v>
                </c:pt>
                <c:pt idx="27">
                  <c:v>47.9193</c:v>
                </c:pt>
                <c:pt idx="28">
                  <c:v>48.172400000000003</c:v>
                </c:pt>
                <c:pt idx="29">
                  <c:v>48.603299999999997</c:v>
                </c:pt>
                <c:pt idx="30">
                  <c:v>49.2547</c:v>
                </c:pt>
                <c:pt idx="31">
                  <c:v>50.227499999999999</c:v>
                </c:pt>
                <c:pt idx="32">
                  <c:v>51.655000000000001</c:v>
                </c:pt>
                <c:pt idx="33">
                  <c:v>53.509300000000003</c:v>
                </c:pt>
                <c:pt idx="34">
                  <c:v>55.810400000000001</c:v>
                </c:pt>
                <c:pt idx="35">
                  <c:v>58.860100000000003</c:v>
                </c:pt>
                <c:pt idx="36">
                  <c:v>66.586699999999993</c:v>
                </c:pt>
                <c:pt idx="37">
                  <c:v>62.590499999999999</c:v>
                </c:pt>
                <c:pt idx="38">
                  <c:v>70.875799999999998</c:v>
                </c:pt>
                <c:pt idx="39">
                  <c:v>76.344999999999999</c:v>
                </c:pt>
                <c:pt idx="40">
                  <c:v>82.947699999999998</c:v>
                </c:pt>
                <c:pt idx="41">
                  <c:v>91.060199999999995</c:v>
                </c:pt>
                <c:pt idx="42">
                  <c:v>100.9988</c:v>
                </c:pt>
                <c:pt idx="43">
                  <c:v>112.1549</c:v>
                </c:pt>
                <c:pt idx="44">
                  <c:v>124.74509999999999</c:v>
                </c:pt>
                <c:pt idx="45">
                  <c:v>139.6113</c:v>
                </c:pt>
                <c:pt idx="46">
                  <c:v>156.46889999999999</c:v>
                </c:pt>
                <c:pt idx="47">
                  <c:v>175.68729999999999</c:v>
                </c:pt>
                <c:pt idx="48">
                  <c:v>198.44059999999999</c:v>
                </c:pt>
                <c:pt idx="49">
                  <c:v>224.19130000000001</c:v>
                </c:pt>
                <c:pt idx="50">
                  <c:v>251.55940000000001</c:v>
                </c:pt>
                <c:pt idx="51">
                  <c:v>281.78429999999997</c:v>
                </c:pt>
                <c:pt idx="52">
                  <c:v>315.3852</c:v>
                </c:pt>
                <c:pt idx="53">
                  <c:v>437.13799999999998</c:v>
                </c:pt>
                <c:pt idx="54">
                  <c:v>385.10700000000003</c:v>
                </c:pt>
                <c:pt idx="55">
                  <c:v>491.19060000000002</c:v>
                </c:pt>
                <c:pt idx="56">
                  <c:v>574.14170000000001</c:v>
                </c:pt>
                <c:pt idx="57">
                  <c:v>533.99379999999996</c:v>
                </c:pt>
                <c:pt idx="58">
                  <c:v>687.94090000000006</c:v>
                </c:pt>
                <c:pt idx="59">
                  <c:v>352.08449999999999</c:v>
                </c:pt>
                <c:pt idx="60">
                  <c:v>611.30999999999995</c:v>
                </c:pt>
                <c:pt idx="61">
                  <c:v>641.15989999999999</c:v>
                </c:pt>
                <c:pt idx="62">
                  <c:v>664.14779999999996</c:v>
                </c:pt>
                <c:pt idx="63">
                  <c:v>709.98379999999997</c:v>
                </c:pt>
                <c:pt idx="64">
                  <c:v>880.27919999999995</c:v>
                </c:pt>
                <c:pt idx="65">
                  <c:v>937.22069999999997</c:v>
                </c:pt>
                <c:pt idx="66">
                  <c:v>821.08190000000002</c:v>
                </c:pt>
                <c:pt idx="67">
                  <c:v>756.88170000000002</c:v>
                </c:pt>
                <c:pt idx="68">
                  <c:v>1006.6011</c:v>
                </c:pt>
                <c:pt idx="69">
                  <c:v>1312.9636</c:v>
                </c:pt>
                <c:pt idx="70">
                  <c:v>1082.5621000000001</c:v>
                </c:pt>
                <c:pt idx="71">
                  <c:v>1180.3382999999999</c:v>
                </c:pt>
                <c:pt idx="72">
                  <c:v>1162.2264</c:v>
                </c:pt>
                <c:pt idx="73">
                  <c:v>309.37529999999998</c:v>
                </c:pt>
                <c:pt idx="74">
                  <c:v>377.98399999999998</c:v>
                </c:pt>
                <c:pt idx="75">
                  <c:v>1233.2067999999999</c:v>
                </c:pt>
              </c:numCache>
            </c:numRef>
          </c:xVal>
          <c:yVal>
            <c:numRef>
              <c:f>'A13'!$H$2:$H$77</c:f>
              <c:numCache>
                <c:formatCode>General</c:formatCode>
                <c:ptCount val="76"/>
                <c:pt idx="0">
                  <c:v>-8.18</c:v>
                </c:pt>
                <c:pt idx="1">
                  <c:v>-11.34</c:v>
                </c:pt>
                <c:pt idx="2">
                  <c:v>-13.19</c:v>
                </c:pt>
                <c:pt idx="3">
                  <c:v>-13.98</c:v>
                </c:pt>
                <c:pt idx="4">
                  <c:v>-15.06</c:v>
                </c:pt>
                <c:pt idx="5">
                  <c:v>-15.71</c:v>
                </c:pt>
                <c:pt idx="6">
                  <c:v>-15.91</c:v>
                </c:pt>
                <c:pt idx="7">
                  <c:v>-17.25</c:v>
                </c:pt>
                <c:pt idx="8">
                  <c:v>-18.559999999999999</c:v>
                </c:pt>
                <c:pt idx="9">
                  <c:v>-19.63</c:v>
                </c:pt>
                <c:pt idx="10">
                  <c:v>-20.57</c:v>
                </c:pt>
                <c:pt idx="11">
                  <c:v>-21.54</c:v>
                </c:pt>
                <c:pt idx="12">
                  <c:v>-22.51</c:v>
                </c:pt>
                <c:pt idx="13">
                  <c:v>-23.41</c:v>
                </c:pt>
                <c:pt idx="14">
                  <c:v>-24.25</c:v>
                </c:pt>
                <c:pt idx="15">
                  <c:v>-25.36</c:v>
                </c:pt>
                <c:pt idx="16">
                  <c:v>-26.73</c:v>
                </c:pt>
                <c:pt idx="17">
                  <c:v>-27.88</c:v>
                </c:pt>
                <c:pt idx="18">
                  <c:v>-28.9</c:v>
                </c:pt>
                <c:pt idx="19">
                  <c:v>-29.81</c:v>
                </c:pt>
                <c:pt idx="20">
                  <c:v>-30.52</c:v>
                </c:pt>
                <c:pt idx="21">
                  <c:v>-31.07</c:v>
                </c:pt>
                <c:pt idx="22">
                  <c:v>-31.73</c:v>
                </c:pt>
                <c:pt idx="23">
                  <c:v>-32.5</c:v>
                </c:pt>
                <c:pt idx="24">
                  <c:v>-33.21</c:v>
                </c:pt>
                <c:pt idx="25">
                  <c:v>-33.81</c:v>
                </c:pt>
                <c:pt idx="26">
                  <c:v>-34.44</c:v>
                </c:pt>
                <c:pt idx="27">
                  <c:v>-34.99</c:v>
                </c:pt>
                <c:pt idx="28">
                  <c:v>-35.47</c:v>
                </c:pt>
                <c:pt idx="29">
                  <c:v>-35.74</c:v>
                </c:pt>
                <c:pt idx="30">
                  <c:v>-36.4</c:v>
                </c:pt>
                <c:pt idx="31">
                  <c:v>-36.81</c:v>
                </c:pt>
                <c:pt idx="32">
                  <c:v>-37.590000000000003</c:v>
                </c:pt>
                <c:pt idx="33">
                  <c:v>-37.93</c:v>
                </c:pt>
                <c:pt idx="34">
                  <c:v>-38.549999999999997</c:v>
                </c:pt>
                <c:pt idx="35">
                  <c:v>-39.229999999999997</c:v>
                </c:pt>
                <c:pt idx="36">
                  <c:v>-39.69</c:v>
                </c:pt>
                <c:pt idx="37">
                  <c:v>-39.729999999999997</c:v>
                </c:pt>
                <c:pt idx="38">
                  <c:v>-40.24</c:v>
                </c:pt>
                <c:pt idx="39">
                  <c:v>-41.23</c:v>
                </c:pt>
                <c:pt idx="40">
                  <c:v>-41.65</c:v>
                </c:pt>
                <c:pt idx="41">
                  <c:v>-42.87</c:v>
                </c:pt>
                <c:pt idx="42">
                  <c:v>-43.42</c:v>
                </c:pt>
                <c:pt idx="43">
                  <c:v>-43.93</c:v>
                </c:pt>
                <c:pt idx="44">
                  <c:v>-44.59</c:v>
                </c:pt>
                <c:pt idx="45">
                  <c:v>-45.7</c:v>
                </c:pt>
                <c:pt idx="46">
                  <c:v>-46.07</c:v>
                </c:pt>
                <c:pt idx="47">
                  <c:v>-47.36</c:v>
                </c:pt>
                <c:pt idx="48">
                  <c:v>-48.43</c:v>
                </c:pt>
                <c:pt idx="49">
                  <c:v>-49.45</c:v>
                </c:pt>
                <c:pt idx="50">
                  <c:v>-49.67</c:v>
                </c:pt>
                <c:pt idx="51">
                  <c:v>-51.76</c:v>
                </c:pt>
                <c:pt idx="52">
                  <c:v>-52.43</c:v>
                </c:pt>
                <c:pt idx="53">
                  <c:v>-52.57</c:v>
                </c:pt>
                <c:pt idx="54">
                  <c:v>-53.49</c:v>
                </c:pt>
                <c:pt idx="55">
                  <c:v>-55.97</c:v>
                </c:pt>
                <c:pt idx="56">
                  <c:v>-56.77</c:v>
                </c:pt>
                <c:pt idx="57">
                  <c:v>-57.33</c:v>
                </c:pt>
                <c:pt idx="58">
                  <c:v>-57.85</c:v>
                </c:pt>
                <c:pt idx="59">
                  <c:v>-57.99</c:v>
                </c:pt>
                <c:pt idx="60">
                  <c:v>-58.34</c:v>
                </c:pt>
                <c:pt idx="61">
                  <c:v>-59.52</c:v>
                </c:pt>
                <c:pt idx="62">
                  <c:v>-63.26</c:v>
                </c:pt>
                <c:pt idx="63">
                  <c:v>-66.680000000000007</c:v>
                </c:pt>
                <c:pt idx="64">
                  <c:v>-69.489999999999995</c:v>
                </c:pt>
                <c:pt idx="65">
                  <c:v>-70.61</c:v>
                </c:pt>
                <c:pt idx="66">
                  <c:v>-71.12</c:v>
                </c:pt>
                <c:pt idx="67">
                  <c:v>-71.91</c:v>
                </c:pt>
                <c:pt idx="68">
                  <c:v>-73.290000000000006</c:v>
                </c:pt>
                <c:pt idx="69">
                  <c:v>-73.930000000000007</c:v>
                </c:pt>
                <c:pt idx="70">
                  <c:v>-75.28</c:v>
                </c:pt>
                <c:pt idx="71">
                  <c:v>-81.790000000000006</c:v>
                </c:pt>
                <c:pt idx="72">
                  <c:v>-83.82</c:v>
                </c:pt>
                <c:pt idx="73">
                  <c:v>-103.08</c:v>
                </c:pt>
                <c:pt idx="74">
                  <c:v>-103.52</c:v>
                </c:pt>
                <c:pt idx="75">
                  <c:v>-113.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431904"/>
        <c:axId val="312432688"/>
      </c:scatterChart>
      <c:valAx>
        <c:axId val="3124319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2432688"/>
        <c:crosses val="autoZero"/>
        <c:crossBetween val="midCat"/>
      </c:valAx>
      <c:valAx>
        <c:axId val="3124326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24319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4'!$G$2:$G$32</c:f>
              <c:numCache>
                <c:formatCode>General</c:formatCode>
                <c:ptCount val="31"/>
                <c:pt idx="0">
                  <c:v>4.2571000000000003</c:v>
                </c:pt>
                <c:pt idx="1">
                  <c:v>3.2562000000000002</c:v>
                </c:pt>
                <c:pt idx="2">
                  <c:v>3.5977000000000001</c:v>
                </c:pt>
                <c:pt idx="3">
                  <c:v>2.907</c:v>
                </c:pt>
                <c:pt idx="4">
                  <c:v>2.5188000000000001</c:v>
                </c:pt>
                <c:pt idx="5">
                  <c:v>3.9897</c:v>
                </c:pt>
                <c:pt idx="6">
                  <c:v>2.0735999999999999</c:v>
                </c:pt>
                <c:pt idx="7">
                  <c:v>1.5829</c:v>
                </c:pt>
                <c:pt idx="8">
                  <c:v>1.0924</c:v>
                </c:pt>
                <c:pt idx="9">
                  <c:v>0.63</c:v>
                </c:pt>
                <c:pt idx="10">
                  <c:v>0.24360000000000001</c:v>
                </c:pt>
                <c:pt idx="11">
                  <c:v>1.5100000000000001E-2</c:v>
                </c:pt>
                <c:pt idx="12">
                  <c:v>5.0900000000000001E-2</c:v>
                </c:pt>
                <c:pt idx="13">
                  <c:v>0.35870000000000002</c:v>
                </c:pt>
                <c:pt idx="14">
                  <c:v>0.88109999999999999</c:v>
                </c:pt>
                <c:pt idx="15">
                  <c:v>1.8286</c:v>
                </c:pt>
                <c:pt idx="16">
                  <c:v>4.5090000000000003</c:v>
                </c:pt>
                <c:pt idx="17">
                  <c:v>3.1404000000000001</c:v>
                </c:pt>
                <c:pt idx="18">
                  <c:v>12.097</c:v>
                </c:pt>
                <c:pt idx="19">
                  <c:v>6.0426000000000002</c:v>
                </c:pt>
                <c:pt idx="20">
                  <c:v>7.7584</c:v>
                </c:pt>
                <c:pt idx="21">
                  <c:v>23.405200000000001</c:v>
                </c:pt>
                <c:pt idx="22">
                  <c:v>30.0319</c:v>
                </c:pt>
                <c:pt idx="23">
                  <c:v>25.516300000000001</c:v>
                </c:pt>
                <c:pt idx="24">
                  <c:v>18.798500000000001</c:v>
                </c:pt>
                <c:pt idx="25">
                  <c:v>14.071899999999999</c:v>
                </c:pt>
                <c:pt idx="26">
                  <c:v>27.783999999999999</c:v>
                </c:pt>
                <c:pt idx="27">
                  <c:v>21.1416</c:v>
                </c:pt>
                <c:pt idx="28">
                  <c:v>16.451599999999999</c:v>
                </c:pt>
                <c:pt idx="29">
                  <c:v>9.9466000000000001</c:v>
                </c:pt>
                <c:pt idx="30">
                  <c:v>33.372</c:v>
                </c:pt>
              </c:numCache>
            </c:numRef>
          </c:xVal>
          <c:yVal>
            <c:numRef>
              <c:f>'A14'!$H$2:$H$32</c:f>
              <c:numCache>
                <c:formatCode>General</c:formatCode>
                <c:ptCount val="31"/>
                <c:pt idx="0">
                  <c:v>-4.45</c:v>
                </c:pt>
                <c:pt idx="1">
                  <c:v>-36.26</c:v>
                </c:pt>
                <c:pt idx="2">
                  <c:v>-38.14</c:v>
                </c:pt>
                <c:pt idx="3">
                  <c:v>-40.200000000000003</c:v>
                </c:pt>
                <c:pt idx="4">
                  <c:v>-46.82</c:v>
                </c:pt>
                <c:pt idx="5">
                  <c:v>-49.9</c:v>
                </c:pt>
                <c:pt idx="6">
                  <c:v>-55.6</c:v>
                </c:pt>
                <c:pt idx="7">
                  <c:v>-64.41</c:v>
                </c:pt>
                <c:pt idx="8">
                  <c:v>-72.92</c:v>
                </c:pt>
                <c:pt idx="9">
                  <c:v>-85.48</c:v>
                </c:pt>
                <c:pt idx="10">
                  <c:v>-101.77</c:v>
                </c:pt>
                <c:pt idx="11">
                  <c:v>-115.28</c:v>
                </c:pt>
                <c:pt idx="12">
                  <c:v>-133.25</c:v>
                </c:pt>
                <c:pt idx="13">
                  <c:v>-140.77000000000001</c:v>
                </c:pt>
                <c:pt idx="14">
                  <c:v>-151.69999999999999</c:v>
                </c:pt>
                <c:pt idx="15">
                  <c:v>-172.04</c:v>
                </c:pt>
                <c:pt idx="16">
                  <c:v>-175.13</c:v>
                </c:pt>
                <c:pt idx="17">
                  <c:v>-175.64</c:v>
                </c:pt>
                <c:pt idx="18">
                  <c:v>-183</c:v>
                </c:pt>
                <c:pt idx="19">
                  <c:v>-184.62</c:v>
                </c:pt>
                <c:pt idx="20">
                  <c:v>-185.06</c:v>
                </c:pt>
                <c:pt idx="21">
                  <c:v>-195</c:v>
                </c:pt>
                <c:pt idx="22">
                  <c:v>-195.14</c:v>
                </c:pt>
                <c:pt idx="23">
                  <c:v>-196.22</c:v>
                </c:pt>
                <c:pt idx="24">
                  <c:v>-199.09</c:v>
                </c:pt>
                <c:pt idx="25">
                  <c:v>-200.78</c:v>
                </c:pt>
                <c:pt idx="26">
                  <c:v>-203.52</c:v>
                </c:pt>
                <c:pt idx="27">
                  <c:v>-204.51</c:v>
                </c:pt>
                <c:pt idx="28">
                  <c:v>-204.7</c:v>
                </c:pt>
                <c:pt idx="29">
                  <c:v>-210.34</c:v>
                </c:pt>
                <c:pt idx="30">
                  <c:v>-263.8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2444784"/>
        <c:axId val="312445960"/>
      </c:scatterChart>
      <c:valAx>
        <c:axId val="3124447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2445960"/>
        <c:crosses val="autoZero"/>
        <c:crossBetween val="midCat"/>
      </c:valAx>
      <c:valAx>
        <c:axId val="312445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24447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5'!$G$2:$G$37</c:f>
              <c:numCache>
                <c:formatCode>General</c:formatCode>
                <c:ptCount val="36"/>
                <c:pt idx="0">
                  <c:v>18.0182</c:v>
                </c:pt>
                <c:pt idx="1">
                  <c:v>8.0382999999999996</c:v>
                </c:pt>
                <c:pt idx="2">
                  <c:v>5.2579000000000002</c:v>
                </c:pt>
                <c:pt idx="3">
                  <c:v>10.7658</c:v>
                </c:pt>
                <c:pt idx="4">
                  <c:v>3.2452000000000001</c:v>
                </c:pt>
                <c:pt idx="5">
                  <c:v>2.5122</c:v>
                </c:pt>
                <c:pt idx="6">
                  <c:v>3.0709</c:v>
                </c:pt>
                <c:pt idx="7">
                  <c:v>4.6734999999999998</c:v>
                </c:pt>
                <c:pt idx="8">
                  <c:v>7.0068999999999999</c:v>
                </c:pt>
                <c:pt idx="9">
                  <c:v>9.6574000000000009</c:v>
                </c:pt>
                <c:pt idx="10">
                  <c:v>11.994199999999999</c:v>
                </c:pt>
                <c:pt idx="11">
                  <c:v>14.134600000000001</c:v>
                </c:pt>
                <c:pt idx="12">
                  <c:v>16.625399999999999</c:v>
                </c:pt>
                <c:pt idx="13">
                  <c:v>19.471399999999999</c:v>
                </c:pt>
                <c:pt idx="14">
                  <c:v>22.662800000000001</c:v>
                </c:pt>
                <c:pt idx="15">
                  <c:v>26.649899999999999</c:v>
                </c:pt>
                <c:pt idx="16">
                  <c:v>31.500599999999999</c:v>
                </c:pt>
                <c:pt idx="17">
                  <c:v>37.569499999999998</c:v>
                </c:pt>
                <c:pt idx="18">
                  <c:v>45.814700000000002</c:v>
                </c:pt>
                <c:pt idx="19">
                  <c:v>55.4193</c:v>
                </c:pt>
                <c:pt idx="20">
                  <c:v>67.555499999999995</c:v>
                </c:pt>
                <c:pt idx="21">
                  <c:v>83.451999999999998</c:v>
                </c:pt>
                <c:pt idx="22">
                  <c:v>102.9079</c:v>
                </c:pt>
                <c:pt idx="23">
                  <c:v>125.65260000000001</c:v>
                </c:pt>
                <c:pt idx="24">
                  <c:v>151.5121</c:v>
                </c:pt>
                <c:pt idx="25">
                  <c:v>179.4237</c:v>
                </c:pt>
                <c:pt idx="26">
                  <c:v>206.98740000000001</c:v>
                </c:pt>
                <c:pt idx="27">
                  <c:v>233.43889999999999</c:v>
                </c:pt>
                <c:pt idx="28">
                  <c:v>255.3948</c:v>
                </c:pt>
                <c:pt idx="29">
                  <c:v>269.6148</c:v>
                </c:pt>
                <c:pt idx="30">
                  <c:v>275.57490000000001</c:v>
                </c:pt>
                <c:pt idx="31">
                  <c:v>277.404</c:v>
                </c:pt>
                <c:pt idx="32">
                  <c:v>331.43180000000001</c:v>
                </c:pt>
                <c:pt idx="33">
                  <c:v>298.3963</c:v>
                </c:pt>
              </c:numCache>
            </c:numRef>
          </c:xVal>
          <c:yVal>
            <c:numRef>
              <c:f>'A15'!$H$2:$H$35</c:f>
              <c:numCache>
                <c:formatCode>General</c:formatCode>
                <c:ptCount val="34"/>
                <c:pt idx="0">
                  <c:v>-2.77</c:v>
                </c:pt>
                <c:pt idx="1">
                  <c:v>-23.34</c:v>
                </c:pt>
                <c:pt idx="2">
                  <c:v>-24.13</c:v>
                </c:pt>
                <c:pt idx="3">
                  <c:v>-24.37</c:v>
                </c:pt>
                <c:pt idx="4">
                  <c:v>-26.83</c:v>
                </c:pt>
                <c:pt idx="5">
                  <c:v>-29.95</c:v>
                </c:pt>
                <c:pt idx="6">
                  <c:v>-32.71</c:v>
                </c:pt>
                <c:pt idx="7">
                  <c:v>-34.69</c:v>
                </c:pt>
                <c:pt idx="8">
                  <c:v>-36.35</c:v>
                </c:pt>
                <c:pt idx="9">
                  <c:v>-38.07</c:v>
                </c:pt>
                <c:pt idx="10">
                  <c:v>-39.85</c:v>
                </c:pt>
                <c:pt idx="11">
                  <c:v>-40.92</c:v>
                </c:pt>
                <c:pt idx="12">
                  <c:v>-42.49</c:v>
                </c:pt>
                <c:pt idx="13">
                  <c:v>-43.6</c:v>
                </c:pt>
                <c:pt idx="14">
                  <c:v>-45.1</c:v>
                </c:pt>
                <c:pt idx="15">
                  <c:v>-46.52</c:v>
                </c:pt>
                <c:pt idx="16">
                  <c:v>-47.48</c:v>
                </c:pt>
                <c:pt idx="17">
                  <c:v>-49.89</c:v>
                </c:pt>
                <c:pt idx="18">
                  <c:v>-51.55</c:v>
                </c:pt>
                <c:pt idx="19">
                  <c:v>-52.25</c:v>
                </c:pt>
                <c:pt idx="20">
                  <c:v>-54.99</c:v>
                </c:pt>
                <c:pt idx="21">
                  <c:v>-57.03</c:v>
                </c:pt>
                <c:pt idx="22">
                  <c:v>-59.44</c:v>
                </c:pt>
                <c:pt idx="23">
                  <c:v>-61.41</c:v>
                </c:pt>
                <c:pt idx="24">
                  <c:v>-64.239999999999995</c:v>
                </c:pt>
                <c:pt idx="25">
                  <c:v>-68.010000000000005</c:v>
                </c:pt>
                <c:pt idx="26">
                  <c:v>-71.77</c:v>
                </c:pt>
                <c:pt idx="27">
                  <c:v>-73.930000000000007</c:v>
                </c:pt>
                <c:pt idx="28">
                  <c:v>-80.11</c:v>
                </c:pt>
                <c:pt idx="29">
                  <c:v>-86.98</c:v>
                </c:pt>
                <c:pt idx="30">
                  <c:v>-89.41</c:v>
                </c:pt>
                <c:pt idx="31">
                  <c:v>-95.19</c:v>
                </c:pt>
                <c:pt idx="32">
                  <c:v>-101.19</c:v>
                </c:pt>
                <c:pt idx="33">
                  <c:v>-102.7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269824"/>
        <c:axId val="319270216"/>
      </c:scatterChart>
      <c:valAx>
        <c:axId val="3192698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9270216"/>
        <c:crosses val="autoZero"/>
        <c:crossBetween val="midCat"/>
      </c:valAx>
      <c:valAx>
        <c:axId val="3192702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92698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6'!$G$2:$G$39</c:f>
              <c:numCache>
                <c:formatCode>General</c:formatCode>
                <c:ptCount val="38"/>
                <c:pt idx="0">
                  <c:v>7.4423000000000004</c:v>
                </c:pt>
                <c:pt idx="1">
                  <c:v>9.7499000000000002</c:v>
                </c:pt>
                <c:pt idx="2">
                  <c:v>11.150600000000001</c:v>
                </c:pt>
                <c:pt idx="3">
                  <c:v>8.2689000000000004</c:v>
                </c:pt>
                <c:pt idx="4">
                  <c:v>12.666499999999999</c:v>
                </c:pt>
                <c:pt idx="5">
                  <c:v>14.393700000000001</c:v>
                </c:pt>
                <c:pt idx="6">
                  <c:v>16.41</c:v>
                </c:pt>
                <c:pt idx="7">
                  <c:v>18.7698</c:v>
                </c:pt>
                <c:pt idx="8">
                  <c:v>21.477399999999999</c:v>
                </c:pt>
                <c:pt idx="9">
                  <c:v>24.6098</c:v>
                </c:pt>
                <c:pt idx="10">
                  <c:v>28.332599999999999</c:v>
                </c:pt>
                <c:pt idx="11">
                  <c:v>32.714500000000001</c:v>
                </c:pt>
                <c:pt idx="12">
                  <c:v>37.644399999999997</c:v>
                </c:pt>
                <c:pt idx="13">
                  <c:v>43.049199999999999</c:v>
                </c:pt>
                <c:pt idx="14">
                  <c:v>48.969200000000001</c:v>
                </c:pt>
                <c:pt idx="15">
                  <c:v>55.192799999999998</c:v>
                </c:pt>
                <c:pt idx="16">
                  <c:v>61.475099999999998</c:v>
                </c:pt>
                <c:pt idx="17">
                  <c:v>67.714600000000004</c:v>
                </c:pt>
                <c:pt idx="18">
                  <c:v>78.295100000000005</c:v>
                </c:pt>
                <c:pt idx="19">
                  <c:v>14.479100000000001</c:v>
                </c:pt>
                <c:pt idx="20">
                  <c:v>18.5063</c:v>
                </c:pt>
                <c:pt idx="21">
                  <c:v>10.8445</c:v>
                </c:pt>
                <c:pt idx="22">
                  <c:v>83.761399999999995</c:v>
                </c:pt>
                <c:pt idx="23">
                  <c:v>87.919600000000003</c:v>
                </c:pt>
                <c:pt idx="24">
                  <c:v>73.009600000000006</c:v>
                </c:pt>
                <c:pt idx="25">
                  <c:v>91.703299999999999</c:v>
                </c:pt>
                <c:pt idx="26">
                  <c:v>10.499499999999999</c:v>
                </c:pt>
                <c:pt idx="27">
                  <c:v>90.401799999999994</c:v>
                </c:pt>
                <c:pt idx="28">
                  <c:v>90.080299999999994</c:v>
                </c:pt>
                <c:pt idx="29">
                  <c:v>50.5593</c:v>
                </c:pt>
                <c:pt idx="30">
                  <c:v>16.645299999999999</c:v>
                </c:pt>
                <c:pt idx="31">
                  <c:v>28.863199999999999</c:v>
                </c:pt>
                <c:pt idx="32">
                  <c:v>88.157499999999999</c:v>
                </c:pt>
                <c:pt idx="33">
                  <c:v>72.054900000000004</c:v>
                </c:pt>
                <c:pt idx="34">
                  <c:v>43.112099999999998</c:v>
                </c:pt>
                <c:pt idx="35">
                  <c:v>66.527600000000007</c:v>
                </c:pt>
                <c:pt idx="36">
                  <c:v>43.3048</c:v>
                </c:pt>
                <c:pt idx="37">
                  <c:v>11.577400000000001</c:v>
                </c:pt>
              </c:numCache>
            </c:numRef>
          </c:xVal>
          <c:yVal>
            <c:numRef>
              <c:f>'A16'!$H$2:$H$39</c:f>
              <c:numCache>
                <c:formatCode>General</c:formatCode>
                <c:ptCount val="38"/>
                <c:pt idx="0">
                  <c:v>-1.75</c:v>
                </c:pt>
                <c:pt idx="1">
                  <c:v>-21.38</c:v>
                </c:pt>
                <c:pt idx="2">
                  <c:v>-22.18</c:v>
                </c:pt>
                <c:pt idx="3">
                  <c:v>-24.59</c:v>
                </c:pt>
                <c:pt idx="4">
                  <c:v>-24.83</c:v>
                </c:pt>
                <c:pt idx="5">
                  <c:v>-28.51</c:v>
                </c:pt>
                <c:pt idx="6">
                  <c:v>-33.5</c:v>
                </c:pt>
                <c:pt idx="7">
                  <c:v>-38.29</c:v>
                </c:pt>
                <c:pt idx="8">
                  <c:v>-43.09</c:v>
                </c:pt>
                <c:pt idx="9">
                  <c:v>-49.66</c:v>
                </c:pt>
                <c:pt idx="10">
                  <c:v>-58.63</c:v>
                </c:pt>
                <c:pt idx="11">
                  <c:v>-67.31</c:v>
                </c:pt>
                <c:pt idx="12">
                  <c:v>-74.569999999999993</c:v>
                </c:pt>
                <c:pt idx="13">
                  <c:v>-83</c:v>
                </c:pt>
                <c:pt idx="14">
                  <c:v>-93.76</c:v>
                </c:pt>
                <c:pt idx="15">
                  <c:v>-102.64</c:v>
                </c:pt>
                <c:pt idx="16">
                  <c:v>-107.36</c:v>
                </c:pt>
                <c:pt idx="17">
                  <c:v>-115.46</c:v>
                </c:pt>
                <c:pt idx="18">
                  <c:v>-115.61</c:v>
                </c:pt>
                <c:pt idx="19">
                  <c:v>-122.79</c:v>
                </c:pt>
                <c:pt idx="20">
                  <c:v>-125.48</c:v>
                </c:pt>
                <c:pt idx="21">
                  <c:v>-131.72</c:v>
                </c:pt>
                <c:pt idx="22">
                  <c:v>-134.06</c:v>
                </c:pt>
                <c:pt idx="23">
                  <c:v>-136.4</c:v>
                </c:pt>
                <c:pt idx="24">
                  <c:v>-136.93</c:v>
                </c:pt>
                <c:pt idx="25">
                  <c:v>-151</c:v>
                </c:pt>
                <c:pt idx="26">
                  <c:v>-151.66</c:v>
                </c:pt>
                <c:pt idx="27">
                  <c:v>-152.16</c:v>
                </c:pt>
                <c:pt idx="28">
                  <c:v>-156.41999999999999</c:v>
                </c:pt>
                <c:pt idx="29">
                  <c:v>-163.56</c:v>
                </c:pt>
                <c:pt idx="30">
                  <c:v>-167.64</c:v>
                </c:pt>
                <c:pt idx="31">
                  <c:v>-175.95</c:v>
                </c:pt>
                <c:pt idx="32">
                  <c:v>-178.07</c:v>
                </c:pt>
                <c:pt idx="33">
                  <c:v>-188.92</c:v>
                </c:pt>
                <c:pt idx="34">
                  <c:v>-192.98</c:v>
                </c:pt>
                <c:pt idx="35">
                  <c:v>-219.58</c:v>
                </c:pt>
                <c:pt idx="36">
                  <c:v>-242.33</c:v>
                </c:pt>
                <c:pt idx="37">
                  <c:v>-284.1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272176"/>
        <c:axId val="305172168"/>
      </c:scatterChart>
      <c:valAx>
        <c:axId val="3192721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5172168"/>
        <c:crosses val="autoZero"/>
        <c:crossBetween val="midCat"/>
      </c:valAx>
      <c:valAx>
        <c:axId val="305172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927217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7'!$G$2:$G$54</c:f>
              <c:numCache>
                <c:formatCode>General</c:formatCode>
                <c:ptCount val="53"/>
                <c:pt idx="0">
                  <c:v>13.511200000000001</c:v>
                </c:pt>
                <c:pt idx="1">
                  <c:v>13.0488</c:v>
                </c:pt>
                <c:pt idx="2">
                  <c:v>13.295299999999999</c:v>
                </c:pt>
                <c:pt idx="3">
                  <c:v>12.661199999999999</c:v>
                </c:pt>
                <c:pt idx="4">
                  <c:v>12.8367</c:v>
                </c:pt>
                <c:pt idx="5">
                  <c:v>12.504099999999999</c:v>
                </c:pt>
                <c:pt idx="6">
                  <c:v>12.374000000000001</c:v>
                </c:pt>
                <c:pt idx="7">
                  <c:v>12.2941</c:v>
                </c:pt>
                <c:pt idx="8">
                  <c:v>12.2735</c:v>
                </c:pt>
                <c:pt idx="9">
                  <c:v>12.307700000000001</c:v>
                </c:pt>
                <c:pt idx="10">
                  <c:v>12.3886</c:v>
                </c:pt>
                <c:pt idx="11">
                  <c:v>12.4948</c:v>
                </c:pt>
                <c:pt idx="12">
                  <c:v>12.611499999999999</c:v>
                </c:pt>
                <c:pt idx="13">
                  <c:v>12.7378</c:v>
                </c:pt>
                <c:pt idx="14">
                  <c:v>12.873799999999999</c:v>
                </c:pt>
                <c:pt idx="15">
                  <c:v>13.0162</c:v>
                </c:pt>
                <c:pt idx="16">
                  <c:v>13.163</c:v>
                </c:pt>
                <c:pt idx="17">
                  <c:v>13.309900000000001</c:v>
                </c:pt>
                <c:pt idx="18">
                  <c:v>13.4535</c:v>
                </c:pt>
                <c:pt idx="19">
                  <c:v>13.5928</c:v>
                </c:pt>
                <c:pt idx="20">
                  <c:v>13.719200000000001</c:v>
                </c:pt>
                <c:pt idx="21">
                  <c:v>13.825900000000001</c:v>
                </c:pt>
                <c:pt idx="22">
                  <c:v>13.915800000000001</c:v>
                </c:pt>
                <c:pt idx="23">
                  <c:v>13.9945</c:v>
                </c:pt>
                <c:pt idx="24">
                  <c:v>14.1119</c:v>
                </c:pt>
                <c:pt idx="25">
                  <c:v>14.2971</c:v>
                </c:pt>
                <c:pt idx="26">
                  <c:v>16.819600000000001</c:v>
                </c:pt>
                <c:pt idx="27">
                  <c:v>27.189800000000002</c:v>
                </c:pt>
                <c:pt idx="28">
                  <c:v>70.878299999999996</c:v>
                </c:pt>
                <c:pt idx="29">
                  <c:v>14.583399999999999</c:v>
                </c:pt>
                <c:pt idx="30">
                  <c:v>15.075799999999999</c:v>
                </c:pt>
                <c:pt idx="31">
                  <c:v>16.4422</c:v>
                </c:pt>
                <c:pt idx="32">
                  <c:v>15.758100000000001</c:v>
                </c:pt>
                <c:pt idx="33">
                  <c:v>20.087800000000001</c:v>
                </c:pt>
                <c:pt idx="34">
                  <c:v>64.075000000000003</c:v>
                </c:pt>
                <c:pt idx="35">
                  <c:v>53.517899999999997</c:v>
                </c:pt>
                <c:pt idx="36">
                  <c:v>44.559600000000003</c:v>
                </c:pt>
                <c:pt idx="37">
                  <c:v>17.468</c:v>
                </c:pt>
                <c:pt idx="38">
                  <c:v>40.005000000000003</c:v>
                </c:pt>
                <c:pt idx="39">
                  <c:v>49.017499999999998</c:v>
                </c:pt>
                <c:pt idx="40">
                  <c:v>35.794600000000003</c:v>
                </c:pt>
                <c:pt idx="41">
                  <c:v>31.760999999999999</c:v>
                </c:pt>
                <c:pt idx="42">
                  <c:v>77.820499999999996</c:v>
                </c:pt>
                <c:pt idx="43">
                  <c:v>22.636099999999999</c:v>
                </c:pt>
                <c:pt idx="44">
                  <c:v>59.665700000000001</c:v>
                </c:pt>
                <c:pt idx="45">
                  <c:v>57.3474</c:v>
                </c:pt>
                <c:pt idx="46">
                  <c:v>17.754999999999999</c:v>
                </c:pt>
                <c:pt idx="47">
                  <c:v>82.852199999999996</c:v>
                </c:pt>
                <c:pt idx="48">
                  <c:v>22.7669</c:v>
                </c:pt>
                <c:pt idx="49">
                  <c:v>84.351399999999998</c:v>
                </c:pt>
                <c:pt idx="50">
                  <c:v>75.342100000000002</c:v>
                </c:pt>
                <c:pt idx="51">
                  <c:v>44.1327</c:v>
                </c:pt>
                <c:pt idx="52">
                  <c:v>2.0173000000000001</c:v>
                </c:pt>
              </c:numCache>
            </c:numRef>
          </c:xVal>
          <c:yVal>
            <c:numRef>
              <c:f>'A17'!$H$2:$H$54</c:f>
              <c:numCache>
                <c:formatCode>General</c:formatCode>
                <c:ptCount val="53"/>
                <c:pt idx="0">
                  <c:v>-10.7</c:v>
                </c:pt>
                <c:pt idx="1">
                  <c:v>-16.12</c:v>
                </c:pt>
                <c:pt idx="2">
                  <c:v>-16.78</c:v>
                </c:pt>
                <c:pt idx="3">
                  <c:v>-20.96</c:v>
                </c:pt>
                <c:pt idx="4">
                  <c:v>-21.3</c:v>
                </c:pt>
                <c:pt idx="5">
                  <c:v>-23.73</c:v>
                </c:pt>
                <c:pt idx="6">
                  <c:v>-24.53</c:v>
                </c:pt>
                <c:pt idx="7">
                  <c:v>-27.11</c:v>
                </c:pt>
                <c:pt idx="8">
                  <c:v>-29.54</c:v>
                </c:pt>
                <c:pt idx="9">
                  <c:v>-31.73</c:v>
                </c:pt>
                <c:pt idx="10">
                  <c:v>-34.270000000000003</c:v>
                </c:pt>
                <c:pt idx="11">
                  <c:v>-35.909999999999997</c:v>
                </c:pt>
                <c:pt idx="12">
                  <c:v>-37.1</c:v>
                </c:pt>
                <c:pt idx="13">
                  <c:v>-39.22</c:v>
                </c:pt>
                <c:pt idx="14">
                  <c:v>-40.340000000000003</c:v>
                </c:pt>
                <c:pt idx="15">
                  <c:v>-42.13</c:v>
                </c:pt>
                <c:pt idx="16">
                  <c:v>-44.98</c:v>
                </c:pt>
                <c:pt idx="17">
                  <c:v>-47.32</c:v>
                </c:pt>
                <c:pt idx="18">
                  <c:v>-50.27</c:v>
                </c:pt>
                <c:pt idx="19">
                  <c:v>-52.06</c:v>
                </c:pt>
                <c:pt idx="20">
                  <c:v>-53.64</c:v>
                </c:pt>
                <c:pt idx="21">
                  <c:v>-56.07</c:v>
                </c:pt>
                <c:pt idx="22">
                  <c:v>-58.68</c:v>
                </c:pt>
                <c:pt idx="23">
                  <c:v>-61.67</c:v>
                </c:pt>
                <c:pt idx="24">
                  <c:v>-66.89</c:v>
                </c:pt>
                <c:pt idx="25">
                  <c:v>-67.61</c:v>
                </c:pt>
                <c:pt idx="26">
                  <c:v>-67.7</c:v>
                </c:pt>
                <c:pt idx="27">
                  <c:v>-69.489999999999995</c:v>
                </c:pt>
                <c:pt idx="28">
                  <c:v>-71.489999999999995</c:v>
                </c:pt>
                <c:pt idx="29">
                  <c:v>-71.92</c:v>
                </c:pt>
                <c:pt idx="30">
                  <c:v>-74.680000000000007</c:v>
                </c:pt>
                <c:pt idx="31">
                  <c:v>-74.739999999999995</c:v>
                </c:pt>
                <c:pt idx="32">
                  <c:v>-77.72</c:v>
                </c:pt>
                <c:pt idx="33">
                  <c:v>-80.41</c:v>
                </c:pt>
                <c:pt idx="34">
                  <c:v>-82.08</c:v>
                </c:pt>
                <c:pt idx="35">
                  <c:v>-83.18</c:v>
                </c:pt>
                <c:pt idx="36">
                  <c:v>-83.52</c:v>
                </c:pt>
                <c:pt idx="37">
                  <c:v>-83.79</c:v>
                </c:pt>
                <c:pt idx="38">
                  <c:v>-84.87</c:v>
                </c:pt>
                <c:pt idx="39">
                  <c:v>-85.64</c:v>
                </c:pt>
                <c:pt idx="40">
                  <c:v>-86.25</c:v>
                </c:pt>
                <c:pt idx="41">
                  <c:v>-86.27</c:v>
                </c:pt>
                <c:pt idx="42">
                  <c:v>-86.92</c:v>
                </c:pt>
                <c:pt idx="43">
                  <c:v>-87.71</c:v>
                </c:pt>
                <c:pt idx="44">
                  <c:v>-90.48</c:v>
                </c:pt>
                <c:pt idx="45">
                  <c:v>-90.96</c:v>
                </c:pt>
                <c:pt idx="46">
                  <c:v>-92.75</c:v>
                </c:pt>
                <c:pt idx="47">
                  <c:v>-92.76</c:v>
                </c:pt>
                <c:pt idx="48">
                  <c:v>-94.4</c:v>
                </c:pt>
                <c:pt idx="49">
                  <c:v>-99.08</c:v>
                </c:pt>
                <c:pt idx="50">
                  <c:v>-119.23</c:v>
                </c:pt>
                <c:pt idx="51">
                  <c:v>-161.80000000000001</c:v>
                </c:pt>
                <c:pt idx="52">
                  <c:v>-188.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174128"/>
        <c:axId val="305175304"/>
      </c:scatterChart>
      <c:valAx>
        <c:axId val="3051741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5175304"/>
        <c:crosses val="autoZero"/>
        <c:crossBetween val="midCat"/>
      </c:valAx>
      <c:valAx>
        <c:axId val="3051753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51741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8'!$G$2:$G$36</c:f>
              <c:numCache>
                <c:formatCode>General</c:formatCode>
                <c:ptCount val="35"/>
                <c:pt idx="0">
                  <c:v>0.2611</c:v>
                </c:pt>
                <c:pt idx="1">
                  <c:v>0.6895</c:v>
                </c:pt>
                <c:pt idx="2">
                  <c:v>1.1823999999999999</c:v>
                </c:pt>
                <c:pt idx="3">
                  <c:v>1.758</c:v>
                </c:pt>
                <c:pt idx="4">
                  <c:v>2.4249999999999998</c:v>
                </c:pt>
                <c:pt idx="5">
                  <c:v>3.1886000000000001</c:v>
                </c:pt>
                <c:pt idx="6">
                  <c:v>4.0651999999999999</c:v>
                </c:pt>
                <c:pt idx="7">
                  <c:v>5.0978000000000003</c:v>
                </c:pt>
                <c:pt idx="8">
                  <c:v>6.3041</c:v>
                </c:pt>
                <c:pt idx="9">
                  <c:v>7.6917999999999997</c:v>
                </c:pt>
                <c:pt idx="10">
                  <c:v>9.2885000000000009</c:v>
                </c:pt>
                <c:pt idx="11">
                  <c:v>11.12</c:v>
                </c:pt>
                <c:pt idx="12">
                  <c:v>13.2272</c:v>
                </c:pt>
                <c:pt idx="13">
                  <c:v>15.5594</c:v>
                </c:pt>
                <c:pt idx="14">
                  <c:v>18.104900000000001</c:v>
                </c:pt>
                <c:pt idx="15">
                  <c:v>20.7941</c:v>
                </c:pt>
                <c:pt idx="16">
                  <c:v>26.837299999999999</c:v>
                </c:pt>
                <c:pt idx="17">
                  <c:v>62.540999999999997</c:v>
                </c:pt>
                <c:pt idx="18">
                  <c:v>70.438999999999993</c:v>
                </c:pt>
                <c:pt idx="19">
                  <c:v>54.383299999999998</c:v>
                </c:pt>
                <c:pt idx="20">
                  <c:v>29.923200000000001</c:v>
                </c:pt>
                <c:pt idx="21">
                  <c:v>23.748000000000001</c:v>
                </c:pt>
                <c:pt idx="22">
                  <c:v>33.167200000000001</c:v>
                </c:pt>
                <c:pt idx="23">
                  <c:v>43.765799999999999</c:v>
                </c:pt>
                <c:pt idx="24">
                  <c:v>58.723300000000002</c:v>
                </c:pt>
                <c:pt idx="25">
                  <c:v>50.923499999999997</c:v>
                </c:pt>
                <c:pt idx="26">
                  <c:v>40.238100000000003</c:v>
                </c:pt>
                <c:pt idx="27">
                  <c:v>47.316800000000001</c:v>
                </c:pt>
                <c:pt idx="28">
                  <c:v>36.638800000000003</c:v>
                </c:pt>
                <c:pt idx="29">
                  <c:v>57.908099999999997</c:v>
                </c:pt>
                <c:pt idx="30">
                  <c:v>66.4876</c:v>
                </c:pt>
                <c:pt idx="31">
                  <c:v>74.685400000000001</c:v>
                </c:pt>
                <c:pt idx="32">
                  <c:v>61.717500000000001</c:v>
                </c:pt>
                <c:pt idx="33">
                  <c:v>63.252600000000001</c:v>
                </c:pt>
                <c:pt idx="34">
                  <c:v>61.857100000000003</c:v>
                </c:pt>
              </c:numCache>
            </c:numRef>
          </c:xVal>
          <c:yVal>
            <c:numRef>
              <c:f>'A18'!$H$2:$H$36</c:f>
              <c:numCache>
                <c:formatCode>General</c:formatCode>
                <c:ptCount val="35"/>
                <c:pt idx="0">
                  <c:v>-32.29</c:v>
                </c:pt>
                <c:pt idx="1">
                  <c:v>-36.47</c:v>
                </c:pt>
                <c:pt idx="2">
                  <c:v>-42.65</c:v>
                </c:pt>
                <c:pt idx="3">
                  <c:v>-49.74</c:v>
                </c:pt>
                <c:pt idx="4">
                  <c:v>-55.93</c:v>
                </c:pt>
                <c:pt idx="5">
                  <c:v>-61.94</c:v>
                </c:pt>
                <c:pt idx="6">
                  <c:v>-69.23</c:v>
                </c:pt>
                <c:pt idx="7">
                  <c:v>-78.69</c:v>
                </c:pt>
                <c:pt idx="8">
                  <c:v>-86.07</c:v>
                </c:pt>
                <c:pt idx="9">
                  <c:v>-94.79</c:v>
                </c:pt>
                <c:pt idx="10">
                  <c:v>-103.22</c:v>
                </c:pt>
                <c:pt idx="11">
                  <c:v>-112.97</c:v>
                </c:pt>
                <c:pt idx="12">
                  <c:v>-123.74</c:v>
                </c:pt>
                <c:pt idx="13">
                  <c:v>-128.9</c:v>
                </c:pt>
                <c:pt idx="14">
                  <c:v>-138.55000000000001</c:v>
                </c:pt>
                <c:pt idx="15">
                  <c:v>-138.74</c:v>
                </c:pt>
                <c:pt idx="16">
                  <c:v>-148.05000000000001</c:v>
                </c:pt>
                <c:pt idx="17">
                  <c:v>-150.62</c:v>
                </c:pt>
                <c:pt idx="18">
                  <c:v>-150.96</c:v>
                </c:pt>
                <c:pt idx="19">
                  <c:v>-154.99</c:v>
                </c:pt>
                <c:pt idx="20">
                  <c:v>-156.49</c:v>
                </c:pt>
                <c:pt idx="21">
                  <c:v>-156.72999999999999</c:v>
                </c:pt>
                <c:pt idx="22">
                  <c:v>-159.16999999999999</c:v>
                </c:pt>
                <c:pt idx="23">
                  <c:v>-164.9</c:v>
                </c:pt>
                <c:pt idx="24">
                  <c:v>-169.28</c:v>
                </c:pt>
                <c:pt idx="25">
                  <c:v>-169.57</c:v>
                </c:pt>
                <c:pt idx="26">
                  <c:v>-169.58</c:v>
                </c:pt>
                <c:pt idx="27">
                  <c:v>-171.25</c:v>
                </c:pt>
                <c:pt idx="28">
                  <c:v>-172.83</c:v>
                </c:pt>
                <c:pt idx="29">
                  <c:v>-174.24</c:v>
                </c:pt>
                <c:pt idx="30">
                  <c:v>-178.54</c:v>
                </c:pt>
                <c:pt idx="31">
                  <c:v>-206.1</c:v>
                </c:pt>
                <c:pt idx="32">
                  <c:v>-223.88</c:v>
                </c:pt>
                <c:pt idx="33">
                  <c:v>-332.1</c:v>
                </c:pt>
                <c:pt idx="34">
                  <c:v>-337.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559104"/>
        <c:axId val="428559888"/>
      </c:scatterChart>
      <c:valAx>
        <c:axId val="4285591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8559888"/>
        <c:crosses val="autoZero"/>
        <c:crossBetween val="midCat"/>
      </c:valAx>
      <c:valAx>
        <c:axId val="4285598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85591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1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19'!$G$2:$G$84</c:f>
              <c:numCache>
                <c:formatCode>General</c:formatCode>
                <c:ptCount val="83"/>
                <c:pt idx="0">
                  <c:v>100.4034</c:v>
                </c:pt>
                <c:pt idx="1">
                  <c:v>101.56229999999999</c:v>
                </c:pt>
                <c:pt idx="2">
                  <c:v>100.9135</c:v>
                </c:pt>
                <c:pt idx="3">
                  <c:v>103.2141</c:v>
                </c:pt>
                <c:pt idx="4">
                  <c:v>102.319</c:v>
                </c:pt>
                <c:pt idx="5">
                  <c:v>104.18170000000001</c:v>
                </c:pt>
                <c:pt idx="6">
                  <c:v>105.264</c:v>
                </c:pt>
                <c:pt idx="7">
                  <c:v>106.4516</c:v>
                </c:pt>
                <c:pt idx="8">
                  <c:v>107.8061</c:v>
                </c:pt>
                <c:pt idx="9">
                  <c:v>109.31440000000001</c:v>
                </c:pt>
                <c:pt idx="10">
                  <c:v>110.9603</c:v>
                </c:pt>
                <c:pt idx="11">
                  <c:v>112.73220000000001</c:v>
                </c:pt>
                <c:pt idx="12">
                  <c:v>114.6234</c:v>
                </c:pt>
                <c:pt idx="13">
                  <c:v>116.6254</c:v>
                </c:pt>
                <c:pt idx="14">
                  <c:v>118.7346</c:v>
                </c:pt>
                <c:pt idx="15">
                  <c:v>120.9674</c:v>
                </c:pt>
                <c:pt idx="16">
                  <c:v>123.36</c:v>
                </c:pt>
                <c:pt idx="17">
                  <c:v>125.9152</c:v>
                </c:pt>
                <c:pt idx="18">
                  <c:v>128.60830000000001</c:v>
                </c:pt>
                <c:pt idx="19">
                  <c:v>131.41730000000001</c:v>
                </c:pt>
                <c:pt idx="20">
                  <c:v>134.32300000000001</c:v>
                </c:pt>
                <c:pt idx="21">
                  <c:v>137.3065</c:v>
                </c:pt>
                <c:pt idx="22">
                  <c:v>140.35480000000001</c:v>
                </c:pt>
                <c:pt idx="23">
                  <c:v>143.46520000000001</c:v>
                </c:pt>
                <c:pt idx="24">
                  <c:v>321.53469999999999</c:v>
                </c:pt>
                <c:pt idx="25">
                  <c:v>146.6413</c:v>
                </c:pt>
                <c:pt idx="26">
                  <c:v>149.87690000000001</c:v>
                </c:pt>
                <c:pt idx="27">
                  <c:v>153.15010000000001</c:v>
                </c:pt>
                <c:pt idx="28">
                  <c:v>213.1482</c:v>
                </c:pt>
                <c:pt idx="29">
                  <c:v>324.94130000000001</c:v>
                </c:pt>
                <c:pt idx="30">
                  <c:v>236.40969999999999</c:v>
                </c:pt>
                <c:pt idx="31">
                  <c:v>233.09899999999999</c:v>
                </c:pt>
                <c:pt idx="32">
                  <c:v>229.7868</c:v>
                </c:pt>
                <c:pt idx="33">
                  <c:v>314.56970000000001</c:v>
                </c:pt>
                <c:pt idx="34">
                  <c:v>156.45050000000001</c:v>
                </c:pt>
                <c:pt idx="35">
                  <c:v>193.15289999999999</c:v>
                </c:pt>
                <c:pt idx="36">
                  <c:v>223.13890000000001</c:v>
                </c:pt>
                <c:pt idx="37">
                  <c:v>206.5001</c:v>
                </c:pt>
                <c:pt idx="38">
                  <c:v>226.46530000000001</c:v>
                </c:pt>
                <c:pt idx="39">
                  <c:v>239.73009999999999</c:v>
                </c:pt>
                <c:pt idx="40">
                  <c:v>219.81129999999999</c:v>
                </c:pt>
                <c:pt idx="41">
                  <c:v>203.1721</c:v>
                </c:pt>
                <c:pt idx="42">
                  <c:v>159.7723</c:v>
                </c:pt>
                <c:pt idx="43">
                  <c:v>163.1026</c:v>
                </c:pt>
                <c:pt idx="44">
                  <c:v>253.13290000000001</c:v>
                </c:pt>
                <c:pt idx="45">
                  <c:v>209.82980000000001</c:v>
                </c:pt>
                <c:pt idx="46">
                  <c:v>189.82769999999999</c:v>
                </c:pt>
                <c:pt idx="47">
                  <c:v>173.11920000000001</c:v>
                </c:pt>
                <c:pt idx="48">
                  <c:v>169.78319999999999</c:v>
                </c:pt>
                <c:pt idx="49">
                  <c:v>186.49279999999999</c:v>
                </c:pt>
                <c:pt idx="50">
                  <c:v>216.4736</c:v>
                </c:pt>
                <c:pt idx="51">
                  <c:v>179.80670000000001</c:v>
                </c:pt>
                <c:pt idx="52">
                  <c:v>196.48609999999999</c:v>
                </c:pt>
                <c:pt idx="53">
                  <c:v>199.8331</c:v>
                </c:pt>
                <c:pt idx="54">
                  <c:v>183.15090000000001</c:v>
                </c:pt>
                <c:pt idx="55">
                  <c:v>166.44130000000001</c:v>
                </c:pt>
                <c:pt idx="56">
                  <c:v>176.46109999999999</c:v>
                </c:pt>
                <c:pt idx="57">
                  <c:v>331.93849999999998</c:v>
                </c:pt>
                <c:pt idx="58">
                  <c:v>249.78829999999999</c:v>
                </c:pt>
                <c:pt idx="59">
                  <c:v>246.43379999999999</c:v>
                </c:pt>
                <c:pt idx="60">
                  <c:v>243.07599999999999</c:v>
                </c:pt>
                <c:pt idx="61">
                  <c:v>328.4298</c:v>
                </c:pt>
                <c:pt idx="62">
                  <c:v>263.25290000000001</c:v>
                </c:pt>
                <c:pt idx="63">
                  <c:v>256.48809999999997</c:v>
                </c:pt>
                <c:pt idx="64">
                  <c:v>273.41140000000001</c:v>
                </c:pt>
                <c:pt idx="65">
                  <c:v>266.63139999999999</c:v>
                </c:pt>
                <c:pt idx="66">
                  <c:v>276.79450000000003</c:v>
                </c:pt>
                <c:pt idx="67">
                  <c:v>259.87139999999999</c:v>
                </c:pt>
                <c:pt idx="68">
                  <c:v>318.0711</c:v>
                </c:pt>
                <c:pt idx="69">
                  <c:v>270.02300000000002</c:v>
                </c:pt>
                <c:pt idx="70">
                  <c:v>283.62110000000001</c:v>
                </c:pt>
                <c:pt idx="71">
                  <c:v>300.77710000000002</c:v>
                </c:pt>
                <c:pt idx="72">
                  <c:v>297.36059999999998</c:v>
                </c:pt>
                <c:pt idx="73">
                  <c:v>280.20569999999998</c:v>
                </c:pt>
                <c:pt idx="74">
                  <c:v>290.4889</c:v>
                </c:pt>
                <c:pt idx="75">
                  <c:v>304.20049999999998</c:v>
                </c:pt>
                <c:pt idx="76">
                  <c:v>311.03530000000001</c:v>
                </c:pt>
                <c:pt idx="77">
                  <c:v>293.92790000000002</c:v>
                </c:pt>
                <c:pt idx="78">
                  <c:v>287.04700000000003</c:v>
                </c:pt>
                <c:pt idx="79">
                  <c:v>342.43040000000002</c:v>
                </c:pt>
                <c:pt idx="80">
                  <c:v>338.81</c:v>
                </c:pt>
                <c:pt idx="81">
                  <c:v>307.61849999999998</c:v>
                </c:pt>
                <c:pt idx="82">
                  <c:v>335.51429999999999</c:v>
                </c:pt>
              </c:numCache>
            </c:numRef>
          </c:xVal>
          <c:yVal>
            <c:numRef>
              <c:f>'A19'!$H$2:$H$84</c:f>
              <c:numCache>
                <c:formatCode>General</c:formatCode>
                <c:ptCount val="83"/>
                <c:pt idx="0">
                  <c:v>-7.09</c:v>
                </c:pt>
                <c:pt idx="1">
                  <c:v>-13.3</c:v>
                </c:pt>
                <c:pt idx="2">
                  <c:v>-15.65</c:v>
                </c:pt>
                <c:pt idx="3">
                  <c:v>-19.5</c:v>
                </c:pt>
                <c:pt idx="4">
                  <c:v>-20.48</c:v>
                </c:pt>
                <c:pt idx="5">
                  <c:v>-23.77</c:v>
                </c:pt>
                <c:pt idx="6">
                  <c:v>-24.74</c:v>
                </c:pt>
                <c:pt idx="7">
                  <c:v>-28.63</c:v>
                </c:pt>
                <c:pt idx="8">
                  <c:v>-32.5</c:v>
                </c:pt>
                <c:pt idx="9">
                  <c:v>-36.04</c:v>
                </c:pt>
                <c:pt idx="10">
                  <c:v>-39.28</c:v>
                </c:pt>
                <c:pt idx="11">
                  <c:v>-42.49</c:v>
                </c:pt>
                <c:pt idx="12">
                  <c:v>-45.46</c:v>
                </c:pt>
                <c:pt idx="13">
                  <c:v>-48.37</c:v>
                </c:pt>
                <c:pt idx="14">
                  <c:v>-51.24</c:v>
                </c:pt>
                <c:pt idx="15">
                  <c:v>-55.24</c:v>
                </c:pt>
                <c:pt idx="16">
                  <c:v>-60.5</c:v>
                </c:pt>
                <c:pt idx="17">
                  <c:v>-65.23</c:v>
                </c:pt>
                <c:pt idx="18">
                  <c:v>-69.61</c:v>
                </c:pt>
                <c:pt idx="19">
                  <c:v>-73.55</c:v>
                </c:pt>
                <c:pt idx="20">
                  <c:v>-77.23</c:v>
                </c:pt>
                <c:pt idx="21">
                  <c:v>-80.27</c:v>
                </c:pt>
                <c:pt idx="22">
                  <c:v>-83.15</c:v>
                </c:pt>
                <c:pt idx="23">
                  <c:v>-86.51</c:v>
                </c:pt>
                <c:pt idx="24">
                  <c:v>-89.76</c:v>
                </c:pt>
                <c:pt idx="25">
                  <c:v>-90.15</c:v>
                </c:pt>
                <c:pt idx="26">
                  <c:v>-93.22</c:v>
                </c:pt>
                <c:pt idx="27">
                  <c:v>-95.08</c:v>
                </c:pt>
                <c:pt idx="28">
                  <c:v>-95.84</c:v>
                </c:pt>
                <c:pt idx="29">
                  <c:v>-95.97</c:v>
                </c:pt>
                <c:pt idx="30">
                  <c:v>-96.29</c:v>
                </c:pt>
                <c:pt idx="31">
                  <c:v>-96.36</c:v>
                </c:pt>
                <c:pt idx="32">
                  <c:v>-96.5</c:v>
                </c:pt>
                <c:pt idx="33">
                  <c:v>-96.58</c:v>
                </c:pt>
                <c:pt idx="34">
                  <c:v>-96.8</c:v>
                </c:pt>
                <c:pt idx="35">
                  <c:v>-96.82</c:v>
                </c:pt>
                <c:pt idx="36">
                  <c:v>-97.14</c:v>
                </c:pt>
                <c:pt idx="37">
                  <c:v>-97.32</c:v>
                </c:pt>
                <c:pt idx="38">
                  <c:v>-97.57</c:v>
                </c:pt>
                <c:pt idx="39">
                  <c:v>-97.64</c:v>
                </c:pt>
                <c:pt idx="40">
                  <c:v>-97.73</c:v>
                </c:pt>
                <c:pt idx="41">
                  <c:v>-97.82</c:v>
                </c:pt>
                <c:pt idx="42">
                  <c:v>-97.88</c:v>
                </c:pt>
                <c:pt idx="43">
                  <c:v>-97.95</c:v>
                </c:pt>
                <c:pt idx="44">
                  <c:v>-98.01</c:v>
                </c:pt>
                <c:pt idx="45">
                  <c:v>-98.05</c:v>
                </c:pt>
                <c:pt idx="46">
                  <c:v>-98.11</c:v>
                </c:pt>
                <c:pt idx="47">
                  <c:v>-98.32</c:v>
                </c:pt>
                <c:pt idx="48">
                  <c:v>-98.53</c:v>
                </c:pt>
                <c:pt idx="49">
                  <c:v>-98.55</c:v>
                </c:pt>
                <c:pt idx="50">
                  <c:v>-98.96</c:v>
                </c:pt>
                <c:pt idx="51">
                  <c:v>-98.99</c:v>
                </c:pt>
                <c:pt idx="52">
                  <c:v>-99.26</c:v>
                </c:pt>
                <c:pt idx="53">
                  <c:v>-99.3</c:v>
                </c:pt>
                <c:pt idx="54">
                  <c:v>-99.37</c:v>
                </c:pt>
                <c:pt idx="55">
                  <c:v>-99.4</c:v>
                </c:pt>
                <c:pt idx="56">
                  <c:v>-99.6</c:v>
                </c:pt>
                <c:pt idx="57">
                  <c:v>-99.61</c:v>
                </c:pt>
                <c:pt idx="58">
                  <c:v>-99.63</c:v>
                </c:pt>
                <c:pt idx="59">
                  <c:v>-99.79</c:v>
                </c:pt>
                <c:pt idx="60">
                  <c:v>-100.23</c:v>
                </c:pt>
                <c:pt idx="61">
                  <c:v>-100.81</c:v>
                </c:pt>
                <c:pt idx="62">
                  <c:v>-101.25</c:v>
                </c:pt>
                <c:pt idx="63">
                  <c:v>-101.55</c:v>
                </c:pt>
                <c:pt idx="64">
                  <c:v>-101.92</c:v>
                </c:pt>
                <c:pt idx="65">
                  <c:v>-102.48</c:v>
                </c:pt>
                <c:pt idx="66">
                  <c:v>-102.63</c:v>
                </c:pt>
                <c:pt idx="67">
                  <c:v>-103.04</c:v>
                </c:pt>
                <c:pt idx="68">
                  <c:v>-103.44</c:v>
                </c:pt>
                <c:pt idx="69">
                  <c:v>-103.61</c:v>
                </c:pt>
                <c:pt idx="70">
                  <c:v>-103.91</c:v>
                </c:pt>
                <c:pt idx="71">
                  <c:v>-104.94</c:v>
                </c:pt>
                <c:pt idx="72">
                  <c:v>-106.92</c:v>
                </c:pt>
                <c:pt idx="73">
                  <c:v>-107.58</c:v>
                </c:pt>
                <c:pt idx="74">
                  <c:v>-108.88</c:v>
                </c:pt>
                <c:pt idx="75">
                  <c:v>-109.03</c:v>
                </c:pt>
                <c:pt idx="76">
                  <c:v>-109.36</c:v>
                </c:pt>
                <c:pt idx="77">
                  <c:v>-109.95</c:v>
                </c:pt>
                <c:pt idx="78">
                  <c:v>-110.84</c:v>
                </c:pt>
                <c:pt idx="79">
                  <c:v>-115.25</c:v>
                </c:pt>
                <c:pt idx="80">
                  <c:v>-129.30000000000001</c:v>
                </c:pt>
                <c:pt idx="81">
                  <c:v>-131.35</c:v>
                </c:pt>
                <c:pt idx="82">
                  <c:v>-138.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561848"/>
        <c:axId val="428563024"/>
      </c:scatterChart>
      <c:valAx>
        <c:axId val="4285618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8563024"/>
        <c:crosses val="autoZero"/>
        <c:crossBetween val="midCat"/>
      </c:valAx>
      <c:valAx>
        <c:axId val="428563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85618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A2'!$I$2:$I$6</c:f>
              <c:numCache>
                <c:formatCode>General</c:formatCode>
                <c:ptCount val="5"/>
                <c:pt idx="0">
                  <c:v>6.9794</c:v>
                </c:pt>
                <c:pt idx="1">
                  <c:v>2.5811000000000002</c:v>
                </c:pt>
                <c:pt idx="2">
                  <c:v>3.8671000000000002</c:v>
                </c:pt>
                <c:pt idx="3">
                  <c:v>4.3308</c:v>
                </c:pt>
                <c:pt idx="4">
                  <c:v>1.4887999999999999</c:v>
                </c:pt>
              </c:numCache>
            </c:numRef>
          </c:xVal>
          <c:yVal>
            <c:numRef>
              <c:f>'A2'!$J$2:$J$6</c:f>
              <c:numCache>
                <c:formatCode>General</c:formatCode>
                <c:ptCount val="5"/>
                <c:pt idx="0">
                  <c:v>-3.82</c:v>
                </c:pt>
                <c:pt idx="1">
                  <c:v>-11.11</c:v>
                </c:pt>
                <c:pt idx="2">
                  <c:v>-45.06</c:v>
                </c:pt>
                <c:pt idx="3">
                  <c:v>-82.51</c:v>
                </c:pt>
                <c:pt idx="4">
                  <c:v>-107.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172312"/>
        <c:axId val="242173096"/>
      </c:scatterChart>
      <c:valAx>
        <c:axId val="2421723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2173096"/>
        <c:crosses val="autoZero"/>
        <c:crossBetween val="midCat"/>
      </c:valAx>
      <c:valAx>
        <c:axId val="242173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217231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0'!$G$2:$G$44</c:f>
              <c:numCache>
                <c:formatCode>General</c:formatCode>
                <c:ptCount val="43"/>
                <c:pt idx="0">
                  <c:v>19.412400000000002</c:v>
                </c:pt>
                <c:pt idx="1">
                  <c:v>22.7376</c:v>
                </c:pt>
                <c:pt idx="2">
                  <c:v>28.244599999999998</c:v>
                </c:pt>
                <c:pt idx="3">
                  <c:v>34.1006</c:v>
                </c:pt>
                <c:pt idx="4">
                  <c:v>40.397399999999998</c:v>
                </c:pt>
                <c:pt idx="5">
                  <c:v>47.491300000000003</c:v>
                </c:pt>
                <c:pt idx="6">
                  <c:v>55.6661</c:v>
                </c:pt>
                <c:pt idx="7">
                  <c:v>64.901399999999995</c:v>
                </c:pt>
                <c:pt idx="8">
                  <c:v>74.967699999999994</c:v>
                </c:pt>
                <c:pt idx="9">
                  <c:v>85.895700000000005</c:v>
                </c:pt>
                <c:pt idx="10">
                  <c:v>97.782700000000006</c:v>
                </c:pt>
                <c:pt idx="11">
                  <c:v>356.96280000000002</c:v>
                </c:pt>
                <c:pt idx="12">
                  <c:v>110.32250000000001</c:v>
                </c:pt>
                <c:pt idx="13">
                  <c:v>347.709</c:v>
                </c:pt>
                <c:pt idx="14">
                  <c:v>123.1177</c:v>
                </c:pt>
                <c:pt idx="15">
                  <c:v>344.61419999999998</c:v>
                </c:pt>
                <c:pt idx="16">
                  <c:v>360.74259999999998</c:v>
                </c:pt>
                <c:pt idx="17">
                  <c:v>135.78360000000001</c:v>
                </c:pt>
                <c:pt idx="18">
                  <c:v>373.54480000000001</c:v>
                </c:pt>
                <c:pt idx="19">
                  <c:v>147.4324</c:v>
                </c:pt>
                <c:pt idx="20">
                  <c:v>384.90879999999999</c:v>
                </c:pt>
                <c:pt idx="21">
                  <c:v>366.70729999999998</c:v>
                </c:pt>
                <c:pt idx="22">
                  <c:v>158.148</c:v>
                </c:pt>
                <c:pt idx="23">
                  <c:v>383.8768</c:v>
                </c:pt>
                <c:pt idx="24">
                  <c:v>168.10429999999999</c:v>
                </c:pt>
                <c:pt idx="25">
                  <c:v>177.3075</c:v>
                </c:pt>
                <c:pt idx="26">
                  <c:v>352.61279999999999</c:v>
                </c:pt>
                <c:pt idx="27">
                  <c:v>202.5059</c:v>
                </c:pt>
                <c:pt idx="28">
                  <c:v>194.16659999999999</c:v>
                </c:pt>
                <c:pt idx="29">
                  <c:v>185.7071</c:v>
                </c:pt>
                <c:pt idx="30">
                  <c:v>230.61320000000001</c:v>
                </c:pt>
                <c:pt idx="31">
                  <c:v>363.26420000000002</c:v>
                </c:pt>
                <c:pt idx="32">
                  <c:v>211.36750000000001</c:v>
                </c:pt>
                <c:pt idx="33">
                  <c:v>239.57900000000001</c:v>
                </c:pt>
                <c:pt idx="34">
                  <c:v>363.12920000000003</c:v>
                </c:pt>
                <c:pt idx="35">
                  <c:v>221.4897</c:v>
                </c:pt>
                <c:pt idx="36">
                  <c:v>249.72120000000001</c:v>
                </c:pt>
                <c:pt idx="37">
                  <c:v>263.09480000000002</c:v>
                </c:pt>
                <c:pt idx="38">
                  <c:v>379.2604</c:v>
                </c:pt>
                <c:pt idx="39">
                  <c:v>384.78750000000002</c:v>
                </c:pt>
                <c:pt idx="40">
                  <c:v>292.35829999999999</c:v>
                </c:pt>
                <c:pt idx="41">
                  <c:v>336.99110000000002</c:v>
                </c:pt>
                <c:pt idx="42">
                  <c:v>379.92009999999999</c:v>
                </c:pt>
              </c:numCache>
            </c:numRef>
          </c:xVal>
          <c:yVal>
            <c:numRef>
              <c:f>'A20'!$H$2:$H$44</c:f>
              <c:numCache>
                <c:formatCode>General</c:formatCode>
                <c:ptCount val="43"/>
                <c:pt idx="0">
                  <c:v>-10.39</c:v>
                </c:pt>
                <c:pt idx="1">
                  <c:v>-39.380000000000003</c:v>
                </c:pt>
                <c:pt idx="2">
                  <c:v>-43.04</c:v>
                </c:pt>
                <c:pt idx="3">
                  <c:v>-44.61</c:v>
                </c:pt>
                <c:pt idx="4">
                  <c:v>-49.63</c:v>
                </c:pt>
                <c:pt idx="5">
                  <c:v>-56.53</c:v>
                </c:pt>
                <c:pt idx="6">
                  <c:v>-66.069999999999993</c:v>
                </c:pt>
                <c:pt idx="7">
                  <c:v>-74.8</c:v>
                </c:pt>
                <c:pt idx="8">
                  <c:v>-82.6</c:v>
                </c:pt>
                <c:pt idx="9">
                  <c:v>-94.24</c:v>
                </c:pt>
                <c:pt idx="10">
                  <c:v>-108.23</c:v>
                </c:pt>
                <c:pt idx="11">
                  <c:v>-117.3</c:v>
                </c:pt>
                <c:pt idx="12">
                  <c:v>-119.16</c:v>
                </c:pt>
                <c:pt idx="13">
                  <c:v>-128.26</c:v>
                </c:pt>
                <c:pt idx="14">
                  <c:v>-131.16999999999999</c:v>
                </c:pt>
                <c:pt idx="15">
                  <c:v>-138.27000000000001</c:v>
                </c:pt>
                <c:pt idx="16">
                  <c:v>-139.72999999999999</c:v>
                </c:pt>
                <c:pt idx="17">
                  <c:v>-144.15</c:v>
                </c:pt>
                <c:pt idx="18">
                  <c:v>-157</c:v>
                </c:pt>
                <c:pt idx="19">
                  <c:v>-157.91999999999999</c:v>
                </c:pt>
                <c:pt idx="20">
                  <c:v>-159.77000000000001</c:v>
                </c:pt>
                <c:pt idx="21">
                  <c:v>-160.54</c:v>
                </c:pt>
                <c:pt idx="22">
                  <c:v>-162.62</c:v>
                </c:pt>
                <c:pt idx="23">
                  <c:v>-162.87</c:v>
                </c:pt>
                <c:pt idx="24">
                  <c:v>-168.47</c:v>
                </c:pt>
                <c:pt idx="25">
                  <c:v>-171.39</c:v>
                </c:pt>
                <c:pt idx="26">
                  <c:v>-174.06</c:v>
                </c:pt>
                <c:pt idx="27">
                  <c:v>-176.39</c:v>
                </c:pt>
                <c:pt idx="28">
                  <c:v>-177.56</c:v>
                </c:pt>
                <c:pt idx="29">
                  <c:v>-177.83</c:v>
                </c:pt>
                <c:pt idx="30">
                  <c:v>-186.5</c:v>
                </c:pt>
                <c:pt idx="31">
                  <c:v>-189.86</c:v>
                </c:pt>
                <c:pt idx="32">
                  <c:v>-190.42</c:v>
                </c:pt>
                <c:pt idx="33">
                  <c:v>-191.11</c:v>
                </c:pt>
                <c:pt idx="34">
                  <c:v>-193.47</c:v>
                </c:pt>
                <c:pt idx="35">
                  <c:v>-197.59</c:v>
                </c:pt>
                <c:pt idx="36">
                  <c:v>-197.61</c:v>
                </c:pt>
                <c:pt idx="37">
                  <c:v>-205.89</c:v>
                </c:pt>
                <c:pt idx="38">
                  <c:v>-206.69</c:v>
                </c:pt>
                <c:pt idx="39">
                  <c:v>-229.35</c:v>
                </c:pt>
                <c:pt idx="40">
                  <c:v>-236.19</c:v>
                </c:pt>
                <c:pt idx="41">
                  <c:v>-238.45</c:v>
                </c:pt>
                <c:pt idx="42">
                  <c:v>-244.4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655608"/>
        <c:axId val="316656000"/>
      </c:scatterChart>
      <c:valAx>
        <c:axId val="3166556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6656000"/>
        <c:crosses val="autoZero"/>
        <c:crossBetween val="midCat"/>
      </c:valAx>
      <c:valAx>
        <c:axId val="3166560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66556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1'!$G$2:$G$36</c:f>
              <c:numCache>
                <c:formatCode>General</c:formatCode>
                <c:ptCount val="35"/>
                <c:pt idx="0">
                  <c:v>11.151899999999999</c:v>
                </c:pt>
                <c:pt idx="1">
                  <c:v>8.2291000000000007</c:v>
                </c:pt>
                <c:pt idx="2">
                  <c:v>5.3747999999999996</c:v>
                </c:pt>
                <c:pt idx="3">
                  <c:v>2.8637999999999999</c:v>
                </c:pt>
                <c:pt idx="4">
                  <c:v>3.9678</c:v>
                </c:pt>
                <c:pt idx="5">
                  <c:v>1.8863000000000001</c:v>
                </c:pt>
                <c:pt idx="6">
                  <c:v>6.6314000000000002</c:v>
                </c:pt>
                <c:pt idx="7">
                  <c:v>1.2051000000000001</c:v>
                </c:pt>
                <c:pt idx="8">
                  <c:v>0.82120000000000004</c:v>
                </c:pt>
                <c:pt idx="9">
                  <c:v>9.5450999999999997</c:v>
                </c:pt>
                <c:pt idx="10">
                  <c:v>0.74350000000000005</c:v>
                </c:pt>
                <c:pt idx="11">
                  <c:v>0.95189999999999997</c:v>
                </c:pt>
                <c:pt idx="12">
                  <c:v>1.4172</c:v>
                </c:pt>
                <c:pt idx="13">
                  <c:v>2.1419000000000001</c:v>
                </c:pt>
                <c:pt idx="14">
                  <c:v>3.1183999999999998</c:v>
                </c:pt>
                <c:pt idx="15">
                  <c:v>4.3356000000000003</c:v>
                </c:pt>
                <c:pt idx="16">
                  <c:v>5.8300999999999998</c:v>
                </c:pt>
                <c:pt idx="17">
                  <c:v>7.2876000000000003</c:v>
                </c:pt>
                <c:pt idx="18">
                  <c:v>8.8582000000000001</c:v>
                </c:pt>
                <c:pt idx="19">
                  <c:v>10.680199999999999</c:v>
                </c:pt>
                <c:pt idx="20">
                  <c:v>11.764099999999999</c:v>
                </c:pt>
                <c:pt idx="21">
                  <c:v>12.4214</c:v>
                </c:pt>
                <c:pt idx="22">
                  <c:v>12.8437</c:v>
                </c:pt>
                <c:pt idx="23">
                  <c:v>12.877700000000001</c:v>
                </c:pt>
                <c:pt idx="24">
                  <c:v>12.623100000000001</c:v>
                </c:pt>
                <c:pt idx="25">
                  <c:v>12.1622</c:v>
                </c:pt>
                <c:pt idx="26">
                  <c:v>12.291399999999999</c:v>
                </c:pt>
                <c:pt idx="27">
                  <c:v>12.087199999999999</c:v>
                </c:pt>
                <c:pt idx="28">
                  <c:v>12.210900000000001</c:v>
                </c:pt>
                <c:pt idx="29">
                  <c:v>14.683999999999999</c:v>
                </c:pt>
                <c:pt idx="30">
                  <c:v>16.0486</c:v>
                </c:pt>
                <c:pt idx="31">
                  <c:v>13.1029</c:v>
                </c:pt>
                <c:pt idx="32">
                  <c:v>24.214600000000001</c:v>
                </c:pt>
                <c:pt idx="33">
                  <c:v>21.541399999999999</c:v>
                </c:pt>
                <c:pt idx="34">
                  <c:v>18.337900000000001</c:v>
                </c:pt>
              </c:numCache>
            </c:numRef>
          </c:xVal>
          <c:yVal>
            <c:numRef>
              <c:f>'A21'!$H$2:$H$36</c:f>
              <c:numCache>
                <c:formatCode>General</c:formatCode>
                <c:ptCount val="35"/>
                <c:pt idx="0">
                  <c:v>-11.78</c:v>
                </c:pt>
                <c:pt idx="1">
                  <c:v>-18.190000000000001</c:v>
                </c:pt>
                <c:pt idx="2">
                  <c:v>-25.73</c:v>
                </c:pt>
                <c:pt idx="3">
                  <c:v>-32.42</c:v>
                </c:pt>
                <c:pt idx="4">
                  <c:v>-33.31</c:v>
                </c:pt>
                <c:pt idx="5">
                  <c:v>-36.1</c:v>
                </c:pt>
                <c:pt idx="6">
                  <c:v>-36.630000000000003</c:v>
                </c:pt>
                <c:pt idx="7">
                  <c:v>-38.96</c:v>
                </c:pt>
                <c:pt idx="8">
                  <c:v>-41.57</c:v>
                </c:pt>
                <c:pt idx="9">
                  <c:v>-42.85</c:v>
                </c:pt>
                <c:pt idx="10">
                  <c:v>-44.06</c:v>
                </c:pt>
                <c:pt idx="11">
                  <c:v>-46.34</c:v>
                </c:pt>
                <c:pt idx="12">
                  <c:v>-48.34</c:v>
                </c:pt>
                <c:pt idx="13">
                  <c:v>-50.22</c:v>
                </c:pt>
                <c:pt idx="14">
                  <c:v>-51.91</c:v>
                </c:pt>
                <c:pt idx="15">
                  <c:v>-53.94</c:v>
                </c:pt>
                <c:pt idx="16">
                  <c:v>-57.61</c:v>
                </c:pt>
                <c:pt idx="17">
                  <c:v>-60.41</c:v>
                </c:pt>
                <c:pt idx="18">
                  <c:v>-62.57</c:v>
                </c:pt>
                <c:pt idx="19">
                  <c:v>-65.52</c:v>
                </c:pt>
                <c:pt idx="20">
                  <c:v>-68.56</c:v>
                </c:pt>
                <c:pt idx="21">
                  <c:v>-69.28</c:v>
                </c:pt>
                <c:pt idx="22">
                  <c:v>-71.010000000000005</c:v>
                </c:pt>
                <c:pt idx="23">
                  <c:v>-74.2</c:v>
                </c:pt>
                <c:pt idx="24">
                  <c:v>-77.13</c:v>
                </c:pt>
                <c:pt idx="25">
                  <c:v>-82.59</c:v>
                </c:pt>
                <c:pt idx="26">
                  <c:v>-84.08</c:v>
                </c:pt>
                <c:pt idx="27">
                  <c:v>-85.4</c:v>
                </c:pt>
                <c:pt idx="28">
                  <c:v>-87.4</c:v>
                </c:pt>
                <c:pt idx="29">
                  <c:v>-93.68</c:v>
                </c:pt>
                <c:pt idx="30">
                  <c:v>-94.39</c:v>
                </c:pt>
                <c:pt idx="31">
                  <c:v>-95.93</c:v>
                </c:pt>
                <c:pt idx="32">
                  <c:v>-97.07</c:v>
                </c:pt>
                <c:pt idx="33">
                  <c:v>-100.21</c:v>
                </c:pt>
                <c:pt idx="34">
                  <c:v>-100.2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657960"/>
        <c:axId val="316659136"/>
      </c:scatterChart>
      <c:valAx>
        <c:axId val="3166579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6659136"/>
        <c:crosses val="autoZero"/>
        <c:crossBetween val="midCat"/>
      </c:valAx>
      <c:valAx>
        <c:axId val="3166591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66579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2'!$G$2:$G$57</c:f>
              <c:numCache>
                <c:formatCode>General</c:formatCode>
                <c:ptCount val="56"/>
                <c:pt idx="0">
                  <c:v>22.6435</c:v>
                </c:pt>
                <c:pt idx="1">
                  <c:v>22.156400000000001</c:v>
                </c:pt>
                <c:pt idx="2">
                  <c:v>21.690300000000001</c:v>
                </c:pt>
                <c:pt idx="3">
                  <c:v>21.460699999999999</c:v>
                </c:pt>
                <c:pt idx="4">
                  <c:v>21.302</c:v>
                </c:pt>
                <c:pt idx="5">
                  <c:v>21.914000000000001</c:v>
                </c:pt>
                <c:pt idx="6">
                  <c:v>22.397300000000001</c:v>
                </c:pt>
                <c:pt idx="7">
                  <c:v>21.183499999999999</c:v>
                </c:pt>
                <c:pt idx="8">
                  <c:v>21.145399999999999</c:v>
                </c:pt>
                <c:pt idx="9">
                  <c:v>21.198499999999999</c:v>
                </c:pt>
                <c:pt idx="10">
                  <c:v>21.3719</c:v>
                </c:pt>
                <c:pt idx="11">
                  <c:v>21.665299999999998</c:v>
                </c:pt>
                <c:pt idx="12">
                  <c:v>22.0337</c:v>
                </c:pt>
                <c:pt idx="13">
                  <c:v>22.251899999999999</c:v>
                </c:pt>
                <c:pt idx="14">
                  <c:v>22.3264</c:v>
                </c:pt>
                <c:pt idx="15">
                  <c:v>22.2456</c:v>
                </c:pt>
                <c:pt idx="16">
                  <c:v>21.963699999999999</c:v>
                </c:pt>
                <c:pt idx="17">
                  <c:v>21.495200000000001</c:v>
                </c:pt>
                <c:pt idx="18">
                  <c:v>20.885100000000001</c:v>
                </c:pt>
                <c:pt idx="19">
                  <c:v>20.158300000000001</c:v>
                </c:pt>
                <c:pt idx="20">
                  <c:v>19.332899999999999</c:v>
                </c:pt>
                <c:pt idx="21">
                  <c:v>18.4313</c:v>
                </c:pt>
                <c:pt idx="22">
                  <c:v>17.466699999999999</c:v>
                </c:pt>
                <c:pt idx="23">
                  <c:v>16.4511</c:v>
                </c:pt>
                <c:pt idx="24">
                  <c:v>15.376300000000001</c:v>
                </c:pt>
                <c:pt idx="25">
                  <c:v>14.2532</c:v>
                </c:pt>
                <c:pt idx="26">
                  <c:v>13.0932</c:v>
                </c:pt>
                <c:pt idx="27">
                  <c:v>11.901899999999999</c:v>
                </c:pt>
                <c:pt idx="28">
                  <c:v>10.7188</c:v>
                </c:pt>
                <c:pt idx="29">
                  <c:v>7.9721000000000002</c:v>
                </c:pt>
                <c:pt idx="30">
                  <c:v>8.8404000000000007</c:v>
                </c:pt>
                <c:pt idx="31">
                  <c:v>7.1563999999999997</c:v>
                </c:pt>
                <c:pt idx="32">
                  <c:v>9.6420999999999992</c:v>
                </c:pt>
                <c:pt idx="33">
                  <c:v>6.4424999999999999</c:v>
                </c:pt>
                <c:pt idx="34">
                  <c:v>5.8003</c:v>
                </c:pt>
                <c:pt idx="35">
                  <c:v>5.5564999999999998</c:v>
                </c:pt>
                <c:pt idx="36">
                  <c:v>11.189399999999999</c:v>
                </c:pt>
                <c:pt idx="37">
                  <c:v>12.411199999999999</c:v>
                </c:pt>
                <c:pt idx="38">
                  <c:v>20.774000000000001</c:v>
                </c:pt>
                <c:pt idx="39">
                  <c:v>14.006500000000001</c:v>
                </c:pt>
                <c:pt idx="40">
                  <c:v>27.797699999999999</c:v>
                </c:pt>
                <c:pt idx="41">
                  <c:v>57.719900000000003</c:v>
                </c:pt>
                <c:pt idx="42">
                  <c:v>7.0688000000000004</c:v>
                </c:pt>
                <c:pt idx="43">
                  <c:v>9.3938000000000006</c:v>
                </c:pt>
                <c:pt idx="44">
                  <c:v>16.584900000000001</c:v>
                </c:pt>
                <c:pt idx="45">
                  <c:v>18.855499999999999</c:v>
                </c:pt>
                <c:pt idx="46">
                  <c:v>23.982099999999999</c:v>
                </c:pt>
                <c:pt idx="47">
                  <c:v>22.625699999999998</c:v>
                </c:pt>
                <c:pt idx="48">
                  <c:v>9.1723999999999997</c:v>
                </c:pt>
                <c:pt idx="49">
                  <c:v>21.116</c:v>
                </c:pt>
                <c:pt idx="50">
                  <c:v>26.896000000000001</c:v>
                </c:pt>
                <c:pt idx="51">
                  <c:v>27.542000000000002</c:v>
                </c:pt>
                <c:pt idx="52">
                  <c:v>34.519399999999997</c:v>
                </c:pt>
                <c:pt idx="53">
                  <c:v>31.694400000000002</c:v>
                </c:pt>
                <c:pt idx="54">
                  <c:v>25.675799999999999</c:v>
                </c:pt>
                <c:pt idx="55">
                  <c:v>16.7057</c:v>
                </c:pt>
              </c:numCache>
            </c:numRef>
          </c:xVal>
          <c:yVal>
            <c:numRef>
              <c:f>'A22'!$H$2:$H$57</c:f>
              <c:numCache>
                <c:formatCode>General</c:formatCode>
                <c:ptCount val="56"/>
                <c:pt idx="0">
                  <c:v>-8.26</c:v>
                </c:pt>
                <c:pt idx="1">
                  <c:v>-10.47</c:v>
                </c:pt>
                <c:pt idx="2">
                  <c:v>-14.26</c:v>
                </c:pt>
                <c:pt idx="3">
                  <c:v>-17.350000000000001</c:v>
                </c:pt>
                <c:pt idx="4">
                  <c:v>-17.38</c:v>
                </c:pt>
                <c:pt idx="5">
                  <c:v>-17.61</c:v>
                </c:pt>
                <c:pt idx="6">
                  <c:v>-18.25</c:v>
                </c:pt>
                <c:pt idx="7">
                  <c:v>-19.11</c:v>
                </c:pt>
                <c:pt idx="8">
                  <c:v>-20.92</c:v>
                </c:pt>
                <c:pt idx="9">
                  <c:v>-22.71</c:v>
                </c:pt>
                <c:pt idx="10">
                  <c:v>-24.49</c:v>
                </c:pt>
                <c:pt idx="11">
                  <c:v>-26.28</c:v>
                </c:pt>
                <c:pt idx="12">
                  <c:v>-28.07</c:v>
                </c:pt>
                <c:pt idx="13">
                  <c:v>-29.61</c:v>
                </c:pt>
                <c:pt idx="14">
                  <c:v>-31.08</c:v>
                </c:pt>
                <c:pt idx="15">
                  <c:v>-33.04</c:v>
                </c:pt>
                <c:pt idx="16">
                  <c:v>-36.06</c:v>
                </c:pt>
                <c:pt idx="17">
                  <c:v>-38.61</c:v>
                </c:pt>
                <c:pt idx="18">
                  <c:v>-41.24</c:v>
                </c:pt>
                <c:pt idx="19">
                  <c:v>-43.75</c:v>
                </c:pt>
                <c:pt idx="20">
                  <c:v>-46.37</c:v>
                </c:pt>
                <c:pt idx="21">
                  <c:v>-48.53</c:v>
                </c:pt>
                <c:pt idx="22">
                  <c:v>-51.02</c:v>
                </c:pt>
                <c:pt idx="23">
                  <c:v>-54.01</c:v>
                </c:pt>
                <c:pt idx="24">
                  <c:v>-58.04</c:v>
                </c:pt>
                <c:pt idx="25">
                  <c:v>-61.47</c:v>
                </c:pt>
                <c:pt idx="26">
                  <c:v>-66.569999999999993</c:v>
                </c:pt>
                <c:pt idx="27">
                  <c:v>-76.48</c:v>
                </c:pt>
                <c:pt idx="28">
                  <c:v>-79.45</c:v>
                </c:pt>
                <c:pt idx="29">
                  <c:v>-92.39</c:v>
                </c:pt>
                <c:pt idx="30">
                  <c:v>-92.76</c:v>
                </c:pt>
                <c:pt idx="31">
                  <c:v>-94.28</c:v>
                </c:pt>
                <c:pt idx="32">
                  <c:v>-94.31</c:v>
                </c:pt>
                <c:pt idx="33">
                  <c:v>-95.32</c:v>
                </c:pt>
                <c:pt idx="34">
                  <c:v>-96.35</c:v>
                </c:pt>
                <c:pt idx="35">
                  <c:v>-105.75</c:v>
                </c:pt>
                <c:pt idx="36">
                  <c:v>-113.65</c:v>
                </c:pt>
                <c:pt idx="37">
                  <c:v>-115.17</c:v>
                </c:pt>
                <c:pt idx="38">
                  <c:v>-120.21</c:v>
                </c:pt>
                <c:pt idx="39">
                  <c:v>-123.43</c:v>
                </c:pt>
                <c:pt idx="40">
                  <c:v>-128.19999999999999</c:v>
                </c:pt>
                <c:pt idx="41">
                  <c:v>-132.35</c:v>
                </c:pt>
                <c:pt idx="42">
                  <c:v>-134.54</c:v>
                </c:pt>
                <c:pt idx="43">
                  <c:v>-137.81</c:v>
                </c:pt>
                <c:pt idx="44">
                  <c:v>-154.05000000000001</c:v>
                </c:pt>
                <c:pt idx="45">
                  <c:v>-158.99</c:v>
                </c:pt>
                <c:pt idx="46">
                  <c:v>-159.75</c:v>
                </c:pt>
                <c:pt idx="47">
                  <c:v>-161.66</c:v>
                </c:pt>
                <c:pt idx="48">
                  <c:v>-165.24</c:v>
                </c:pt>
                <c:pt idx="49">
                  <c:v>-166.21</c:v>
                </c:pt>
                <c:pt idx="50">
                  <c:v>-170.58</c:v>
                </c:pt>
                <c:pt idx="51">
                  <c:v>-175.05</c:v>
                </c:pt>
                <c:pt idx="52">
                  <c:v>-177.28</c:v>
                </c:pt>
                <c:pt idx="53">
                  <c:v>-191.13</c:v>
                </c:pt>
                <c:pt idx="54">
                  <c:v>-194.18</c:v>
                </c:pt>
                <c:pt idx="55">
                  <c:v>-205.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661488"/>
        <c:axId val="316662664"/>
      </c:scatterChart>
      <c:valAx>
        <c:axId val="3166614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6662664"/>
        <c:crosses val="autoZero"/>
        <c:crossBetween val="midCat"/>
      </c:valAx>
      <c:valAx>
        <c:axId val="316662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666148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3'!$G$2:$G$46</c:f>
              <c:numCache>
                <c:formatCode>General</c:formatCode>
                <c:ptCount val="45"/>
                <c:pt idx="0">
                  <c:v>46.924999999999997</c:v>
                </c:pt>
                <c:pt idx="1">
                  <c:v>17.955100000000002</c:v>
                </c:pt>
                <c:pt idx="2">
                  <c:v>29.469000000000001</c:v>
                </c:pt>
                <c:pt idx="3">
                  <c:v>9.4629999999999992</c:v>
                </c:pt>
                <c:pt idx="4">
                  <c:v>5.8337000000000003</c:v>
                </c:pt>
                <c:pt idx="5">
                  <c:v>5.5696000000000003</c:v>
                </c:pt>
                <c:pt idx="6">
                  <c:v>7.3914999999999997</c:v>
                </c:pt>
                <c:pt idx="7">
                  <c:v>9.5251999999999999</c:v>
                </c:pt>
                <c:pt idx="8">
                  <c:v>11.151300000000001</c:v>
                </c:pt>
                <c:pt idx="9">
                  <c:v>11.9033</c:v>
                </c:pt>
                <c:pt idx="10">
                  <c:v>11.9377</c:v>
                </c:pt>
                <c:pt idx="11">
                  <c:v>11.843400000000001</c:v>
                </c:pt>
                <c:pt idx="12">
                  <c:v>11.710699999999999</c:v>
                </c:pt>
                <c:pt idx="13">
                  <c:v>11.6173</c:v>
                </c:pt>
                <c:pt idx="14">
                  <c:v>11.560700000000001</c:v>
                </c:pt>
                <c:pt idx="15">
                  <c:v>11.544499999999999</c:v>
                </c:pt>
                <c:pt idx="16">
                  <c:v>11.5939</c:v>
                </c:pt>
                <c:pt idx="17">
                  <c:v>11.712400000000001</c:v>
                </c:pt>
                <c:pt idx="18">
                  <c:v>11.8406</c:v>
                </c:pt>
                <c:pt idx="19">
                  <c:v>11.884499999999999</c:v>
                </c:pt>
                <c:pt idx="20">
                  <c:v>11.8323</c:v>
                </c:pt>
                <c:pt idx="21">
                  <c:v>11.691800000000001</c:v>
                </c:pt>
                <c:pt idx="22">
                  <c:v>11.428900000000001</c:v>
                </c:pt>
                <c:pt idx="23">
                  <c:v>11.1571</c:v>
                </c:pt>
                <c:pt idx="24">
                  <c:v>10.8748</c:v>
                </c:pt>
                <c:pt idx="25">
                  <c:v>10.5799</c:v>
                </c:pt>
                <c:pt idx="26">
                  <c:v>10.2935</c:v>
                </c:pt>
                <c:pt idx="27">
                  <c:v>10.0068</c:v>
                </c:pt>
                <c:pt idx="28">
                  <c:v>9.7190999999999992</c:v>
                </c:pt>
                <c:pt idx="29">
                  <c:v>9.5181000000000004</c:v>
                </c:pt>
                <c:pt idx="30">
                  <c:v>9.3600999999999992</c:v>
                </c:pt>
                <c:pt idx="31">
                  <c:v>9.7563999999999993</c:v>
                </c:pt>
                <c:pt idx="32">
                  <c:v>11.2195</c:v>
                </c:pt>
                <c:pt idx="33">
                  <c:v>13.2897</c:v>
                </c:pt>
                <c:pt idx="34">
                  <c:v>12.4399</c:v>
                </c:pt>
                <c:pt idx="35">
                  <c:v>12.472200000000001</c:v>
                </c:pt>
                <c:pt idx="36">
                  <c:v>11.382999999999999</c:v>
                </c:pt>
                <c:pt idx="37">
                  <c:v>13.548500000000001</c:v>
                </c:pt>
                <c:pt idx="38">
                  <c:v>10.028600000000001</c:v>
                </c:pt>
                <c:pt idx="39">
                  <c:v>11.305999999999999</c:v>
                </c:pt>
                <c:pt idx="40">
                  <c:v>21.571100000000001</c:v>
                </c:pt>
                <c:pt idx="41">
                  <c:v>7.3841000000000001</c:v>
                </c:pt>
                <c:pt idx="42">
                  <c:v>9.3832000000000004</c:v>
                </c:pt>
                <c:pt idx="43">
                  <c:v>4.9916999999999998</c:v>
                </c:pt>
                <c:pt idx="44">
                  <c:v>14.638999999999999</c:v>
                </c:pt>
              </c:numCache>
            </c:numRef>
          </c:xVal>
          <c:yVal>
            <c:numRef>
              <c:f>'A23'!$H$2:$H$46</c:f>
              <c:numCache>
                <c:formatCode>General</c:formatCode>
                <c:ptCount val="45"/>
                <c:pt idx="0">
                  <c:v>-3.91</c:v>
                </c:pt>
                <c:pt idx="1">
                  <c:v>-9.5</c:v>
                </c:pt>
                <c:pt idx="2">
                  <c:v>-10.66</c:v>
                </c:pt>
                <c:pt idx="3">
                  <c:v>-13.51</c:v>
                </c:pt>
                <c:pt idx="4">
                  <c:v>-14.07</c:v>
                </c:pt>
                <c:pt idx="5">
                  <c:v>-16.36</c:v>
                </c:pt>
                <c:pt idx="6">
                  <c:v>-17.71</c:v>
                </c:pt>
                <c:pt idx="7">
                  <c:v>-20.18</c:v>
                </c:pt>
                <c:pt idx="8">
                  <c:v>-23.06</c:v>
                </c:pt>
                <c:pt idx="9">
                  <c:v>-25.65</c:v>
                </c:pt>
                <c:pt idx="10">
                  <c:v>-28.07</c:v>
                </c:pt>
                <c:pt idx="11">
                  <c:v>-30.31</c:v>
                </c:pt>
                <c:pt idx="12">
                  <c:v>-32.33</c:v>
                </c:pt>
                <c:pt idx="13">
                  <c:v>-34.21</c:v>
                </c:pt>
                <c:pt idx="14">
                  <c:v>-36.06</c:v>
                </c:pt>
                <c:pt idx="15">
                  <c:v>-38.58</c:v>
                </c:pt>
                <c:pt idx="16">
                  <c:v>-41.9</c:v>
                </c:pt>
                <c:pt idx="17">
                  <c:v>-45.01</c:v>
                </c:pt>
                <c:pt idx="18">
                  <c:v>-47.99</c:v>
                </c:pt>
                <c:pt idx="19">
                  <c:v>-50.95</c:v>
                </c:pt>
                <c:pt idx="20">
                  <c:v>-53.67</c:v>
                </c:pt>
                <c:pt idx="21">
                  <c:v>-56.54</c:v>
                </c:pt>
                <c:pt idx="22">
                  <c:v>-59.07</c:v>
                </c:pt>
                <c:pt idx="23">
                  <c:v>-62.95</c:v>
                </c:pt>
                <c:pt idx="24">
                  <c:v>-68.81</c:v>
                </c:pt>
                <c:pt idx="25">
                  <c:v>-72.08</c:v>
                </c:pt>
                <c:pt idx="26">
                  <c:v>-74.59</c:v>
                </c:pt>
                <c:pt idx="27">
                  <c:v>-81.11</c:v>
                </c:pt>
                <c:pt idx="28">
                  <c:v>-82.96</c:v>
                </c:pt>
                <c:pt idx="29">
                  <c:v>-85.96</c:v>
                </c:pt>
                <c:pt idx="30">
                  <c:v>-90.48</c:v>
                </c:pt>
                <c:pt idx="31">
                  <c:v>-96.22</c:v>
                </c:pt>
                <c:pt idx="32">
                  <c:v>-100.57</c:v>
                </c:pt>
                <c:pt idx="33">
                  <c:v>-107.73</c:v>
                </c:pt>
                <c:pt idx="34">
                  <c:v>-110.33</c:v>
                </c:pt>
                <c:pt idx="35">
                  <c:v>-120.44</c:v>
                </c:pt>
                <c:pt idx="36">
                  <c:v>-121.79</c:v>
                </c:pt>
                <c:pt idx="37">
                  <c:v>-123.58</c:v>
                </c:pt>
                <c:pt idx="38">
                  <c:v>-131.72999999999999</c:v>
                </c:pt>
                <c:pt idx="39">
                  <c:v>-136.16999999999999</c:v>
                </c:pt>
                <c:pt idx="40">
                  <c:v>-146.27000000000001</c:v>
                </c:pt>
                <c:pt idx="41">
                  <c:v>-148.32</c:v>
                </c:pt>
                <c:pt idx="42">
                  <c:v>-148.37</c:v>
                </c:pt>
                <c:pt idx="43">
                  <c:v>-150.38999999999999</c:v>
                </c:pt>
                <c:pt idx="44">
                  <c:v>-170.5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822224"/>
        <c:axId val="428823792"/>
      </c:scatterChart>
      <c:valAx>
        <c:axId val="4288222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8823792"/>
        <c:crosses val="autoZero"/>
        <c:crossBetween val="midCat"/>
      </c:valAx>
      <c:valAx>
        <c:axId val="4288237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88222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4'!$G$2:$G$58</c:f>
              <c:numCache>
                <c:formatCode>General</c:formatCode>
                <c:ptCount val="57"/>
                <c:pt idx="0">
                  <c:v>26.177499999999998</c:v>
                </c:pt>
                <c:pt idx="1">
                  <c:v>20.894600000000001</c:v>
                </c:pt>
                <c:pt idx="2">
                  <c:v>14.3878</c:v>
                </c:pt>
                <c:pt idx="3">
                  <c:v>11.6778</c:v>
                </c:pt>
                <c:pt idx="4">
                  <c:v>16.960899999999999</c:v>
                </c:pt>
                <c:pt idx="5">
                  <c:v>9.6824999999999992</c:v>
                </c:pt>
                <c:pt idx="6">
                  <c:v>8.2614999999999998</c:v>
                </c:pt>
                <c:pt idx="7">
                  <c:v>7.6321000000000003</c:v>
                </c:pt>
                <c:pt idx="8">
                  <c:v>7.9371</c:v>
                </c:pt>
                <c:pt idx="9">
                  <c:v>9.0412999999999997</c:v>
                </c:pt>
                <c:pt idx="10">
                  <c:v>22.632000000000001</c:v>
                </c:pt>
                <c:pt idx="11">
                  <c:v>10.8424</c:v>
                </c:pt>
                <c:pt idx="12">
                  <c:v>12.4579</c:v>
                </c:pt>
                <c:pt idx="13">
                  <c:v>13.2918</c:v>
                </c:pt>
                <c:pt idx="14">
                  <c:v>13.682600000000001</c:v>
                </c:pt>
                <c:pt idx="15">
                  <c:v>13.663399999999999</c:v>
                </c:pt>
                <c:pt idx="16">
                  <c:v>13.961499999999999</c:v>
                </c:pt>
                <c:pt idx="17">
                  <c:v>15.402900000000001</c:v>
                </c:pt>
                <c:pt idx="18">
                  <c:v>18.616</c:v>
                </c:pt>
                <c:pt idx="19">
                  <c:v>23.372499999999999</c:v>
                </c:pt>
                <c:pt idx="20">
                  <c:v>26.0731</c:v>
                </c:pt>
                <c:pt idx="21">
                  <c:v>27.137699999999999</c:v>
                </c:pt>
                <c:pt idx="22">
                  <c:v>26.745000000000001</c:v>
                </c:pt>
                <c:pt idx="23">
                  <c:v>27.075399999999998</c:v>
                </c:pt>
                <c:pt idx="24">
                  <c:v>26.097200000000001</c:v>
                </c:pt>
                <c:pt idx="25">
                  <c:v>25.0061</c:v>
                </c:pt>
                <c:pt idx="26">
                  <c:v>23.7926</c:v>
                </c:pt>
                <c:pt idx="27">
                  <c:v>22.588200000000001</c:v>
                </c:pt>
                <c:pt idx="28">
                  <c:v>20.726099999999999</c:v>
                </c:pt>
                <c:pt idx="29">
                  <c:v>19.712800000000001</c:v>
                </c:pt>
                <c:pt idx="30">
                  <c:v>21.647200000000002</c:v>
                </c:pt>
                <c:pt idx="31">
                  <c:v>18.863199999999999</c:v>
                </c:pt>
                <c:pt idx="32">
                  <c:v>18.290099999999999</c:v>
                </c:pt>
                <c:pt idx="33">
                  <c:v>17.871200000000002</c:v>
                </c:pt>
                <c:pt idx="34">
                  <c:v>18.1081</c:v>
                </c:pt>
                <c:pt idx="35">
                  <c:v>18.058700000000002</c:v>
                </c:pt>
                <c:pt idx="36">
                  <c:v>18.158000000000001</c:v>
                </c:pt>
                <c:pt idx="37">
                  <c:v>17.814299999999999</c:v>
                </c:pt>
                <c:pt idx="38">
                  <c:v>30.772600000000001</c:v>
                </c:pt>
                <c:pt idx="39">
                  <c:v>18.695</c:v>
                </c:pt>
                <c:pt idx="40">
                  <c:v>23.639500000000002</c:v>
                </c:pt>
                <c:pt idx="41">
                  <c:v>21.0259</c:v>
                </c:pt>
                <c:pt idx="42">
                  <c:v>27.483899999999998</c:v>
                </c:pt>
                <c:pt idx="43">
                  <c:v>70.956000000000003</c:v>
                </c:pt>
                <c:pt idx="44">
                  <c:v>61.800400000000003</c:v>
                </c:pt>
                <c:pt idx="45">
                  <c:v>36.498199999999997</c:v>
                </c:pt>
                <c:pt idx="46">
                  <c:v>49.766800000000003</c:v>
                </c:pt>
                <c:pt idx="47">
                  <c:v>111.8545</c:v>
                </c:pt>
                <c:pt idx="48">
                  <c:v>85.843500000000006</c:v>
                </c:pt>
                <c:pt idx="49">
                  <c:v>145.26130000000001</c:v>
                </c:pt>
                <c:pt idx="50">
                  <c:v>185.21770000000001</c:v>
                </c:pt>
                <c:pt idx="51">
                  <c:v>264.63040000000001</c:v>
                </c:pt>
                <c:pt idx="52">
                  <c:v>231.11160000000001</c:v>
                </c:pt>
                <c:pt idx="53">
                  <c:v>273.96089999999998</c:v>
                </c:pt>
                <c:pt idx="54">
                  <c:v>293.80630000000002</c:v>
                </c:pt>
                <c:pt idx="55">
                  <c:v>264.42559999999997</c:v>
                </c:pt>
                <c:pt idx="56">
                  <c:v>73.279300000000006</c:v>
                </c:pt>
              </c:numCache>
            </c:numRef>
          </c:xVal>
          <c:yVal>
            <c:numRef>
              <c:f>'A24'!$H$2:$H$58</c:f>
              <c:numCache>
                <c:formatCode>General</c:formatCode>
                <c:ptCount val="57"/>
                <c:pt idx="0">
                  <c:v>-3.52</c:v>
                </c:pt>
                <c:pt idx="1">
                  <c:v>-10.99</c:v>
                </c:pt>
                <c:pt idx="2">
                  <c:v>-16.28</c:v>
                </c:pt>
                <c:pt idx="3">
                  <c:v>-18.22</c:v>
                </c:pt>
                <c:pt idx="4">
                  <c:v>-18.8</c:v>
                </c:pt>
                <c:pt idx="5">
                  <c:v>-19.309999999999999</c:v>
                </c:pt>
                <c:pt idx="6">
                  <c:v>-20.66</c:v>
                </c:pt>
                <c:pt idx="7">
                  <c:v>-22.68</c:v>
                </c:pt>
                <c:pt idx="8">
                  <c:v>-24.63</c:v>
                </c:pt>
                <c:pt idx="9">
                  <c:v>-26.48</c:v>
                </c:pt>
                <c:pt idx="10">
                  <c:v>-28.13</c:v>
                </c:pt>
                <c:pt idx="11">
                  <c:v>-28.25</c:v>
                </c:pt>
                <c:pt idx="12">
                  <c:v>-29.9</c:v>
                </c:pt>
                <c:pt idx="13">
                  <c:v>-31.52</c:v>
                </c:pt>
                <c:pt idx="14">
                  <c:v>-33.049999999999997</c:v>
                </c:pt>
                <c:pt idx="15">
                  <c:v>-34.96</c:v>
                </c:pt>
                <c:pt idx="16">
                  <c:v>-37.56</c:v>
                </c:pt>
                <c:pt idx="17">
                  <c:v>-39.64</c:v>
                </c:pt>
                <c:pt idx="18">
                  <c:v>-41.57</c:v>
                </c:pt>
                <c:pt idx="19">
                  <c:v>-43.25</c:v>
                </c:pt>
                <c:pt idx="20">
                  <c:v>-44.82</c:v>
                </c:pt>
                <c:pt idx="21">
                  <c:v>-46.5</c:v>
                </c:pt>
                <c:pt idx="22">
                  <c:v>-47.74</c:v>
                </c:pt>
                <c:pt idx="23">
                  <c:v>-47.83</c:v>
                </c:pt>
                <c:pt idx="24">
                  <c:v>-49.59</c:v>
                </c:pt>
                <c:pt idx="25">
                  <c:v>-51.91</c:v>
                </c:pt>
                <c:pt idx="26">
                  <c:v>-52.13</c:v>
                </c:pt>
                <c:pt idx="27">
                  <c:v>-53.62</c:v>
                </c:pt>
                <c:pt idx="28">
                  <c:v>-53.96</c:v>
                </c:pt>
                <c:pt idx="29">
                  <c:v>-55.07</c:v>
                </c:pt>
                <c:pt idx="30">
                  <c:v>-56.66</c:v>
                </c:pt>
                <c:pt idx="31">
                  <c:v>-56.78</c:v>
                </c:pt>
                <c:pt idx="32">
                  <c:v>-57.64</c:v>
                </c:pt>
                <c:pt idx="33">
                  <c:v>-57.98</c:v>
                </c:pt>
                <c:pt idx="34">
                  <c:v>-58.85</c:v>
                </c:pt>
                <c:pt idx="35">
                  <c:v>-59.38</c:v>
                </c:pt>
                <c:pt idx="36">
                  <c:v>-59.81</c:v>
                </c:pt>
                <c:pt idx="37">
                  <c:v>-60.37</c:v>
                </c:pt>
                <c:pt idx="38">
                  <c:v>-62.21</c:v>
                </c:pt>
                <c:pt idx="39">
                  <c:v>-62.4</c:v>
                </c:pt>
                <c:pt idx="40">
                  <c:v>-63.03</c:v>
                </c:pt>
                <c:pt idx="41">
                  <c:v>-64.19</c:v>
                </c:pt>
                <c:pt idx="42">
                  <c:v>-66.84</c:v>
                </c:pt>
                <c:pt idx="43">
                  <c:v>-67.510000000000005</c:v>
                </c:pt>
                <c:pt idx="44">
                  <c:v>-69.11</c:v>
                </c:pt>
                <c:pt idx="45">
                  <c:v>-70.67</c:v>
                </c:pt>
                <c:pt idx="46">
                  <c:v>-71.14</c:v>
                </c:pt>
                <c:pt idx="47">
                  <c:v>-75.72</c:v>
                </c:pt>
                <c:pt idx="48">
                  <c:v>-75.81</c:v>
                </c:pt>
                <c:pt idx="49">
                  <c:v>-80.89</c:v>
                </c:pt>
                <c:pt idx="50">
                  <c:v>-81.7</c:v>
                </c:pt>
                <c:pt idx="51">
                  <c:v>-83.69</c:v>
                </c:pt>
                <c:pt idx="52">
                  <c:v>-86.11</c:v>
                </c:pt>
                <c:pt idx="53">
                  <c:v>-86.12</c:v>
                </c:pt>
                <c:pt idx="54">
                  <c:v>-98.45</c:v>
                </c:pt>
                <c:pt idx="55">
                  <c:v>-105.68</c:v>
                </c:pt>
                <c:pt idx="56">
                  <c:v>-121.7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825360"/>
        <c:axId val="428826536"/>
      </c:scatterChart>
      <c:valAx>
        <c:axId val="4288253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8826536"/>
        <c:crosses val="autoZero"/>
        <c:crossBetween val="midCat"/>
      </c:valAx>
      <c:valAx>
        <c:axId val="428826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88253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5'!$G$2:$G$85</c:f>
              <c:numCache>
                <c:formatCode>General</c:formatCode>
                <c:ptCount val="84"/>
                <c:pt idx="0">
                  <c:v>36.519799999999996</c:v>
                </c:pt>
                <c:pt idx="1">
                  <c:v>36.627299999999998</c:v>
                </c:pt>
                <c:pt idx="2">
                  <c:v>36.778799999999997</c:v>
                </c:pt>
                <c:pt idx="3">
                  <c:v>36.985100000000003</c:v>
                </c:pt>
                <c:pt idx="4">
                  <c:v>37.239800000000002</c:v>
                </c:pt>
                <c:pt idx="5">
                  <c:v>37.5398</c:v>
                </c:pt>
                <c:pt idx="6">
                  <c:v>37.887099999999997</c:v>
                </c:pt>
                <c:pt idx="7">
                  <c:v>38.289000000000001</c:v>
                </c:pt>
                <c:pt idx="8">
                  <c:v>38.768999999999998</c:v>
                </c:pt>
                <c:pt idx="9">
                  <c:v>39.333599999999997</c:v>
                </c:pt>
                <c:pt idx="10">
                  <c:v>39.979300000000002</c:v>
                </c:pt>
                <c:pt idx="11">
                  <c:v>40.700299999999999</c:v>
                </c:pt>
                <c:pt idx="12">
                  <c:v>41.4938</c:v>
                </c:pt>
                <c:pt idx="13">
                  <c:v>42.357900000000001</c:v>
                </c:pt>
                <c:pt idx="14">
                  <c:v>43.289900000000003</c:v>
                </c:pt>
                <c:pt idx="15">
                  <c:v>44.303600000000003</c:v>
                </c:pt>
                <c:pt idx="16">
                  <c:v>45.429699999999997</c:v>
                </c:pt>
                <c:pt idx="17">
                  <c:v>46.678400000000003</c:v>
                </c:pt>
                <c:pt idx="18">
                  <c:v>48.039900000000003</c:v>
                </c:pt>
                <c:pt idx="19">
                  <c:v>49.505600000000001</c:v>
                </c:pt>
                <c:pt idx="20">
                  <c:v>51.065600000000003</c:v>
                </c:pt>
                <c:pt idx="21">
                  <c:v>52.709899999999998</c:v>
                </c:pt>
                <c:pt idx="22">
                  <c:v>54.427700000000002</c:v>
                </c:pt>
                <c:pt idx="23">
                  <c:v>56.221899999999998</c:v>
                </c:pt>
                <c:pt idx="24">
                  <c:v>58.102600000000002</c:v>
                </c:pt>
                <c:pt idx="25">
                  <c:v>167.30709999999999</c:v>
                </c:pt>
                <c:pt idx="26">
                  <c:v>60.066800000000001</c:v>
                </c:pt>
                <c:pt idx="27">
                  <c:v>62.092100000000002</c:v>
                </c:pt>
                <c:pt idx="28">
                  <c:v>66.237399999999994</c:v>
                </c:pt>
                <c:pt idx="29">
                  <c:v>64.157300000000006</c:v>
                </c:pt>
                <c:pt idx="30">
                  <c:v>68.335700000000003</c:v>
                </c:pt>
                <c:pt idx="31">
                  <c:v>70.455299999999994</c:v>
                </c:pt>
                <c:pt idx="32">
                  <c:v>107.34059999999999</c:v>
                </c:pt>
                <c:pt idx="33">
                  <c:v>87.762100000000004</c:v>
                </c:pt>
                <c:pt idx="34">
                  <c:v>100.80410000000001</c:v>
                </c:pt>
                <c:pt idx="35">
                  <c:v>116.02200000000001</c:v>
                </c:pt>
                <c:pt idx="36">
                  <c:v>166.66050000000001</c:v>
                </c:pt>
                <c:pt idx="37">
                  <c:v>120.4016</c:v>
                </c:pt>
                <c:pt idx="38">
                  <c:v>72.593500000000006</c:v>
                </c:pt>
                <c:pt idx="39">
                  <c:v>109.4922</c:v>
                </c:pt>
                <c:pt idx="40">
                  <c:v>138.10550000000001</c:v>
                </c:pt>
                <c:pt idx="41">
                  <c:v>74.751300000000001</c:v>
                </c:pt>
                <c:pt idx="42">
                  <c:v>122.57089999999999</c:v>
                </c:pt>
                <c:pt idx="43">
                  <c:v>92.096999999999994</c:v>
                </c:pt>
                <c:pt idx="44">
                  <c:v>76.912599999999998</c:v>
                </c:pt>
                <c:pt idx="45">
                  <c:v>96.453500000000005</c:v>
                </c:pt>
                <c:pt idx="46">
                  <c:v>83.421099999999996</c:v>
                </c:pt>
                <c:pt idx="47">
                  <c:v>113.8571</c:v>
                </c:pt>
                <c:pt idx="48">
                  <c:v>131.41079999999999</c:v>
                </c:pt>
                <c:pt idx="49">
                  <c:v>81.254400000000004</c:v>
                </c:pt>
                <c:pt idx="50">
                  <c:v>79.082300000000004</c:v>
                </c:pt>
                <c:pt idx="51">
                  <c:v>105.17789999999999</c:v>
                </c:pt>
                <c:pt idx="52">
                  <c:v>89.921199999999999</c:v>
                </c:pt>
                <c:pt idx="53">
                  <c:v>111.67319999999999</c:v>
                </c:pt>
                <c:pt idx="54">
                  <c:v>94.275099999999995</c:v>
                </c:pt>
                <c:pt idx="55">
                  <c:v>168.31489999999999</c:v>
                </c:pt>
                <c:pt idx="56">
                  <c:v>124.7642</c:v>
                </c:pt>
                <c:pt idx="57">
                  <c:v>85.598399999999998</c:v>
                </c:pt>
                <c:pt idx="58">
                  <c:v>98.635300000000001</c:v>
                </c:pt>
                <c:pt idx="59">
                  <c:v>129.2072</c:v>
                </c:pt>
                <c:pt idx="60">
                  <c:v>102.9811</c:v>
                </c:pt>
                <c:pt idx="61">
                  <c:v>118.2111</c:v>
                </c:pt>
                <c:pt idx="62">
                  <c:v>126.9816</c:v>
                </c:pt>
                <c:pt idx="63">
                  <c:v>142.54679999999999</c:v>
                </c:pt>
                <c:pt idx="64">
                  <c:v>140.31360000000001</c:v>
                </c:pt>
                <c:pt idx="65">
                  <c:v>133.624</c:v>
                </c:pt>
                <c:pt idx="66">
                  <c:v>147.07849999999999</c:v>
                </c:pt>
                <c:pt idx="67">
                  <c:v>135.87960000000001</c:v>
                </c:pt>
                <c:pt idx="68">
                  <c:v>144.80889999999999</c:v>
                </c:pt>
                <c:pt idx="69">
                  <c:v>149.3588</c:v>
                </c:pt>
                <c:pt idx="70">
                  <c:v>168.67330000000001</c:v>
                </c:pt>
                <c:pt idx="71">
                  <c:v>167.84020000000001</c:v>
                </c:pt>
                <c:pt idx="72">
                  <c:v>156.37039999999999</c:v>
                </c:pt>
                <c:pt idx="73">
                  <c:v>170.63120000000001</c:v>
                </c:pt>
                <c:pt idx="74">
                  <c:v>154.03389999999999</c:v>
                </c:pt>
                <c:pt idx="75">
                  <c:v>151.69300000000001</c:v>
                </c:pt>
                <c:pt idx="76">
                  <c:v>168.7689</c:v>
                </c:pt>
                <c:pt idx="77">
                  <c:v>161.03559999999999</c:v>
                </c:pt>
                <c:pt idx="78">
                  <c:v>163.3664</c:v>
                </c:pt>
                <c:pt idx="79">
                  <c:v>158.71090000000001</c:v>
                </c:pt>
                <c:pt idx="80">
                  <c:v>166.07390000000001</c:v>
                </c:pt>
                <c:pt idx="81">
                  <c:v>169.70760000000001</c:v>
                </c:pt>
              </c:numCache>
            </c:numRef>
          </c:xVal>
          <c:yVal>
            <c:numRef>
              <c:f>'A25'!$H$2:$H$83</c:f>
              <c:numCache>
                <c:formatCode>General</c:formatCode>
                <c:ptCount val="82"/>
                <c:pt idx="0">
                  <c:v>-4.1100000000000003</c:v>
                </c:pt>
                <c:pt idx="1">
                  <c:v>-5.93</c:v>
                </c:pt>
                <c:pt idx="2">
                  <c:v>-8.2100000000000009</c:v>
                </c:pt>
                <c:pt idx="3">
                  <c:v>-11.03</c:v>
                </c:pt>
                <c:pt idx="4">
                  <c:v>-12.7</c:v>
                </c:pt>
                <c:pt idx="5">
                  <c:v>-15.22</c:v>
                </c:pt>
                <c:pt idx="6">
                  <c:v>-17.07</c:v>
                </c:pt>
                <c:pt idx="7">
                  <c:v>-20.29</c:v>
                </c:pt>
                <c:pt idx="8">
                  <c:v>-24.32</c:v>
                </c:pt>
                <c:pt idx="9">
                  <c:v>-28.2</c:v>
                </c:pt>
                <c:pt idx="10">
                  <c:v>-31.92</c:v>
                </c:pt>
                <c:pt idx="11">
                  <c:v>-35.32</c:v>
                </c:pt>
                <c:pt idx="12">
                  <c:v>-38.78</c:v>
                </c:pt>
                <c:pt idx="13">
                  <c:v>-42.09</c:v>
                </c:pt>
                <c:pt idx="14">
                  <c:v>-45.34</c:v>
                </c:pt>
                <c:pt idx="15">
                  <c:v>-50.05</c:v>
                </c:pt>
                <c:pt idx="16">
                  <c:v>-56.51</c:v>
                </c:pt>
                <c:pt idx="17">
                  <c:v>-62.63</c:v>
                </c:pt>
                <c:pt idx="18">
                  <c:v>-68.52</c:v>
                </c:pt>
                <c:pt idx="19">
                  <c:v>-74.209999999999994</c:v>
                </c:pt>
                <c:pt idx="20">
                  <c:v>-79.37</c:v>
                </c:pt>
                <c:pt idx="21">
                  <c:v>-84.22</c:v>
                </c:pt>
                <c:pt idx="22">
                  <c:v>-88.27</c:v>
                </c:pt>
                <c:pt idx="23">
                  <c:v>-93.91</c:v>
                </c:pt>
                <c:pt idx="24">
                  <c:v>-99.64</c:v>
                </c:pt>
                <c:pt idx="25">
                  <c:v>-103.14</c:v>
                </c:pt>
                <c:pt idx="26">
                  <c:v>-105.33</c:v>
                </c:pt>
                <c:pt idx="27">
                  <c:v>-108.81</c:v>
                </c:pt>
                <c:pt idx="28">
                  <c:v>-111.06</c:v>
                </c:pt>
                <c:pt idx="29">
                  <c:v>-111.35</c:v>
                </c:pt>
                <c:pt idx="30">
                  <c:v>-114.48</c:v>
                </c:pt>
                <c:pt idx="31">
                  <c:v>-114.7</c:v>
                </c:pt>
                <c:pt idx="32">
                  <c:v>-115.15</c:v>
                </c:pt>
                <c:pt idx="33">
                  <c:v>-115.33</c:v>
                </c:pt>
                <c:pt idx="34">
                  <c:v>-115.44</c:v>
                </c:pt>
                <c:pt idx="35">
                  <c:v>-116</c:v>
                </c:pt>
                <c:pt idx="36">
                  <c:v>-116.26</c:v>
                </c:pt>
                <c:pt idx="37">
                  <c:v>-116.33</c:v>
                </c:pt>
                <c:pt idx="38">
                  <c:v>-117.7</c:v>
                </c:pt>
                <c:pt idx="39">
                  <c:v>-117.88</c:v>
                </c:pt>
                <c:pt idx="40">
                  <c:v>-117.96</c:v>
                </c:pt>
                <c:pt idx="41">
                  <c:v>-118.07</c:v>
                </c:pt>
                <c:pt idx="42">
                  <c:v>-118.16</c:v>
                </c:pt>
                <c:pt idx="43">
                  <c:v>-118.25</c:v>
                </c:pt>
                <c:pt idx="44">
                  <c:v>-118.3</c:v>
                </c:pt>
                <c:pt idx="45">
                  <c:v>-118.32</c:v>
                </c:pt>
                <c:pt idx="46">
                  <c:v>-118.34</c:v>
                </c:pt>
                <c:pt idx="47">
                  <c:v>-118.53</c:v>
                </c:pt>
                <c:pt idx="48">
                  <c:v>-118.64</c:v>
                </c:pt>
                <c:pt idx="49">
                  <c:v>-118.74</c:v>
                </c:pt>
                <c:pt idx="50">
                  <c:v>-119.54</c:v>
                </c:pt>
                <c:pt idx="51">
                  <c:v>-119.81</c:v>
                </c:pt>
                <c:pt idx="52">
                  <c:v>-120.01</c:v>
                </c:pt>
                <c:pt idx="53">
                  <c:v>-120.23</c:v>
                </c:pt>
                <c:pt idx="54">
                  <c:v>-120.5</c:v>
                </c:pt>
                <c:pt idx="55">
                  <c:v>-120.57</c:v>
                </c:pt>
                <c:pt idx="56">
                  <c:v>-120.62</c:v>
                </c:pt>
                <c:pt idx="57">
                  <c:v>-120.8</c:v>
                </c:pt>
                <c:pt idx="58">
                  <c:v>-121.25</c:v>
                </c:pt>
                <c:pt idx="59">
                  <c:v>-122.42</c:v>
                </c:pt>
                <c:pt idx="60">
                  <c:v>-122.68</c:v>
                </c:pt>
                <c:pt idx="61">
                  <c:v>-122.87</c:v>
                </c:pt>
                <c:pt idx="62">
                  <c:v>-123.5</c:v>
                </c:pt>
                <c:pt idx="63">
                  <c:v>-123.52</c:v>
                </c:pt>
                <c:pt idx="64">
                  <c:v>-124.1</c:v>
                </c:pt>
                <c:pt idx="65">
                  <c:v>-124.54</c:v>
                </c:pt>
                <c:pt idx="66">
                  <c:v>-125.79</c:v>
                </c:pt>
                <c:pt idx="67">
                  <c:v>-128.04</c:v>
                </c:pt>
                <c:pt idx="68">
                  <c:v>-130.94999999999999</c:v>
                </c:pt>
                <c:pt idx="69">
                  <c:v>-134.09</c:v>
                </c:pt>
                <c:pt idx="70">
                  <c:v>-134.29</c:v>
                </c:pt>
                <c:pt idx="71">
                  <c:v>-141.38</c:v>
                </c:pt>
                <c:pt idx="72">
                  <c:v>-141.72999999999999</c:v>
                </c:pt>
                <c:pt idx="73">
                  <c:v>-141.88</c:v>
                </c:pt>
                <c:pt idx="74">
                  <c:v>-147.65</c:v>
                </c:pt>
                <c:pt idx="75">
                  <c:v>-150.59</c:v>
                </c:pt>
                <c:pt idx="76">
                  <c:v>-151.06</c:v>
                </c:pt>
                <c:pt idx="77">
                  <c:v>-151.97999999999999</c:v>
                </c:pt>
                <c:pt idx="78">
                  <c:v>-152.46</c:v>
                </c:pt>
                <c:pt idx="79">
                  <c:v>-155.71</c:v>
                </c:pt>
                <c:pt idx="80">
                  <c:v>-183.58</c:v>
                </c:pt>
                <c:pt idx="81">
                  <c:v>-412.5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764120"/>
        <c:axId val="309764512"/>
      </c:scatterChart>
      <c:valAx>
        <c:axId val="3097641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9764512"/>
        <c:crosses val="autoZero"/>
        <c:crossBetween val="midCat"/>
      </c:valAx>
      <c:valAx>
        <c:axId val="3097645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97641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6'!$G$2:$G$54</c:f>
              <c:numCache>
                <c:formatCode>General</c:formatCode>
                <c:ptCount val="53"/>
                <c:pt idx="0">
                  <c:v>20.3461</c:v>
                </c:pt>
                <c:pt idx="1">
                  <c:v>19.917899999999999</c:v>
                </c:pt>
                <c:pt idx="2">
                  <c:v>19.377700000000001</c:v>
                </c:pt>
                <c:pt idx="3">
                  <c:v>18.764800000000001</c:v>
                </c:pt>
                <c:pt idx="4">
                  <c:v>18.081299999999999</c:v>
                </c:pt>
                <c:pt idx="5">
                  <c:v>17.313199999999998</c:v>
                </c:pt>
                <c:pt idx="6">
                  <c:v>16.450500000000002</c:v>
                </c:pt>
                <c:pt idx="7">
                  <c:v>15.508100000000001</c:v>
                </c:pt>
                <c:pt idx="8">
                  <c:v>14.5063</c:v>
                </c:pt>
                <c:pt idx="9">
                  <c:v>13.457700000000001</c:v>
                </c:pt>
                <c:pt idx="10">
                  <c:v>12.3688</c:v>
                </c:pt>
                <c:pt idx="11">
                  <c:v>11.253299999999999</c:v>
                </c:pt>
                <c:pt idx="12">
                  <c:v>10.114800000000001</c:v>
                </c:pt>
                <c:pt idx="13">
                  <c:v>8.9581</c:v>
                </c:pt>
                <c:pt idx="14">
                  <c:v>7.7915000000000001</c:v>
                </c:pt>
                <c:pt idx="15">
                  <c:v>6.6372</c:v>
                </c:pt>
                <c:pt idx="16">
                  <c:v>5.5204000000000004</c:v>
                </c:pt>
                <c:pt idx="17">
                  <c:v>4.4596</c:v>
                </c:pt>
                <c:pt idx="18">
                  <c:v>3.4708999999999999</c:v>
                </c:pt>
                <c:pt idx="19">
                  <c:v>2.5710000000000002</c:v>
                </c:pt>
                <c:pt idx="20">
                  <c:v>1.7466999999999999</c:v>
                </c:pt>
                <c:pt idx="21">
                  <c:v>1.0409999999999999</c:v>
                </c:pt>
                <c:pt idx="22">
                  <c:v>0.49680000000000002</c:v>
                </c:pt>
                <c:pt idx="23">
                  <c:v>0.13120000000000001</c:v>
                </c:pt>
                <c:pt idx="24">
                  <c:v>0.1072</c:v>
                </c:pt>
                <c:pt idx="25">
                  <c:v>4.4400000000000002E-2</c:v>
                </c:pt>
                <c:pt idx="26">
                  <c:v>0.71940000000000004</c:v>
                </c:pt>
                <c:pt idx="27">
                  <c:v>0.33439999999999998</c:v>
                </c:pt>
                <c:pt idx="28">
                  <c:v>1.1879</c:v>
                </c:pt>
                <c:pt idx="29">
                  <c:v>1.8469</c:v>
                </c:pt>
                <c:pt idx="30">
                  <c:v>4.7614999999999998</c:v>
                </c:pt>
                <c:pt idx="31">
                  <c:v>10.245100000000001</c:v>
                </c:pt>
                <c:pt idx="32">
                  <c:v>3.8342999999999998</c:v>
                </c:pt>
                <c:pt idx="33">
                  <c:v>2.7562000000000002</c:v>
                </c:pt>
                <c:pt idx="34">
                  <c:v>16.799900000000001</c:v>
                </c:pt>
                <c:pt idx="35">
                  <c:v>24.711500000000001</c:v>
                </c:pt>
                <c:pt idx="36">
                  <c:v>7.7276999999999996</c:v>
                </c:pt>
                <c:pt idx="37">
                  <c:v>19.480799999999999</c:v>
                </c:pt>
                <c:pt idx="38">
                  <c:v>27.983799999999999</c:v>
                </c:pt>
                <c:pt idx="39">
                  <c:v>9.0555000000000003</c:v>
                </c:pt>
                <c:pt idx="40">
                  <c:v>18.111000000000001</c:v>
                </c:pt>
                <c:pt idx="41">
                  <c:v>13.7087</c:v>
                </c:pt>
                <c:pt idx="42">
                  <c:v>15.372199999999999</c:v>
                </c:pt>
                <c:pt idx="43">
                  <c:v>33.226799999999997</c:v>
                </c:pt>
                <c:pt idx="44">
                  <c:v>23.255199999999999</c:v>
                </c:pt>
                <c:pt idx="45">
                  <c:v>29.508199999999999</c:v>
                </c:pt>
                <c:pt idx="46">
                  <c:v>6.1356999999999999</c:v>
                </c:pt>
                <c:pt idx="47">
                  <c:v>31.380800000000001</c:v>
                </c:pt>
                <c:pt idx="48">
                  <c:v>26.321000000000002</c:v>
                </c:pt>
                <c:pt idx="49">
                  <c:v>11.8049</c:v>
                </c:pt>
                <c:pt idx="50">
                  <c:v>21.256699999999999</c:v>
                </c:pt>
                <c:pt idx="51">
                  <c:v>35.316400000000002</c:v>
                </c:pt>
                <c:pt idx="52">
                  <c:v>35.176499999999997</c:v>
                </c:pt>
              </c:numCache>
            </c:numRef>
          </c:xVal>
          <c:yVal>
            <c:numRef>
              <c:f>'A26'!$H$2:$H$54</c:f>
              <c:numCache>
                <c:formatCode>General</c:formatCode>
                <c:ptCount val="53"/>
                <c:pt idx="0">
                  <c:v>-7.13</c:v>
                </c:pt>
                <c:pt idx="1">
                  <c:v>-9.5500000000000007</c:v>
                </c:pt>
                <c:pt idx="2">
                  <c:v>-11.49</c:v>
                </c:pt>
                <c:pt idx="3">
                  <c:v>-12.82</c:v>
                </c:pt>
                <c:pt idx="4">
                  <c:v>-14.74</c:v>
                </c:pt>
                <c:pt idx="5">
                  <c:v>-17.21</c:v>
                </c:pt>
                <c:pt idx="6">
                  <c:v>-20.34</c:v>
                </c:pt>
                <c:pt idx="7">
                  <c:v>-23.33</c:v>
                </c:pt>
                <c:pt idx="8">
                  <c:v>-26.24</c:v>
                </c:pt>
                <c:pt idx="9">
                  <c:v>-29.07</c:v>
                </c:pt>
                <c:pt idx="10">
                  <c:v>-31.79</c:v>
                </c:pt>
                <c:pt idx="11">
                  <c:v>-34.380000000000003</c:v>
                </c:pt>
                <c:pt idx="12">
                  <c:v>-37.049999999999997</c:v>
                </c:pt>
                <c:pt idx="13">
                  <c:v>-40.78</c:v>
                </c:pt>
                <c:pt idx="14">
                  <c:v>-45.93</c:v>
                </c:pt>
                <c:pt idx="15">
                  <c:v>-51.53</c:v>
                </c:pt>
                <c:pt idx="16">
                  <c:v>-57.07</c:v>
                </c:pt>
                <c:pt idx="17">
                  <c:v>-62.14</c:v>
                </c:pt>
                <c:pt idx="18">
                  <c:v>-67.97</c:v>
                </c:pt>
                <c:pt idx="19">
                  <c:v>-74.05</c:v>
                </c:pt>
                <c:pt idx="20">
                  <c:v>-77.13</c:v>
                </c:pt>
                <c:pt idx="21">
                  <c:v>-87.12</c:v>
                </c:pt>
                <c:pt idx="22">
                  <c:v>-93.32</c:v>
                </c:pt>
                <c:pt idx="23">
                  <c:v>-103.09</c:v>
                </c:pt>
                <c:pt idx="24">
                  <c:v>-114.06</c:v>
                </c:pt>
                <c:pt idx="25">
                  <c:v>-115.79</c:v>
                </c:pt>
                <c:pt idx="26">
                  <c:v>-124.2</c:v>
                </c:pt>
                <c:pt idx="27">
                  <c:v>-126.51</c:v>
                </c:pt>
                <c:pt idx="28">
                  <c:v>-131.87</c:v>
                </c:pt>
                <c:pt idx="29">
                  <c:v>-135.86000000000001</c:v>
                </c:pt>
                <c:pt idx="30">
                  <c:v>-138.36000000000001</c:v>
                </c:pt>
                <c:pt idx="31">
                  <c:v>-142.37</c:v>
                </c:pt>
                <c:pt idx="32">
                  <c:v>-144.83000000000001</c:v>
                </c:pt>
                <c:pt idx="33">
                  <c:v>-146.38</c:v>
                </c:pt>
                <c:pt idx="34">
                  <c:v>-147.99</c:v>
                </c:pt>
                <c:pt idx="35">
                  <c:v>-148.79</c:v>
                </c:pt>
                <c:pt idx="36">
                  <c:v>-149.71</c:v>
                </c:pt>
                <c:pt idx="37">
                  <c:v>-151.1</c:v>
                </c:pt>
                <c:pt idx="38">
                  <c:v>-151.56</c:v>
                </c:pt>
                <c:pt idx="39">
                  <c:v>-154.85</c:v>
                </c:pt>
                <c:pt idx="40">
                  <c:v>-155.81</c:v>
                </c:pt>
                <c:pt idx="41">
                  <c:v>-160.24</c:v>
                </c:pt>
                <c:pt idx="42">
                  <c:v>-161.86000000000001</c:v>
                </c:pt>
                <c:pt idx="43">
                  <c:v>-162.06</c:v>
                </c:pt>
                <c:pt idx="44">
                  <c:v>-162.66999999999999</c:v>
                </c:pt>
                <c:pt idx="45">
                  <c:v>-163.44</c:v>
                </c:pt>
                <c:pt idx="46">
                  <c:v>-168.57</c:v>
                </c:pt>
                <c:pt idx="47">
                  <c:v>-169.64</c:v>
                </c:pt>
                <c:pt idx="48">
                  <c:v>-170.63</c:v>
                </c:pt>
                <c:pt idx="49">
                  <c:v>-174.34</c:v>
                </c:pt>
                <c:pt idx="50">
                  <c:v>-176.95</c:v>
                </c:pt>
                <c:pt idx="51">
                  <c:v>-201.47</c:v>
                </c:pt>
                <c:pt idx="52">
                  <c:v>-256.5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766472"/>
        <c:axId val="309767648"/>
      </c:scatterChart>
      <c:valAx>
        <c:axId val="3097664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9767648"/>
        <c:crosses val="autoZero"/>
        <c:crossBetween val="midCat"/>
      </c:valAx>
      <c:valAx>
        <c:axId val="309767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976647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7'!$G$2:$G$51</c:f>
              <c:numCache>
                <c:formatCode>General</c:formatCode>
                <c:ptCount val="50"/>
                <c:pt idx="0">
                  <c:v>8.2874999999999996</c:v>
                </c:pt>
                <c:pt idx="1">
                  <c:v>7.8117999999999999</c:v>
                </c:pt>
                <c:pt idx="2">
                  <c:v>7.3432000000000004</c:v>
                </c:pt>
                <c:pt idx="3">
                  <c:v>7.1024000000000003</c:v>
                </c:pt>
                <c:pt idx="4">
                  <c:v>7.585</c:v>
                </c:pt>
                <c:pt idx="5">
                  <c:v>6.8526999999999996</c:v>
                </c:pt>
                <c:pt idx="6">
                  <c:v>6.5961999999999996</c:v>
                </c:pt>
                <c:pt idx="7">
                  <c:v>6.3300999999999998</c:v>
                </c:pt>
                <c:pt idx="8">
                  <c:v>6.0610999999999997</c:v>
                </c:pt>
                <c:pt idx="9">
                  <c:v>8.0562000000000005</c:v>
                </c:pt>
                <c:pt idx="10">
                  <c:v>5.7910000000000004</c:v>
                </c:pt>
                <c:pt idx="11">
                  <c:v>5.5258000000000003</c:v>
                </c:pt>
                <c:pt idx="12">
                  <c:v>5.2701000000000002</c:v>
                </c:pt>
                <c:pt idx="13">
                  <c:v>5.0304000000000002</c:v>
                </c:pt>
                <c:pt idx="14">
                  <c:v>4.8106</c:v>
                </c:pt>
                <c:pt idx="15">
                  <c:v>4.6218000000000004</c:v>
                </c:pt>
                <c:pt idx="16">
                  <c:v>4.4520999999999997</c:v>
                </c:pt>
                <c:pt idx="17">
                  <c:v>4.319</c:v>
                </c:pt>
                <c:pt idx="18">
                  <c:v>4.2378</c:v>
                </c:pt>
                <c:pt idx="19">
                  <c:v>4.2294</c:v>
                </c:pt>
                <c:pt idx="20">
                  <c:v>4.2828999999999997</c:v>
                </c:pt>
                <c:pt idx="21">
                  <c:v>4.4010999999999996</c:v>
                </c:pt>
                <c:pt idx="22">
                  <c:v>4.6071</c:v>
                </c:pt>
                <c:pt idx="23">
                  <c:v>4.8920000000000003</c:v>
                </c:pt>
                <c:pt idx="24">
                  <c:v>5.2763</c:v>
                </c:pt>
                <c:pt idx="25">
                  <c:v>5.7016</c:v>
                </c:pt>
                <c:pt idx="26">
                  <c:v>2.2155</c:v>
                </c:pt>
                <c:pt idx="27">
                  <c:v>6.0895999999999999</c:v>
                </c:pt>
                <c:pt idx="28">
                  <c:v>0.86219999999999997</c:v>
                </c:pt>
                <c:pt idx="29">
                  <c:v>5.0506000000000002</c:v>
                </c:pt>
                <c:pt idx="30">
                  <c:v>6.2869999999999999</c:v>
                </c:pt>
                <c:pt idx="31">
                  <c:v>3.3643000000000001</c:v>
                </c:pt>
                <c:pt idx="32">
                  <c:v>5.6814</c:v>
                </c:pt>
                <c:pt idx="33">
                  <c:v>5.6406999999999998</c:v>
                </c:pt>
                <c:pt idx="34">
                  <c:v>3.0274000000000001</c:v>
                </c:pt>
                <c:pt idx="35">
                  <c:v>5.1894999999999998</c:v>
                </c:pt>
                <c:pt idx="36">
                  <c:v>4.9151999999999996</c:v>
                </c:pt>
                <c:pt idx="37">
                  <c:v>6.3769999999999998</c:v>
                </c:pt>
                <c:pt idx="38">
                  <c:v>6.2267000000000001</c:v>
                </c:pt>
                <c:pt idx="39">
                  <c:v>3.5735999999999999</c:v>
                </c:pt>
                <c:pt idx="40">
                  <c:v>2.8551000000000002</c:v>
                </c:pt>
                <c:pt idx="41">
                  <c:v>2.8776999999999999</c:v>
                </c:pt>
                <c:pt idx="42">
                  <c:v>2.8656000000000001</c:v>
                </c:pt>
                <c:pt idx="43">
                  <c:v>3.3079999999999998</c:v>
                </c:pt>
                <c:pt idx="44">
                  <c:v>5.9706000000000001</c:v>
                </c:pt>
                <c:pt idx="45">
                  <c:v>3.3957999999999999</c:v>
                </c:pt>
                <c:pt idx="46">
                  <c:v>5.3346999999999998</c:v>
                </c:pt>
                <c:pt idx="47">
                  <c:v>4.1161000000000003</c:v>
                </c:pt>
                <c:pt idx="48">
                  <c:v>2.2281</c:v>
                </c:pt>
                <c:pt idx="49">
                  <c:v>3.4167999999999998</c:v>
                </c:pt>
              </c:numCache>
            </c:numRef>
          </c:xVal>
          <c:yVal>
            <c:numRef>
              <c:f>'A27'!$H$2:$H$51</c:f>
              <c:numCache>
                <c:formatCode>General</c:formatCode>
                <c:ptCount val="50"/>
                <c:pt idx="0">
                  <c:v>-5.98</c:v>
                </c:pt>
                <c:pt idx="1">
                  <c:v>-15.06</c:v>
                </c:pt>
                <c:pt idx="2">
                  <c:v>-23.55</c:v>
                </c:pt>
                <c:pt idx="3">
                  <c:v>-28.09</c:v>
                </c:pt>
                <c:pt idx="4">
                  <c:v>-28.84</c:v>
                </c:pt>
                <c:pt idx="5">
                  <c:v>-29.77</c:v>
                </c:pt>
                <c:pt idx="6">
                  <c:v>-32.74</c:v>
                </c:pt>
                <c:pt idx="7">
                  <c:v>-36.520000000000003</c:v>
                </c:pt>
                <c:pt idx="8">
                  <c:v>-40.130000000000003</c:v>
                </c:pt>
                <c:pt idx="9">
                  <c:v>-41.05</c:v>
                </c:pt>
                <c:pt idx="10">
                  <c:v>-43.86</c:v>
                </c:pt>
                <c:pt idx="11">
                  <c:v>-47.48</c:v>
                </c:pt>
                <c:pt idx="12">
                  <c:v>-51.2</c:v>
                </c:pt>
                <c:pt idx="13">
                  <c:v>-54.92</c:v>
                </c:pt>
                <c:pt idx="14">
                  <c:v>-58.62</c:v>
                </c:pt>
                <c:pt idx="15">
                  <c:v>-64.2</c:v>
                </c:pt>
                <c:pt idx="16">
                  <c:v>-72.23</c:v>
                </c:pt>
                <c:pt idx="17">
                  <c:v>-79.62</c:v>
                </c:pt>
                <c:pt idx="18">
                  <c:v>-87.49</c:v>
                </c:pt>
                <c:pt idx="19">
                  <c:v>-96.91</c:v>
                </c:pt>
                <c:pt idx="20">
                  <c:v>-101.11</c:v>
                </c:pt>
                <c:pt idx="21">
                  <c:v>-110.7</c:v>
                </c:pt>
                <c:pt idx="22">
                  <c:v>-120.36</c:v>
                </c:pt>
                <c:pt idx="23">
                  <c:v>-129.51</c:v>
                </c:pt>
                <c:pt idx="24">
                  <c:v>-149.82</c:v>
                </c:pt>
                <c:pt idx="25">
                  <c:v>-159.99</c:v>
                </c:pt>
                <c:pt idx="26">
                  <c:v>-161.58000000000001</c:v>
                </c:pt>
                <c:pt idx="27">
                  <c:v>-177.04</c:v>
                </c:pt>
                <c:pt idx="28">
                  <c:v>-179.45</c:v>
                </c:pt>
                <c:pt idx="29">
                  <c:v>-183.87</c:v>
                </c:pt>
                <c:pt idx="30">
                  <c:v>-185.67</c:v>
                </c:pt>
                <c:pt idx="31">
                  <c:v>-195.21</c:v>
                </c:pt>
                <c:pt idx="32">
                  <c:v>-195.38</c:v>
                </c:pt>
                <c:pt idx="33">
                  <c:v>-196.47</c:v>
                </c:pt>
                <c:pt idx="34">
                  <c:v>-197.4</c:v>
                </c:pt>
                <c:pt idx="35">
                  <c:v>-200.42</c:v>
                </c:pt>
                <c:pt idx="36">
                  <c:v>-200.86</c:v>
                </c:pt>
                <c:pt idx="37">
                  <c:v>-202.22</c:v>
                </c:pt>
                <c:pt idx="38">
                  <c:v>-204.46</c:v>
                </c:pt>
                <c:pt idx="39">
                  <c:v>-207</c:v>
                </c:pt>
                <c:pt idx="40">
                  <c:v>-207.59</c:v>
                </c:pt>
                <c:pt idx="41">
                  <c:v>-207.71</c:v>
                </c:pt>
                <c:pt idx="42">
                  <c:v>-211.15</c:v>
                </c:pt>
                <c:pt idx="43">
                  <c:v>-223.07</c:v>
                </c:pt>
                <c:pt idx="44">
                  <c:v>-223.27</c:v>
                </c:pt>
                <c:pt idx="45">
                  <c:v>-224.32</c:v>
                </c:pt>
                <c:pt idx="46">
                  <c:v>-225.62</c:v>
                </c:pt>
                <c:pt idx="47">
                  <c:v>-265.33999999999997</c:v>
                </c:pt>
                <c:pt idx="48">
                  <c:v>-281.74</c:v>
                </c:pt>
                <c:pt idx="49">
                  <c:v>-353.5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769608"/>
        <c:axId val="309770784"/>
      </c:scatterChart>
      <c:valAx>
        <c:axId val="3097696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9770784"/>
        <c:crosses val="autoZero"/>
        <c:crossBetween val="midCat"/>
      </c:valAx>
      <c:valAx>
        <c:axId val="3097707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97696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8'!$G$2:$G$84</c:f>
              <c:numCache>
                <c:formatCode>General</c:formatCode>
                <c:ptCount val="83"/>
                <c:pt idx="0">
                  <c:v>44.775300000000001</c:v>
                </c:pt>
                <c:pt idx="1">
                  <c:v>48.097700000000003</c:v>
                </c:pt>
                <c:pt idx="2">
                  <c:v>51.823599999999999</c:v>
                </c:pt>
                <c:pt idx="3">
                  <c:v>53.830800000000004</c:v>
                </c:pt>
                <c:pt idx="4">
                  <c:v>49.808599999999998</c:v>
                </c:pt>
                <c:pt idx="5">
                  <c:v>56.075499999999998</c:v>
                </c:pt>
                <c:pt idx="6">
                  <c:v>46.335000000000001</c:v>
                </c:pt>
                <c:pt idx="7">
                  <c:v>58.463500000000003</c:v>
                </c:pt>
                <c:pt idx="8">
                  <c:v>61.107700000000001</c:v>
                </c:pt>
                <c:pt idx="9">
                  <c:v>64.0137</c:v>
                </c:pt>
                <c:pt idx="10">
                  <c:v>67.1738</c:v>
                </c:pt>
                <c:pt idx="11">
                  <c:v>70.579099999999997</c:v>
                </c:pt>
                <c:pt idx="12">
                  <c:v>74.215100000000007</c:v>
                </c:pt>
                <c:pt idx="13">
                  <c:v>78.071799999999996</c:v>
                </c:pt>
                <c:pt idx="14">
                  <c:v>82.131900000000002</c:v>
                </c:pt>
                <c:pt idx="15">
                  <c:v>86.428700000000006</c:v>
                </c:pt>
                <c:pt idx="16">
                  <c:v>91.052000000000007</c:v>
                </c:pt>
                <c:pt idx="17">
                  <c:v>96.032600000000002</c:v>
                </c:pt>
                <c:pt idx="18">
                  <c:v>101.35080000000001</c:v>
                </c:pt>
                <c:pt idx="19">
                  <c:v>106.991</c:v>
                </c:pt>
                <c:pt idx="20">
                  <c:v>112.94119999999999</c:v>
                </c:pt>
                <c:pt idx="21">
                  <c:v>119.1854</c:v>
                </c:pt>
                <c:pt idx="22">
                  <c:v>125.7051</c:v>
                </c:pt>
                <c:pt idx="23">
                  <c:v>132.55029999999999</c:v>
                </c:pt>
                <c:pt idx="24">
                  <c:v>139.83959999999999</c:v>
                </c:pt>
                <c:pt idx="25">
                  <c:v>147.61439999999999</c:v>
                </c:pt>
                <c:pt idx="26">
                  <c:v>155.8056</c:v>
                </c:pt>
                <c:pt idx="27">
                  <c:v>164.35079999999999</c:v>
                </c:pt>
                <c:pt idx="28">
                  <c:v>173.23</c:v>
                </c:pt>
                <c:pt idx="29">
                  <c:v>182.3673</c:v>
                </c:pt>
                <c:pt idx="30">
                  <c:v>191.73689999999999</c:v>
                </c:pt>
                <c:pt idx="31">
                  <c:v>201.33369999999999</c:v>
                </c:pt>
                <c:pt idx="32">
                  <c:v>211.184</c:v>
                </c:pt>
                <c:pt idx="33">
                  <c:v>221.26060000000001</c:v>
                </c:pt>
                <c:pt idx="34">
                  <c:v>594.755</c:v>
                </c:pt>
                <c:pt idx="35">
                  <c:v>589.66039999999998</c:v>
                </c:pt>
                <c:pt idx="36">
                  <c:v>231.47470000000001</c:v>
                </c:pt>
                <c:pt idx="37">
                  <c:v>584.53750000000002</c:v>
                </c:pt>
                <c:pt idx="38">
                  <c:v>561.98050000000001</c:v>
                </c:pt>
                <c:pt idx="39">
                  <c:v>241.7372</c:v>
                </c:pt>
                <c:pt idx="40">
                  <c:v>262.02100000000002</c:v>
                </c:pt>
                <c:pt idx="41">
                  <c:v>566.03139999999996</c:v>
                </c:pt>
                <c:pt idx="42">
                  <c:v>251.9331</c:v>
                </c:pt>
                <c:pt idx="43">
                  <c:v>572.56389999999999</c:v>
                </c:pt>
                <c:pt idx="44">
                  <c:v>272.05169999999998</c:v>
                </c:pt>
                <c:pt idx="45">
                  <c:v>579.81870000000004</c:v>
                </c:pt>
                <c:pt idx="46">
                  <c:v>281.62599999999998</c:v>
                </c:pt>
                <c:pt idx="47">
                  <c:v>290.71850000000001</c:v>
                </c:pt>
                <c:pt idx="48">
                  <c:v>554.93470000000002</c:v>
                </c:pt>
                <c:pt idx="49">
                  <c:v>558.47360000000003</c:v>
                </c:pt>
                <c:pt idx="50">
                  <c:v>556.73339999999996</c:v>
                </c:pt>
                <c:pt idx="51">
                  <c:v>576.50459999999998</c:v>
                </c:pt>
                <c:pt idx="52">
                  <c:v>569.40150000000006</c:v>
                </c:pt>
                <c:pt idx="53">
                  <c:v>299.14999999999998</c:v>
                </c:pt>
                <c:pt idx="54">
                  <c:v>554.04819999999995</c:v>
                </c:pt>
                <c:pt idx="55">
                  <c:v>306.42950000000002</c:v>
                </c:pt>
                <c:pt idx="56">
                  <c:v>317.0564</c:v>
                </c:pt>
                <c:pt idx="57">
                  <c:v>575.01419999999996</c:v>
                </c:pt>
                <c:pt idx="58">
                  <c:v>358.03280000000001</c:v>
                </c:pt>
                <c:pt idx="59">
                  <c:v>554.8895</c:v>
                </c:pt>
                <c:pt idx="60">
                  <c:v>327.75970000000001</c:v>
                </c:pt>
                <c:pt idx="61">
                  <c:v>322.69330000000002</c:v>
                </c:pt>
                <c:pt idx="62">
                  <c:v>311.79379999999998</c:v>
                </c:pt>
                <c:pt idx="63">
                  <c:v>340.85</c:v>
                </c:pt>
                <c:pt idx="64">
                  <c:v>496.62540000000001</c:v>
                </c:pt>
                <c:pt idx="65">
                  <c:v>530.99980000000005</c:v>
                </c:pt>
                <c:pt idx="66">
                  <c:v>391.44170000000003</c:v>
                </c:pt>
                <c:pt idx="67">
                  <c:v>333.86630000000002</c:v>
                </c:pt>
                <c:pt idx="68">
                  <c:v>526.08950000000004</c:v>
                </c:pt>
                <c:pt idx="69">
                  <c:v>545.91039999999998</c:v>
                </c:pt>
                <c:pt idx="70">
                  <c:v>551.97979999999995</c:v>
                </c:pt>
                <c:pt idx="71">
                  <c:v>400.57029999999997</c:v>
                </c:pt>
                <c:pt idx="72">
                  <c:v>412.06659999999999</c:v>
                </c:pt>
                <c:pt idx="73">
                  <c:v>437.52699999999999</c:v>
                </c:pt>
                <c:pt idx="74">
                  <c:v>381.50009999999997</c:v>
                </c:pt>
                <c:pt idx="75">
                  <c:v>424.66250000000002</c:v>
                </c:pt>
                <c:pt idx="76">
                  <c:v>537.90819999999997</c:v>
                </c:pt>
                <c:pt idx="77">
                  <c:v>349.9821</c:v>
                </c:pt>
                <c:pt idx="78">
                  <c:v>450.75599999999997</c:v>
                </c:pt>
                <c:pt idx="79">
                  <c:v>366.95769999999999</c:v>
                </c:pt>
                <c:pt idx="80">
                  <c:v>465.96409999999997</c:v>
                </c:pt>
                <c:pt idx="81">
                  <c:v>484.47320000000002</c:v>
                </c:pt>
                <c:pt idx="82">
                  <c:v>510.36399999999998</c:v>
                </c:pt>
              </c:numCache>
            </c:numRef>
          </c:xVal>
          <c:yVal>
            <c:numRef>
              <c:f>'A28'!$H$2:$H$86</c:f>
              <c:numCache>
                <c:formatCode>General</c:formatCode>
                <c:ptCount val="85"/>
                <c:pt idx="0">
                  <c:v>-5.76</c:v>
                </c:pt>
                <c:pt idx="1">
                  <c:v>-8.77</c:v>
                </c:pt>
                <c:pt idx="2">
                  <c:v>-13.28</c:v>
                </c:pt>
                <c:pt idx="3">
                  <c:v>-16.510000000000002</c:v>
                </c:pt>
                <c:pt idx="4">
                  <c:v>-16.63</c:v>
                </c:pt>
                <c:pt idx="5">
                  <c:v>-16.809999999999999</c:v>
                </c:pt>
                <c:pt idx="6">
                  <c:v>-17.39</c:v>
                </c:pt>
                <c:pt idx="7">
                  <c:v>-18.64</c:v>
                </c:pt>
                <c:pt idx="8">
                  <c:v>-20.62</c:v>
                </c:pt>
                <c:pt idx="9">
                  <c:v>-22.54</c:v>
                </c:pt>
                <c:pt idx="10">
                  <c:v>-24.41</c:v>
                </c:pt>
                <c:pt idx="11">
                  <c:v>-26.22</c:v>
                </c:pt>
                <c:pt idx="12">
                  <c:v>-27.96</c:v>
                </c:pt>
                <c:pt idx="13">
                  <c:v>-29.65</c:v>
                </c:pt>
                <c:pt idx="14">
                  <c:v>-31.13</c:v>
                </c:pt>
                <c:pt idx="15">
                  <c:v>-33.369999999999997</c:v>
                </c:pt>
                <c:pt idx="16">
                  <c:v>-36.31</c:v>
                </c:pt>
                <c:pt idx="17">
                  <c:v>-39.119999999999997</c:v>
                </c:pt>
                <c:pt idx="18">
                  <c:v>-41.84</c:v>
                </c:pt>
                <c:pt idx="19">
                  <c:v>-44.5</c:v>
                </c:pt>
                <c:pt idx="20">
                  <c:v>-47.15</c:v>
                </c:pt>
                <c:pt idx="21">
                  <c:v>-49.69</c:v>
                </c:pt>
                <c:pt idx="22">
                  <c:v>-52.11</c:v>
                </c:pt>
                <c:pt idx="23">
                  <c:v>-55.68</c:v>
                </c:pt>
                <c:pt idx="24">
                  <c:v>-60.58</c:v>
                </c:pt>
                <c:pt idx="25">
                  <c:v>-65.430000000000007</c:v>
                </c:pt>
                <c:pt idx="26">
                  <c:v>-69.59</c:v>
                </c:pt>
                <c:pt idx="27">
                  <c:v>-73.73</c:v>
                </c:pt>
                <c:pt idx="28">
                  <c:v>-78.28</c:v>
                </c:pt>
                <c:pt idx="29">
                  <c:v>-81.38</c:v>
                </c:pt>
                <c:pt idx="30">
                  <c:v>-85.73</c:v>
                </c:pt>
                <c:pt idx="31">
                  <c:v>-90.08</c:v>
                </c:pt>
                <c:pt idx="32">
                  <c:v>-96.59</c:v>
                </c:pt>
                <c:pt idx="33">
                  <c:v>-102.34</c:v>
                </c:pt>
                <c:pt idx="34">
                  <c:v>-104.26</c:v>
                </c:pt>
                <c:pt idx="35">
                  <c:v>-105.75</c:v>
                </c:pt>
                <c:pt idx="36">
                  <c:v>-108.71</c:v>
                </c:pt>
                <c:pt idx="37">
                  <c:v>-110.16</c:v>
                </c:pt>
                <c:pt idx="38">
                  <c:v>-112.15</c:v>
                </c:pt>
                <c:pt idx="39">
                  <c:v>-112.43</c:v>
                </c:pt>
                <c:pt idx="40">
                  <c:v>-118.63</c:v>
                </c:pt>
                <c:pt idx="41">
                  <c:v>-119.31</c:v>
                </c:pt>
                <c:pt idx="42">
                  <c:v>-121.24</c:v>
                </c:pt>
                <c:pt idx="43">
                  <c:v>-123.12</c:v>
                </c:pt>
                <c:pt idx="44">
                  <c:v>-124.07</c:v>
                </c:pt>
                <c:pt idx="45">
                  <c:v>-125.71</c:v>
                </c:pt>
                <c:pt idx="46">
                  <c:v>-132.07</c:v>
                </c:pt>
                <c:pt idx="47">
                  <c:v>-133.27000000000001</c:v>
                </c:pt>
                <c:pt idx="48">
                  <c:v>-133.54</c:v>
                </c:pt>
                <c:pt idx="49">
                  <c:v>-134.59</c:v>
                </c:pt>
                <c:pt idx="50">
                  <c:v>-135.69999999999999</c:v>
                </c:pt>
                <c:pt idx="51">
                  <c:v>-135.91999999999999</c:v>
                </c:pt>
                <c:pt idx="52">
                  <c:v>-138.06</c:v>
                </c:pt>
                <c:pt idx="53">
                  <c:v>-142.22</c:v>
                </c:pt>
                <c:pt idx="54">
                  <c:v>-147.87</c:v>
                </c:pt>
                <c:pt idx="55">
                  <c:v>-148.43</c:v>
                </c:pt>
                <c:pt idx="56">
                  <c:v>-149.33000000000001</c:v>
                </c:pt>
                <c:pt idx="57">
                  <c:v>-150.03</c:v>
                </c:pt>
                <c:pt idx="58">
                  <c:v>-151.57</c:v>
                </c:pt>
                <c:pt idx="59">
                  <c:v>-152.16999999999999</c:v>
                </c:pt>
                <c:pt idx="60">
                  <c:v>-156.07</c:v>
                </c:pt>
                <c:pt idx="61">
                  <c:v>-158.79</c:v>
                </c:pt>
                <c:pt idx="62">
                  <c:v>-162.13</c:v>
                </c:pt>
                <c:pt idx="63">
                  <c:v>-165.32</c:v>
                </c:pt>
                <c:pt idx="64">
                  <c:v>-166.96</c:v>
                </c:pt>
                <c:pt idx="65">
                  <c:v>-172.15</c:v>
                </c:pt>
                <c:pt idx="66">
                  <c:v>-177.43</c:v>
                </c:pt>
                <c:pt idx="67">
                  <c:v>-179.42</c:v>
                </c:pt>
                <c:pt idx="68">
                  <c:v>-180.61</c:v>
                </c:pt>
                <c:pt idx="69">
                  <c:v>-180.92</c:v>
                </c:pt>
                <c:pt idx="70">
                  <c:v>-188.45</c:v>
                </c:pt>
                <c:pt idx="71">
                  <c:v>-194.04</c:v>
                </c:pt>
                <c:pt idx="72">
                  <c:v>-196.36</c:v>
                </c:pt>
                <c:pt idx="73">
                  <c:v>-199.03</c:v>
                </c:pt>
                <c:pt idx="74">
                  <c:v>-199.92</c:v>
                </c:pt>
                <c:pt idx="75">
                  <c:v>-202.43</c:v>
                </c:pt>
                <c:pt idx="76">
                  <c:v>-202.43</c:v>
                </c:pt>
                <c:pt idx="77">
                  <c:v>-203.26</c:v>
                </c:pt>
                <c:pt idx="78">
                  <c:v>-206.23</c:v>
                </c:pt>
                <c:pt idx="79">
                  <c:v>-212.66</c:v>
                </c:pt>
                <c:pt idx="80">
                  <c:v>-213.93</c:v>
                </c:pt>
                <c:pt idx="81">
                  <c:v>-230.41</c:v>
                </c:pt>
                <c:pt idx="82">
                  <c:v>-244.9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801728"/>
        <c:axId val="319802904"/>
      </c:scatterChart>
      <c:valAx>
        <c:axId val="3198017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9802904"/>
        <c:crosses val="autoZero"/>
        <c:crossBetween val="midCat"/>
      </c:valAx>
      <c:valAx>
        <c:axId val="319802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98017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2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29'!$G$2:$G$84</c:f>
              <c:numCache>
                <c:formatCode>General</c:formatCode>
                <c:ptCount val="83"/>
                <c:pt idx="0">
                  <c:v>7.0594999999999999</c:v>
                </c:pt>
                <c:pt idx="1">
                  <c:v>7.3108000000000004</c:v>
                </c:pt>
                <c:pt idx="2">
                  <c:v>7.6139999999999999</c:v>
                </c:pt>
                <c:pt idx="3">
                  <c:v>7.4431000000000003</c:v>
                </c:pt>
                <c:pt idx="4">
                  <c:v>7.7901999999999996</c:v>
                </c:pt>
                <c:pt idx="5">
                  <c:v>7.1650999999999998</c:v>
                </c:pt>
                <c:pt idx="6">
                  <c:v>7.9931000000000001</c:v>
                </c:pt>
                <c:pt idx="7">
                  <c:v>8.2193000000000005</c:v>
                </c:pt>
                <c:pt idx="8">
                  <c:v>8.4794999999999998</c:v>
                </c:pt>
                <c:pt idx="9">
                  <c:v>8.7812000000000001</c:v>
                </c:pt>
                <c:pt idx="10">
                  <c:v>9.1281999999999996</c:v>
                </c:pt>
                <c:pt idx="11">
                  <c:v>9.5263000000000009</c:v>
                </c:pt>
                <c:pt idx="12">
                  <c:v>9.9773999999999994</c:v>
                </c:pt>
                <c:pt idx="13">
                  <c:v>10.4832</c:v>
                </c:pt>
                <c:pt idx="14">
                  <c:v>11.0435</c:v>
                </c:pt>
                <c:pt idx="15">
                  <c:v>11.6671</c:v>
                </c:pt>
                <c:pt idx="16">
                  <c:v>12.384499999999999</c:v>
                </c:pt>
                <c:pt idx="17">
                  <c:v>13.213699999999999</c:v>
                </c:pt>
                <c:pt idx="18">
                  <c:v>14.152900000000001</c:v>
                </c:pt>
                <c:pt idx="19">
                  <c:v>15.2094</c:v>
                </c:pt>
                <c:pt idx="20">
                  <c:v>16.382999999999999</c:v>
                </c:pt>
                <c:pt idx="21">
                  <c:v>17.683399999999999</c:v>
                </c:pt>
                <c:pt idx="22">
                  <c:v>19.110800000000001</c:v>
                </c:pt>
                <c:pt idx="23">
                  <c:v>20.688400000000001</c:v>
                </c:pt>
                <c:pt idx="24">
                  <c:v>22.477799999999998</c:v>
                </c:pt>
                <c:pt idx="25">
                  <c:v>24.510100000000001</c:v>
                </c:pt>
                <c:pt idx="26">
                  <c:v>26.810400000000001</c:v>
                </c:pt>
                <c:pt idx="27">
                  <c:v>29.3691</c:v>
                </c:pt>
                <c:pt idx="28">
                  <c:v>32.171900000000001</c:v>
                </c:pt>
                <c:pt idx="29">
                  <c:v>35.158799999999999</c:v>
                </c:pt>
                <c:pt idx="30">
                  <c:v>38.397300000000001</c:v>
                </c:pt>
                <c:pt idx="31">
                  <c:v>42.000799999999998</c:v>
                </c:pt>
                <c:pt idx="32">
                  <c:v>45.904800000000002</c:v>
                </c:pt>
                <c:pt idx="33">
                  <c:v>55.115900000000003</c:v>
                </c:pt>
                <c:pt idx="34">
                  <c:v>50.3429</c:v>
                </c:pt>
                <c:pt idx="35">
                  <c:v>65.767899999999997</c:v>
                </c:pt>
                <c:pt idx="36">
                  <c:v>60.314</c:v>
                </c:pt>
                <c:pt idx="37">
                  <c:v>77.549000000000007</c:v>
                </c:pt>
                <c:pt idx="38">
                  <c:v>71.466200000000001</c:v>
                </c:pt>
                <c:pt idx="39">
                  <c:v>83.955100000000002</c:v>
                </c:pt>
                <c:pt idx="40">
                  <c:v>113.4444</c:v>
                </c:pt>
                <c:pt idx="41">
                  <c:v>90.839600000000004</c:v>
                </c:pt>
                <c:pt idx="42">
                  <c:v>213.47139999999999</c:v>
                </c:pt>
                <c:pt idx="43">
                  <c:v>98.028300000000002</c:v>
                </c:pt>
                <c:pt idx="44">
                  <c:v>137.16849999999999</c:v>
                </c:pt>
                <c:pt idx="45">
                  <c:v>343.61250000000001</c:v>
                </c:pt>
                <c:pt idx="46">
                  <c:v>120.9603</c:v>
                </c:pt>
                <c:pt idx="47">
                  <c:v>227.7396</c:v>
                </c:pt>
                <c:pt idx="48">
                  <c:v>105.83620000000001</c:v>
                </c:pt>
                <c:pt idx="49">
                  <c:v>242.49529999999999</c:v>
                </c:pt>
                <c:pt idx="50">
                  <c:v>145.26079999999999</c:v>
                </c:pt>
                <c:pt idx="51">
                  <c:v>129.06790000000001</c:v>
                </c:pt>
                <c:pt idx="52">
                  <c:v>153.38290000000001</c:v>
                </c:pt>
                <c:pt idx="53">
                  <c:v>218.2766</c:v>
                </c:pt>
                <c:pt idx="54">
                  <c:v>257.20069999999998</c:v>
                </c:pt>
                <c:pt idx="55">
                  <c:v>171.58590000000001</c:v>
                </c:pt>
                <c:pt idx="56">
                  <c:v>189.3271</c:v>
                </c:pt>
                <c:pt idx="57">
                  <c:v>285.59899999999999</c:v>
                </c:pt>
                <c:pt idx="58">
                  <c:v>327.61189999999999</c:v>
                </c:pt>
                <c:pt idx="59">
                  <c:v>231.90100000000001</c:v>
                </c:pt>
                <c:pt idx="60">
                  <c:v>312.7353</c:v>
                </c:pt>
                <c:pt idx="61">
                  <c:v>225.70419999999999</c:v>
                </c:pt>
                <c:pt idx="62">
                  <c:v>203.44659999999999</c:v>
                </c:pt>
                <c:pt idx="63">
                  <c:v>271.42059999999998</c:v>
                </c:pt>
                <c:pt idx="64">
                  <c:v>180.46559999999999</c:v>
                </c:pt>
                <c:pt idx="65">
                  <c:v>299.38900000000001</c:v>
                </c:pt>
                <c:pt idx="66">
                  <c:v>163.21809999999999</c:v>
                </c:pt>
                <c:pt idx="67">
                  <c:v>217.34889999999999</c:v>
                </c:pt>
                <c:pt idx="68">
                  <c:v>210.85810000000001</c:v>
                </c:pt>
                <c:pt idx="69">
                  <c:v>199.8742</c:v>
                </c:pt>
                <c:pt idx="70">
                  <c:v>224.93520000000001</c:v>
                </c:pt>
                <c:pt idx="71">
                  <c:v>196.75299999999999</c:v>
                </c:pt>
                <c:pt idx="72">
                  <c:v>159.6833</c:v>
                </c:pt>
                <c:pt idx="73">
                  <c:v>225.7517</c:v>
                </c:pt>
                <c:pt idx="74">
                  <c:v>221.5831</c:v>
                </c:pt>
                <c:pt idx="75">
                  <c:v>211.3973</c:v>
                </c:pt>
                <c:pt idx="76">
                  <c:v>214.10059999999999</c:v>
                </c:pt>
                <c:pt idx="77">
                  <c:v>225.0874</c:v>
                </c:pt>
                <c:pt idx="78">
                  <c:v>223.76419999999999</c:v>
                </c:pt>
                <c:pt idx="79">
                  <c:v>225.85749999999999</c:v>
                </c:pt>
                <c:pt idx="80">
                  <c:v>212.51920000000001</c:v>
                </c:pt>
                <c:pt idx="81">
                  <c:v>220.0573</c:v>
                </c:pt>
                <c:pt idx="82">
                  <c:v>227.1962</c:v>
                </c:pt>
              </c:numCache>
            </c:numRef>
          </c:xVal>
          <c:yVal>
            <c:numRef>
              <c:f>'A29'!$H$2:$H$84</c:f>
              <c:numCache>
                <c:formatCode>General</c:formatCode>
                <c:ptCount val="83"/>
                <c:pt idx="0">
                  <c:v>-1.51</c:v>
                </c:pt>
                <c:pt idx="1">
                  <c:v>-6.64</c:v>
                </c:pt>
                <c:pt idx="2">
                  <c:v>-11.02</c:v>
                </c:pt>
                <c:pt idx="3">
                  <c:v>-12.46</c:v>
                </c:pt>
                <c:pt idx="4">
                  <c:v>-13.04</c:v>
                </c:pt>
                <c:pt idx="5">
                  <c:v>-13.94</c:v>
                </c:pt>
                <c:pt idx="6">
                  <c:v>-13.96</c:v>
                </c:pt>
                <c:pt idx="7">
                  <c:v>-15.61</c:v>
                </c:pt>
                <c:pt idx="8">
                  <c:v>-17.670000000000002</c:v>
                </c:pt>
                <c:pt idx="9">
                  <c:v>-19.600000000000001</c:v>
                </c:pt>
                <c:pt idx="10">
                  <c:v>-21.42</c:v>
                </c:pt>
                <c:pt idx="11">
                  <c:v>-23.17</c:v>
                </c:pt>
                <c:pt idx="12">
                  <c:v>-24.89</c:v>
                </c:pt>
                <c:pt idx="13">
                  <c:v>-26.52</c:v>
                </c:pt>
                <c:pt idx="14">
                  <c:v>-28.07</c:v>
                </c:pt>
                <c:pt idx="15">
                  <c:v>-30.04</c:v>
                </c:pt>
                <c:pt idx="16">
                  <c:v>-32.880000000000003</c:v>
                </c:pt>
                <c:pt idx="17">
                  <c:v>-35.340000000000003</c:v>
                </c:pt>
                <c:pt idx="18">
                  <c:v>-37.67</c:v>
                </c:pt>
                <c:pt idx="19">
                  <c:v>-40.08</c:v>
                </c:pt>
                <c:pt idx="20">
                  <c:v>-42.08</c:v>
                </c:pt>
                <c:pt idx="21">
                  <c:v>-44.54</c:v>
                </c:pt>
                <c:pt idx="22">
                  <c:v>-46.35</c:v>
                </c:pt>
                <c:pt idx="23">
                  <c:v>-49.33</c:v>
                </c:pt>
                <c:pt idx="24">
                  <c:v>-52.88</c:v>
                </c:pt>
                <c:pt idx="25">
                  <c:v>-56.42</c:v>
                </c:pt>
                <c:pt idx="26">
                  <c:v>-60.27</c:v>
                </c:pt>
                <c:pt idx="27">
                  <c:v>-63.21</c:v>
                </c:pt>
                <c:pt idx="28">
                  <c:v>-66.38</c:v>
                </c:pt>
                <c:pt idx="29">
                  <c:v>-67.709999999999994</c:v>
                </c:pt>
                <c:pt idx="30">
                  <c:v>-72.3</c:v>
                </c:pt>
                <c:pt idx="31">
                  <c:v>-76.06</c:v>
                </c:pt>
                <c:pt idx="32">
                  <c:v>-79.010000000000005</c:v>
                </c:pt>
                <c:pt idx="33">
                  <c:v>-86.32</c:v>
                </c:pt>
                <c:pt idx="34">
                  <c:v>-87.85</c:v>
                </c:pt>
                <c:pt idx="35">
                  <c:v>-91.95</c:v>
                </c:pt>
                <c:pt idx="36">
                  <c:v>-97.14</c:v>
                </c:pt>
                <c:pt idx="37">
                  <c:v>-100.72</c:v>
                </c:pt>
                <c:pt idx="38">
                  <c:v>-102.61</c:v>
                </c:pt>
                <c:pt idx="39">
                  <c:v>-110.43</c:v>
                </c:pt>
                <c:pt idx="40">
                  <c:v>-111.9</c:v>
                </c:pt>
                <c:pt idx="41">
                  <c:v>-112.77</c:v>
                </c:pt>
                <c:pt idx="42">
                  <c:v>-113.74</c:v>
                </c:pt>
                <c:pt idx="43">
                  <c:v>-118.75</c:v>
                </c:pt>
                <c:pt idx="44">
                  <c:v>-126.44</c:v>
                </c:pt>
                <c:pt idx="45">
                  <c:v>-127.06</c:v>
                </c:pt>
                <c:pt idx="46">
                  <c:v>-129.93</c:v>
                </c:pt>
                <c:pt idx="47">
                  <c:v>-131.41</c:v>
                </c:pt>
                <c:pt idx="48">
                  <c:v>-133.09</c:v>
                </c:pt>
                <c:pt idx="49">
                  <c:v>-135.02000000000001</c:v>
                </c:pt>
                <c:pt idx="50">
                  <c:v>-135.94999999999999</c:v>
                </c:pt>
                <c:pt idx="51">
                  <c:v>-140.06</c:v>
                </c:pt>
                <c:pt idx="52">
                  <c:v>-140.65</c:v>
                </c:pt>
                <c:pt idx="53">
                  <c:v>-141.22999999999999</c:v>
                </c:pt>
                <c:pt idx="54">
                  <c:v>-144.38</c:v>
                </c:pt>
                <c:pt idx="55">
                  <c:v>-144.54</c:v>
                </c:pt>
                <c:pt idx="56">
                  <c:v>-144.91999999999999</c:v>
                </c:pt>
                <c:pt idx="57">
                  <c:v>-145.24</c:v>
                </c:pt>
                <c:pt idx="58">
                  <c:v>-145.4</c:v>
                </c:pt>
                <c:pt idx="59">
                  <c:v>-149.6</c:v>
                </c:pt>
                <c:pt idx="60">
                  <c:v>-150.32</c:v>
                </c:pt>
                <c:pt idx="61">
                  <c:v>-150.63999999999999</c:v>
                </c:pt>
                <c:pt idx="62">
                  <c:v>-151.44</c:v>
                </c:pt>
                <c:pt idx="63">
                  <c:v>-152.22999999999999</c:v>
                </c:pt>
                <c:pt idx="64">
                  <c:v>-156.37</c:v>
                </c:pt>
                <c:pt idx="65">
                  <c:v>-159.03</c:v>
                </c:pt>
                <c:pt idx="66">
                  <c:v>-163.04</c:v>
                </c:pt>
                <c:pt idx="67">
                  <c:v>-165.03</c:v>
                </c:pt>
                <c:pt idx="68">
                  <c:v>-165.06</c:v>
                </c:pt>
                <c:pt idx="69">
                  <c:v>-165.78</c:v>
                </c:pt>
                <c:pt idx="70">
                  <c:v>-168.12</c:v>
                </c:pt>
                <c:pt idx="71">
                  <c:v>-171.45</c:v>
                </c:pt>
                <c:pt idx="72">
                  <c:v>-172.33</c:v>
                </c:pt>
                <c:pt idx="73">
                  <c:v>-176.67</c:v>
                </c:pt>
                <c:pt idx="74">
                  <c:v>-177.37</c:v>
                </c:pt>
                <c:pt idx="75">
                  <c:v>-177.45</c:v>
                </c:pt>
                <c:pt idx="76">
                  <c:v>-177.59</c:v>
                </c:pt>
                <c:pt idx="77">
                  <c:v>-178.06</c:v>
                </c:pt>
                <c:pt idx="78">
                  <c:v>-188.13</c:v>
                </c:pt>
                <c:pt idx="79">
                  <c:v>-189.54</c:v>
                </c:pt>
                <c:pt idx="80">
                  <c:v>-208.64</c:v>
                </c:pt>
                <c:pt idx="81">
                  <c:v>-232.45</c:v>
                </c:pt>
                <c:pt idx="82">
                  <c:v>-235.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805648"/>
        <c:axId val="319806040"/>
      </c:scatterChart>
      <c:valAx>
        <c:axId val="3198056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9806040"/>
        <c:crosses val="autoZero"/>
        <c:crossBetween val="midCat"/>
      </c:valAx>
      <c:valAx>
        <c:axId val="319806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98056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'A3'!$H$2:$H$26</c:f>
              <c:numCache>
                <c:formatCode>General</c:formatCode>
                <c:ptCount val="25"/>
                <c:pt idx="0">
                  <c:v>23.7499</c:v>
                </c:pt>
                <c:pt idx="1">
                  <c:v>22.968299999999999</c:v>
                </c:pt>
                <c:pt idx="2">
                  <c:v>22.0932</c:v>
                </c:pt>
                <c:pt idx="3">
                  <c:v>23.383299999999998</c:v>
                </c:pt>
                <c:pt idx="4">
                  <c:v>22.550599999999999</c:v>
                </c:pt>
                <c:pt idx="5">
                  <c:v>21.6294</c:v>
                </c:pt>
                <c:pt idx="6">
                  <c:v>21.149000000000001</c:v>
                </c:pt>
                <c:pt idx="7">
                  <c:v>20.655100000000001</c:v>
                </c:pt>
                <c:pt idx="8">
                  <c:v>20.139299999999999</c:v>
                </c:pt>
                <c:pt idx="9">
                  <c:v>19.603400000000001</c:v>
                </c:pt>
                <c:pt idx="10">
                  <c:v>19.0276</c:v>
                </c:pt>
                <c:pt idx="11">
                  <c:v>18.369599999999998</c:v>
                </c:pt>
                <c:pt idx="12">
                  <c:v>17.6294</c:v>
                </c:pt>
                <c:pt idx="13">
                  <c:v>16.809000000000001</c:v>
                </c:pt>
                <c:pt idx="14">
                  <c:v>15.912800000000001</c:v>
                </c:pt>
                <c:pt idx="15">
                  <c:v>14.9259</c:v>
                </c:pt>
                <c:pt idx="16">
                  <c:v>13.809799999999999</c:v>
                </c:pt>
                <c:pt idx="17">
                  <c:v>12.5489</c:v>
                </c:pt>
                <c:pt idx="18">
                  <c:v>11.148400000000001</c:v>
                </c:pt>
                <c:pt idx="19">
                  <c:v>9.6224000000000007</c:v>
                </c:pt>
                <c:pt idx="20">
                  <c:v>7.9748999999999999</c:v>
                </c:pt>
                <c:pt idx="21">
                  <c:v>6.2229000000000001</c:v>
                </c:pt>
                <c:pt idx="22">
                  <c:v>4.3970000000000002</c:v>
                </c:pt>
                <c:pt idx="23">
                  <c:v>2.5285000000000002</c:v>
                </c:pt>
                <c:pt idx="24">
                  <c:v>0.92620000000000002</c:v>
                </c:pt>
              </c:numCache>
            </c:numRef>
          </c:xVal>
          <c:yVal>
            <c:numRef>
              <c:f>'A3'!$I$2:$I$26</c:f>
              <c:numCache>
                <c:formatCode>General</c:formatCode>
                <c:ptCount val="25"/>
                <c:pt idx="0">
                  <c:v>-5.3</c:v>
                </c:pt>
                <c:pt idx="1">
                  <c:v>-10.39</c:v>
                </c:pt>
                <c:pt idx="2">
                  <c:v>-14.56</c:v>
                </c:pt>
                <c:pt idx="3">
                  <c:v>-16</c:v>
                </c:pt>
                <c:pt idx="4">
                  <c:v>-16.27</c:v>
                </c:pt>
                <c:pt idx="5">
                  <c:v>-17.18</c:v>
                </c:pt>
                <c:pt idx="6">
                  <c:v>-17.7</c:v>
                </c:pt>
                <c:pt idx="7">
                  <c:v>-19.68</c:v>
                </c:pt>
                <c:pt idx="8">
                  <c:v>-21.8</c:v>
                </c:pt>
                <c:pt idx="9">
                  <c:v>-23.86</c:v>
                </c:pt>
                <c:pt idx="10">
                  <c:v>-25.85</c:v>
                </c:pt>
                <c:pt idx="11">
                  <c:v>-27.8</c:v>
                </c:pt>
                <c:pt idx="12">
                  <c:v>-29.68</c:v>
                </c:pt>
                <c:pt idx="13">
                  <c:v>-31.5</c:v>
                </c:pt>
                <c:pt idx="14">
                  <c:v>-33.15</c:v>
                </c:pt>
                <c:pt idx="15">
                  <c:v>-35.69</c:v>
                </c:pt>
                <c:pt idx="16">
                  <c:v>-39.200000000000003</c:v>
                </c:pt>
                <c:pt idx="17">
                  <c:v>-42.75</c:v>
                </c:pt>
                <c:pt idx="18">
                  <c:v>-46.53</c:v>
                </c:pt>
                <c:pt idx="19">
                  <c:v>-50.27</c:v>
                </c:pt>
                <c:pt idx="20">
                  <c:v>-55.4</c:v>
                </c:pt>
                <c:pt idx="21">
                  <c:v>-60.32</c:v>
                </c:pt>
                <c:pt idx="22">
                  <c:v>-65.62</c:v>
                </c:pt>
                <c:pt idx="23">
                  <c:v>-78.260000000000005</c:v>
                </c:pt>
                <c:pt idx="24">
                  <c:v>-106.4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171136"/>
        <c:axId val="244238864"/>
      </c:scatterChart>
      <c:valAx>
        <c:axId val="2421711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4238864"/>
        <c:crosses val="autoZero"/>
        <c:crossBetween val="midCat"/>
      </c:valAx>
      <c:valAx>
        <c:axId val="244238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217113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0'!$G$2:$G$28</c:f>
              <c:numCache>
                <c:formatCode>General</c:formatCode>
                <c:ptCount val="27"/>
                <c:pt idx="0">
                  <c:v>13.433999999999999</c:v>
                </c:pt>
                <c:pt idx="1">
                  <c:v>9.7124000000000006</c:v>
                </c:pt>
                <c:pt idx="2">
                  <c:v>5.4276</c:v>
                </c:pt>
                <c:pt idx="3">
                  <c:v>3.5099</c:v>
                </c:pt>
                <c:pt idx="4">
                  <c:v>2.0617000000000001</c:v>
                </c:pt>
                <c:pt idx="5">
                  <c:v>1.3144</c:v>
                </c:pt>
                <c:pt idx="6">
                  <c:v>6.6294000000000004</c:v>
                </c:pt>
                <c:pt idx="7">
                  <c:v>1.4059999999999999</c:v>
                </c:pt>
                <c:pt idx="8">
                  <c:v>2.0436999999999999</c:v>
                </c:pt>
                <c:pt idx="9">
                  <c:v>3.3414000000000001</c:v>
                </c:pt>
                <c:pt idx="10">
                  <c:v>4.9653999999999998</c:v>
                </c:pt>
                <c:pt idx="11">
                  <c:v>5.2762000000000002</c:v>
                </c:pt>
                <c:pt idx="12">
                  <c:v>4.8385999999999996</c:v>
                </c:pt>
                <c:pt idx="13">
                  <c:v>4.1676000000000002</c:v>
                </c:pt>
                <c:pt idx="14">
                  <c:v>3.4866000000000001</c:v>
                </c:pt>
                <c:pt idx="15">
                  <c:v>2.9741</c:v>
                </c:pt>
                <c:pt idx="16">
                  <c:v>2.6827999999999999</c:v>
                </c:pt>
                <c:pt idx="17">
                  <c:v>2.7808000000000002</c:v>
                </c:pt>
                <c:pt idx="18">
                  <c:v>2.6629999999999998</c:v>
                </c:pt>
                <c:pt idx="19">
                  <c:v>2.9716</c:v>
                </c:pt>
                <c:pt idx="20">
                  <c:v>3.2698999999999998</c:v>
                </c:pt>
                <c:pt idx="21">
                  <c:v>3.8153000000000001</c:v>
                </c:pt>
                <c:pt idx="22">
                  <c:v>3.1989999999999998</c:v>
                </c:pt>
                <c:pt idx="23">
                  <c:v>1.9754</c:v>
                </c:pt>
                <c:pt idx="24">
                  <c:v>15.961399999999999</c:v>
                </c:pt>
                <c:pt idx="25">
                  <c:v>3.0524</c:v>
                </c:pt>
                <c:pt idx="26">
                  <c:v>12.242000000000001</c:v>
                </c:pt>
              </c:numCache>
            </c:numRef>
          </c:xVal>
          <c:yVal>
            <c:numRef>
              <c:f>'A30'!$H$2:$H$28</c:f>
              <c:numCache>
                <c:formatCode>General</c:formatCode>
                <c:ptCount val="27"/>
                <c:pt idx="0">
                  <c:v>-3.07</c:v>
                </c:pt>
                <c:pt idx="1">
                  <c:v>-3.72</c:v>
                </c:pt>
                <c:pt idx="2">
                  <c:v>-31.75</c:v>
                </c:pt>
                <c:pt idx="3">
                  <c:v>-33.83</c:v>
                </c:pt>
                <c:pt idx="4">
                  <c:v>-38.75</c:v>
                </c:pt>
                <c:pt idx="5">
                  <c:v>-44.27</c:v>
                </c:pt>
                <c:pt idx="6">
                  <c:v>-44.5</c:v>
                </c:pt>
                <c:pt idx="7">
                  <c:v>-51.51</c:v>
                </c:pt>
                <c:pt idx="8">
                  <c:v>-58.38</c:v>
                </c:pt>
                <c:pt idx="9">
                  <c:v>-64.540000000000006</c:v>
                </c:pt>
                <c:pt idx="10">
                  <c:v>-73.55</c:v>
                </c:pt>
                <c:pt idx="11">
                  <c:v>-85.24</c:v>
                </c:pt>
                <c:pt idx="12">
                  <c:v>-96.3</c:v>
                </c:pt>
                <c:pt idx="13">
                  <c:v>-105.93</c:v>
                </c:pt>
                <c:pt idx="14">
                  <c:v>-120.62</c:v>
                </c:pt>
                <c:pt idx="15">
                  <c:v>-136.55000000000001</c:v>
                </c:pt>
                <c:pt idx="16">
                  <c:v>-155.65</c:v>
                </c:pt>
                <c:pt idx="17">
                  <c:v>-174.71</c:v>
                </c:pt>
                <c:pt idx="18">
                  <c:v>-182.93</c:v>
                </c:pt>
                <c:pt idx="19">
                  <c:v>-196.26</c:v>
                </c:pt>
                <c:pt idx="20">
                  <c:v>-197.78</c:v>
                </c:pt>
                <c:pt idx="21">
                  <c:v>-244.83</c:v>
                </c:pt>
                <c:pt idx="22">
                  <c:v>-257.60000000000002</c:v>
                </c:pt>
                <c:pt idx="23">
                  <c:v>-261.52999999999997</c:v>
                </c:pt>
                <c:pt idx="24">
                  <c:v>-265.67</c:v>
                </c:pt>
                <c:pt idx="25">
                  <c:v>-370.65</c:v>
                </c:pt>
                <c:pt idx="26">
                  <c:v>-427.8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520112"/>
        <c:axId val="313520504"/>
      </c:scatterChart>
      <c:valAx>
        <c:axId val="3135201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3520504"/>
        <c:crosses val="autoZero"/>
        <c:crossBetween val="midCat"/>
      </c:valAx>
      <c:valAx>
        <c:axId val="3135205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352011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1'!$G$2:$G$42</c:f>
              <c:numCache>
                <c:formatCode>General</c:formatCode>
                <c:ptCount val="41"/>
                <c:pt idx="0">
                  <c:v>17.430099999999999</c:v>
                </c:pt>
                <c:pt idx="1">
                  <c:v>14.2217</c:v>
                </c:pt>
                <c:pt idx="2">
                  <c:v>11.482900000000001</c:v>
                </c:pt>
                <c:pt idx="3">
                  <c:v>10.299200000000001</c:v>
                </c:pt>
                <c:pt idx="4">
                  <c:v>12.654299999999999</c:v>
                </c:pt>
                <c:pt idx="5">
                  <c:v>9.5493000000000006</c:v>
                </c:pt>
                <c:pt idx="6">
                  <c:v>9.0386000000000006</c:v>
                </c:pt>
                <c:pt idx="7">
                  <c:v>15.709</c:v>
                </c:pt>
                <c:pt idx="8">
                  <c:v>8.9047999999999998</c:v>
                </c:pt>
                <c:pt idx="9">
                  <c:v>9.1071000000000009</c:v>
                </c:pt>
                <c:pt idx="10">
                  <c:v>9.6144999999999996</c:v>
                </c:pt>
                <c:pt idx="11">
                  <c:v>10.5176</c:v>
                </c:pt>
                <c:pt idx="12">
                  <c:v>11.776</c:v>
                </c:pt>
                <c:pt idx="13">
                  <c:v>13.3521</c:v>
                </c:pt>
                <c:pt idx="14">
                  <c:v>15.2263</c:v>
                </c:pt>
                <c:pt idx="15">
                  <c:v>17.427800000000001</c:v>
                </c:pt>
                <c:pt idx="16">
                  <c:v>19.873000000000001</c:v>
                </c:pt>
                <c:pt idx="17">
                  <c:v>22.628599999999999</c:v>
                </c:pt>
                <c:pt idx="18">
                  <c:v>25.434899999999999</c:v>
                </c:pt>
                <c:pt idx="19">
                  <c:v>28.106200000000001</c:v>
                </c:pt>
                <c:pt idx="20">
                  <c:v>30.702400000000001</c:v>
                </c:pt>
                <c:pt idx="21">
                  <c:v>33.257199999999997</c:v>
                </c:pt>
                <c:pt idx="22">
                  <c:v>35.790799999999997</c:v>
                </c:pt>
                <c:pt idx="23">
                  <c:v>38.362299999999998</c:v>
                </c:pt>
                <c:pt idx="24">
                  <c:v>41.058900000000001</c:v>
                </c:pt>
                <c:pt idx="25">
                  <c:v>43.9343</c:v>
                </c:pt>
                <c:pt idx="26">
                  <c:v>47.018300000000004</c:v>
                </c:pt>
                <c:pt idx="27">
                  <c:v>61.656199999999998</c:v>
                </c:pt>
                <c:pt idx="28">
                  <c:v>50.417400000000001</c:v>
                </c:pt>
                <c:pt idx="29">
                  <c:v>54.125999999999998</c:v>
                </c:pt>
                <c:pt idx="30">
                  <c:v>57.939700000000002</c:v>
                </c:pt>
                <c:pt idx="31">
                  <c:v>65.575500000000005</c:v>
                </c:pt>
                <c:pt idx="32">
                  <c:v>70.068899999999999</c:v>
                </c:pt>
                <c:pt idx="33">
                  <c:v>75.137500000000003</c:v>
                </c:pt>
                <c:pt idx="34">
                  <c:v>80.441500000000005</c:v>
                </c:pt>
                <c:pt idx="35">
                  <c:v>85.827799999999996</c:v>
                </c:pt>
                <c:pt idx="36">
                  <c:v>90.477999999999994</c:v>
                </c:pt>
                <c:pt idx="37">
                  <c:v>91.644800000000004</c:v>
                </c:pt>
                <c:pt idx="38">
                  <c:v>85.167500000000004</c:v>
                </c:pt>
                <c:pt idx="39">
                  <c:v>63.557699999999997</c:v>
                </c:pt>
                <c:pt idx="40">
                  <c:v>7.8201000000000001</c:v>
                </c:pt>
              </c:numCache>
            </c:numRef>
          </c:xVal>
          <c:yVal>
            <c:numRef>
              <c:f>'A31'!$H$2:$H$42</c:f>
              <c:numCache>
                <c:formatCode>General</c:formatCode>
                <c:ptCount val="41"/>
                <c:pt idx="0">
                  <c:v>-6.79</c:v>
                </c:pt>
                <c:pt idx="1">
                  <c:v>-12.62</c:v>
                </c:pt>
                <c:pt idx="2">
                  <c:v>-18.29</c:v>
                </c:pt>
                <c:pt idx="3">
                  <c:v>-21.75</c:v>
                </c:pt>
                <c:pt idx="4">
                  <c:v>-21.85</c:v>
                </c:pt>
                <c:pt idx="5">
                  <c:v>-22.09</c:v>
                </c:pt>
                <c:pt idx="6">
                  <c:v>-23.84</c:v>
                </c:pt>
                <c:pt idx="7">
                  <c:v>-23.85</c:v>
                </c:pt>
                <c:pt idx="8">
                  <c:v>-25.39</c:v>
                </c:pt>
                <c:pt idx="9">
                  <c:v>-26.79</c:v>
                </c:pt>
                <c:pt idx="10">
                  <c:v>-28.06</c:v>
                </c:pt>
                <c:pt idx="11">
                  <c:v>-29.27</c:v>
                </c:pt>
                <c:pt idx="12">
                  <c:v>-30.29</c:v>
                </c:pt>
                <c:pt idx="13">
                  <c:v>-31.26</c:v>
                </c:pt>
                <c:pt idx="14">
                  <c:v>-32.159999999999997</c:v>
                </c:pt>
                <c:pt idx="15">
                  <c:v>-33.31</c:v>
                </c:pt>
                <c:pt idx="16">
                  <c:v>-34.39</c:v>
                </c:pt>
                <c:pt idx="17">
                  <c:v>-35.96</c:v>
                </c:pt>
                <c:pt idx="18">
                  <c:v>-37.15</c:v>
                </c:pt>
                <c:pt idx="19">
                  <c:v>-38.21</c:v>
                </c:pt>
                <c:pt idx="20">
                  <c:v>-39.08</c:v>
                </c:pt>
                <c:pt idx="21">
                  <c:v>-39.99</c:v>
                </c:pt>
                <c:pt idx="22">
                  <c:v>-40.96</c:v>
                </c:pt>
                <c:pt idx="23">
                  <c:v>-42.52</c:v>
                </c:pt>
                <c:pt idx="24">
                  <c:v>-43.97</c:v>
                </c:pt>
                <c:pt idx="25">
                  <c:v>-45.31</c:v>
                </c:pt>
                <c:pt idx="26">
                  <c:v>-46.43</c:v>
                </c:pt>
                <c:pt idx="27">
                  <c:v>-48.24</c:v>
                </c:pt>
                <c:pt idx="28">
                  <c:v>-48.31</c:v>
                </c:pt>
                <c:pt idx="29">
                  <c:v>-49.01</c:v>
                </c:pt>
                <c:pt idx="30">
                  <c:v>-49.14</c:v>
                </c:pt>
                <c:pt idx="31">
                  <c:v>-50.74</c:v>
                </c:pt>
                <c:pt idx="32">
                  <c:v>-52.84</c:v>
                </c:pt>
                <c:pt idx="33">
                  <c:v>-55.2</c:v>
                </c:pt>
                <c:pt idx="34">
                  <c:v>-55.5</c:v>
                </c:pt>
                <c:pt idx="35">
                  <c:v>-56.73</c:v>
                </c:pt>
                <c:pt idx="36">
                  <c:v>-63.7</c:v>
                </c:pt>
                <c:pt idx="37">
                  <c:v>-65.040000000000006</c:v>
                </c:pt>
                <c:pt idx="38">
                  <c:v>-72.84</c:v>
                </c:pt>
                <c:pt idx="39">
                  <c:v>-76.12</c:v>
                </c:pt>
                <c:pt idx="40">
                  <c:v>-106.1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522464"/>
        <c:axId val="313523640"/>
      </c:scatterChart>
      <c:valAx>
        <c:axId val="3135224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3523640"/>
        <c:crosses val="autoZero"/>
        <c:crossBetween val="midCat"/>
      </c:valAx>
      <c:valAx>
        <c:axId val="3135236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352246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2'!$G$2:$G$81</c:f>
              <c:numCache>
                <c:formatCode>General</c:formatCode>
                <c:ptCount val="80"/>
                <c:pt idx="0">
                  <c:v>12.6303</c:v>
                </c:pt>
                <c:pt idx="1">
                  <c:v>11.830500000000001</c:v>
                </c:pt>
                <c:pt idx="2">
                  <c:v>10.883800000000001</c:v>
                </c:pt>
                <c:pt idx="3">
                  <c:v>11.398400000000001</c:v>
                </c:pt>
                <c:pt idx="4">
                  <c:v>10.3598</c:v>
                </c:pt>
                <c:pt idx="5">
                  <c:v>12.2864</c:v>
                </c:pt>
                <c:pt idx="6">
                  <c:v>9.7753999999999994</c:v>
                </c:pt>
                <c:pt idx="7">
                  <c:v>9.1425999999999998</c:v>
                </c:pt>
                <c:pt idx="8">
                  <c:v>8.4514999999999993</c:v>
                </c:pt>
                <c:pt idx="9">
                  <c:v>7.7077</c:v>
                </c:pt>
                <c:pt idx="10">
                  <c:v>6.9466000000000001</c:v>
                </c:pt>
                <c:pt idx="11">
                  <c:v>6.1889000000000003</c:v>
                </c:pt>
                <c:pt idx="12">
                  <c:v>5.4557000000000002</c:v>
                </c:pt>
                <c:pt idx="13">
                  <c:v>4.7518000000000002</c:v>
                </c:pt>
                <c:pt idx="14">
                  <c:v>4.0914000000000001</c:v>
                </c:pt>
                <c:pt idx="15">
                  <c:v>3.5019999999999998</c:v>
                </c:pt>
                <c:pt idx="16">
                  <c:v>3.0406</c:v>
                </c:pt>
                <c:pt idx="17">
                  <c:v>2.7726000000000002</c:v>
                </c:pt>
                <c:pt idx="18">
                  <c:v>2.7521</c:v>
                </c:pt>
                <c:pt idx="19">
                  <c:v>3.0306999999999999</c:v>
                </c:pt>
                <c:pt idx="20">
                  <c:v>3.6661999999999999</c:v>
                </c:pt>
                <c:pt idx="21">
                  <c:v>4.6772999999999998</c:v>
                </c:pt>
                <c:pt idx="22">
                  <c:v>6.0347</c:v>
                </c:pt>
                <c:pt idx="23">
                  <c:v>7.8766999999999996</c:v>
                </c:pt>
                <c:pt idx="24">
                  <c:v>10.305899999999999</c:v>
                </c:pt>
                <c:pt idx="25">
                  <c:v>13.454700000000001</c:v>
                </c:pt>
                <c:pt idx="26">
                  <c:v>17.239599999999999</c:v>
                </c:pt>
                <c:pt idx="27">
                  <c:v>21.4253</c:v>
                </c:pt>
                <c:pt idx="28">
                  <c:v>25.996400000000001</c:v>
                </c:pt>
                <c:pt idx="29">
                  <c:v>36.4542</c:v>
                </c:pt>
                <c:pt idx="30">
                  <c:v>31.084499999999998</c:v>
                </c:pt>
                <c:pt idx="31">
                  <c:v>154.0395</c:v>
                </c:pt>
                <c:pt idx="32">
                  <c:v>41.997999999999998</c:v>
                </c:pt>
                <c:pt idx="33">
                  <c:v>78.547799999999995</c:v>
                </c:pt>
                <c:pt idx="34">
                  <c:v>152.80369999999999</c:v>
                </c:pt>
                <c:pt idx="35">
                  <c:v>158.64230000000001</c:v>
                </c:pt>
                <c:pt idx="36">
                  <c:v>103.7116</c:v>
                </c:pt>
                <c:pt idx="37">
                  <c:v>53.787399999999998</c:v>
                </c:pt>
                <c:pt idx="38">
                  <c:v>66.135300000000001</c:v>
                </c:pt>
                <c:pt idx="39">
                  <c:v>47.866100000000003</c:v>
                </c:pt>
                <c:pt idx="40">
                  <c:v>164.5684</c:v>
                </c:pt>
                <c:pt idx="41">
                  <c:v>91.518299999999996</c:v>
                </c:pt>
                <c:pt idx="42">
                  <c:v>182.7388</c:v>
                </c:pt>
                <c:pt idx="43">
                  <c:v>115.7955</c:v>
                </c:pt>
                <c:pt idx="44">
                  <c:v>189.8569</c:v>
                </c:pt>
                <c:pt idx="45">
                  <c:v>140.69909999999999</c:v>
                </c:pt>
                <c:pt idx="46">
                  <c:v>109.7032</c:v>
                </c:pt>
                <c:pt idx="47">
                  <c:v>128.18530000000001</c:v>
                </c:pt>
                <c:pt idx="48">
                  <c:v>146.82579999999999</c:v>
                </c:pt>
                <c:pt idx="49">
                  <c:v>209.14949999999999</c:v>
                </c:pt>
                <c:pt idx="50">
                  <c:v>97.650700000000001</c:v>
                </c:pt>
                <c:pt idx="51">
                  <c:v>121.974</c:v>
                </c:pt>
                <c:pt idx="52">
                  <c:v>125.1794</c:v>
                </c:pt>
                <c:pt idx="53">
                  <c:v>170.74680000000001</c:v>
                </c:pt>
                <c:pt idx="54">
                  <c:v>134.4434</c:v>
                </c:pt>
                <c:pt idx="55">
                  <c:v>183.60470000000001</c:v>
                </c:pt>
                <c:pt idx="56">
                  <c:v>59.947600000000001</c:v>
                </c:pt>
                <c:pt idx="57">
                  <c:v>211.83600000000001</c:v>
                </c:pt>
                <c:pt idx="58">
                  <c:v>177.15799999999999</c:v>
                </c:pt>
                <c:pt idx="59">
                  <c:v>196.15989999999999</c:v>
                </c:pt>
                <c:pt idx="60">
                  <c:v>236.0292</c:v>
                </c:pt>
                <c:pt idx="61">
                  <c:v>72.379400000000004</c:v>
                </c:pt>
                <c:pt idx="62">
                  <c:v>202.7474</c:v>
                </c:pt>
                <c:pt idx="63">
                  <c:v>229.40889999999999</c:v>
                </c:pt>
                <c:pt idx="64">
                  <c:v>215.6447</c:v>
                </c:pt>
                <c:pt idx="65">
                  <c:v>222.55799999999999</c:v>
                </c:pt>
                <c:pt idx="66">
                  <c:v>242.79089999999999</c:v>
                </c:pt>
                <c:pt idx="67">
                  <c:v>84.983900000000006</c:v>
                </c:pt>
                <c:pt idx="68">
                  <c:v>249.85669999999999</c:v>
                </c:pt>
                <c:pt idx="69">
                  <c:v>257.17469999999997</c:v>
                </c:pt>
                <c:pt idx="70">
                  <c:v>95.2547</c:v>
                </c:pt>
                <c:pt idx="71">
                  <c:v>264.83749999999998</c:v>
                </c:pt>
                <c:pt idx="72">
                  <c:v>272.80180000000001</c:v>
                </c:pt>
                <c:pt idx="73">
                  <c:v>259.34249999999997</c:v>
                </c:pt>
                <c:pt idx="74">
                  <c:v>269.91070000000002</c:v>
                </c:pt>
                <c:pt idx="75">
                  <c:v>146.72710000000001</c:v>
                </c:pt>
                <c:pt idx="76">
                  <c:v>102.74420000000001</c:v>
                </c:pt>
                <c:pt idx="77">
                  <c:v>234.40979999999999</c:v>
                </c:pt>
                <c:pt idx="78">
                  <c:v>190.58799999999999</c:v>
                </c:pt>
                <c:pt idx="79">
                  <c:v>199.18819999999999</c:v>
                </c:pt>
              </c:numCache>
            </c:numRef>
          </c:xVal>
          <c:yVal>
            <c:numRef>
              <c:f>'A32'!$H$2:$H$81</c:f>
              <c:numCache>
                <c:formatCode>General</c:formatCode>
                <c:ptCount val="80"/>
                <c:pt idx="0">
                  <c:v>-0.1</c:v>
                </c:pt>
                <c:pt idx="1">
                  <c:v>-6.37</c:v>
                </c:pt>
                <c:pt idx="2">
                  <c:v>-11.86</c:v>
                </c:pt>
                <c:pt idx="3">
                  <c:v>-14.14</c:v>
                </c:pt>
                <c:pt idx="4">
                  <c:v>-14.76</c:v>
                </c:pt>
                <c:pt idx="5">
                  <c:v>-15.72</c:v>
                </c:pt>
                <c:pt idx="6">
                  <c:v>-15.87</c:v>
                </c:pt>
                <c:pt idx="7">
                  <c:v>-17.97</c:v>
                </c:pt>
                <c:pt idx="8">
                  <c:v>-20.6</c:v>
                </c:pt>
                <c:pt idx="9">
                  <c:v>-23.16</c:v>
                </c:pt>
                <c:pt idx="10">
                  <c:v>-25.67</c:v>
                </c:pt>
                <c:pt idx="11">
                  <c:v>-28.12</c:v>
                </c:pt>
                <c:pt idx="12">
                  <c:v>-30.47</c:v>
                </c:pt>
                <c:pt idx="13">
                  <c:v>-32.57</c:v>
                </c:pt>
                <c:pt idx="14">
                  <c:v>-34.78</c:v>
                </c:pt>
                <c:pt idx="15">
                  <c:v>-37.950000000000003</c:v>
                </c:pt>
                <c:pt idx="16">
                  <c:v>-42.09</c:v>
                </c:pt>
                <c:pt idx="17">
                  <c:v>-46.19</c:v>
                </c:pt>
                <c:pt idx="18">
                  <c:v>-50.3</c:v>
                </c:pt>
                <c:pt idx="19">
                  <c:v>-54.11</c:v>
                </c:pt>
                <c:pt idx="20">
                  <c:v>-58.23</c:v>
                </c:pt>
                <c:pt idx="21">
                  <c:v>-61.58</c:v>
                </c:pt>
                <c:pt idx="22">
                  <c:v>-64.92</c:v>
                </c:pt>
                <c:pt idx="23">
                  <c:v>-69.900000000000006</c:v>
                </c:pt>
                <c:pt idx="24">
                  <c:v>-74.349999999999994</c:v>
                </c:pt>
                <c:pt idx="25">
                  <c:v>-80.61</c:v>
                </c:pt>
                <c:pt idx="26">
                  <c:v>-83.18</c:v>
                </c:pt>
                <c:pt idx="27">
                  <c:v>-85.83</c:v>
                </c:pt>
                <c:pt idx="28">
                  <c:v>-88.2</c:v>
                </c:pt>
                <c:pt idx="29">
                  <c:v>-91.65</c:v>
                </c:pt>
                <c:pt idx="30">
                  <c:v>-92.22</c:v>
                </c:pt>
                <c:pt idx="31">
                  <c:v>-93.73</c:v>
                </c:pt>
                <c:pt idx="32">
                  <c:v>-94.3</c:v>
                </c:pt>
                <c:pt idx="33">
                  <c:v>-94.36</c:v>
                </c:pt>
                <c:pt idx="34">
                  <c:v>-94.55</c:v>
                </c:pt>
                <c:pt idx="35">
                  <c:v>-94.73</c:v>
                </c:pt>
                <c:pt idx="36">
                  <c:v>-94.76</c:v>
                </c:pt>
                <c:pt idx="37">
                  <c:v>-94.93</c:v>
                </c:pt>
                <c:pt idx="38">
                  <c:v>-95.25</c:v>
                </c:pt>
                <c:pt idx="39">
                  <c:v>-95.48</c:v>
                </c:pt>
                <c:pt idx="40">
                  <c:v>-95.58</c:v>
                </c:pt>
                <c:pt idx="41">
                  <c:v>-95.61</c:v>
                </c:pt>
                <c:pt idx="42">
                  <c:v>-95.63</c:v>
                </c:pt>
                <c:pt idx="43">
                  <c:v>-95.95</c:v>
                </c:pt>
                <c:pt idx="44">
                  <c:v>-95.96</c:v>
                </c:pt>
                <c:pt idx="45">
                  <c:v>-96.31</c:v>
                </c:pt>
                <c:pt idx="46">
                  <c:v>-96.33</c:v>
                </c:pt>
                <c:pt idx="47">
                  <c:v>-96.34</c:v>
                </c:pt>
                <c:pt idx="48">
                  <c:v>-96.38</c:v>
                </c:pt>
                <c:pt idx="49">
                  <c:v>-96.4</c:v>
                </c:pt>
                <c:pt idx="50">
                  <c:v>-97.14</c:v>
                </c:pt>
                <c:pt idx="51">
                  <c:v>-97.34</c:v>
                </c:pt>
                <c:pt idx="52">
                  <c:v>-97.52</c:v>
                </c:pt>
                <c:pt idx="53">
                  <c:v>-97.71</c:v>
                </c:pt>
                <c:pt idx="54">
                  <c:v>-97.89</c:v>
                </c:pt>
                <c:pt idx="55">
                  <c:v>-98.16</c:v>
                </c:pt>
                <c:pt idx="56">
                  <c:v>-98.29</c:v>
                </c:pt>
                <c:pt idx="57">
                  <c:v>-98.41</c:v>
                </c:pt>
                <c:pt idx="58">
                  <c:v>-98.43</c:v>
                </c:pt>
                <c:pt idx="59">
                  <c:v>-98.75</c:v>
                </c:pt>
                <c:pt idx="60">
                  <c:v>-98.78</c:v>
                </c:pt>
                <c:pt idx="61">
                  <c:v>-98.95</c:v>
                </c:pt>
                <c:pt idx="62">
                  <c:v>-99.56</c:v>
                </c:pt>
                <c:pt idx="63">
                  <c:v>-99.95</c:v>
                </c:pt>
                <c:pt idx="64">
                  <c:v>-100.74</c:v>
                </c:pt>
                <c:pt idx="65">
                  <c:v>-101.7</c:v>
                </c:pt>
                <c:pt idx="66">
                  <c:v>-101.74</c:v>
                </c:pt>
                <c:pt idx="67">
                  <c:v>-102.24</c:v>
                </c:pt>
                <c:pt idx="68">
                  <c:v>-102.63</c:v>
                </c:pt>
                <c:pt idx="69">
                  <c:v>-104.94</c:v>
                </c:pt>
                <c:pt idx="70">
                  <c:v>-107.22</c:v>
                </c:pt>
                <c:pt idx="71">
                  <c:v>-108.5</c:v>
                </c:pt>
                <c:pt idx="72">
                  <c:v>-122.32</c:v>
                </c:pt>
                <c:pt idx="73">
                  <c:v>-133.56</c:v>
                </c:pt>
                <c:pt idx="74">
                  <c:v>-149.34</c:v>
                </c:pt>
                <c:pt idx="75">
                  <c:v>-157.66</c:v>
                </c:pt>
                <c:pt idx="76">
                  <c:v>-158.75</c:v>
                </c:pt>
                <c:pt idx="77">
                  <c:v>-164.23</c:v>
                </c:pt>
                <c:pt idx="78">
                  <c:v>-179.22</c:v>
                </c:pt>
                <c:pt idx="79">
                  <c:v>-212.8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526384"/>
        <c:axId val="313527168"/>
      </c:scatterChart>
      <c:valAx>
        <c:axId val="3135263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3527168"/>
        <c:crosses val="autoZero"/>
        <c:crossBetween val="midCat"/>
      </c:valAx>
      <c:valAx>
        <c:axId val="313527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35263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3'!$G$2:$G$25</c:f>
              <c:numCache>
                <c:formatCode>General</c:formatCode>
                <c:ptCount val="24"/>
                <c:pt idx="0">
                  <c:v>23.36</c:v>
                </c:pt>
                <c:pt idx="1">
                  <c:v>14.2096</c:v>
                </c:pt>
                <c:pt idx="2">
                  <c:v>2.5525000000000002</c:v>
                </c:pt>
                <c:pt idx="3">
                  <c:v>0.53680000000000005</c:v>
                </c:pt>
                <c:pt idx="4">
                  <c:v>6.5265000000000004</c:v>
                </c:pt>
                <c:pt idx="5">
                  <c:v>10.115399999999999</c:v>
                </c:pt>
                <c:pt idx="6">
                  <c:v>11.449400000000001</c:v>
                </c:pt>
                <c:pt idx="7">
                  <c:v>12.5039</c:v>
                </c:pt>
                <c:pt idx="8">
                  <c:v>14.6858</c:v>
                </c:pt>
                <c:pt idx="9">
                  <c:v>17.188800000000001</c:v>
                </c:pt>
                <c:pt idx="10">
                  <c:v>19.036000000000001</c:v>
                </c:pt>
                <c:pt idx="11">
                  <c:v>20.148700000000002</c:v>
                </c:pt>
                <c:pt idx="12">
                  <c:v>20.713100000000001</c:v>
                </c:pt>
                <c:pt idx="13">
                  <c:v>24.481200000000001</c:v>
                </c:pt>
                <c:pt idx="14">
                  <c:v>32.127899999999997</c:v>
                </c:pt>
                <c:pt idx="15">
                  <c:v>34.499299999999998</c:v>
                </c:pt>
                <c:pt idx="16">
                  <c:v>102.9667</c:v>
                </c:pt>
                <c:pt idx="17">
                  <c:v>34.150500000000001</c:v>
                </c:pt>
                <c:pt idx="18">
                  <c:v>6.4207999999999998</c:v>
                </c:pt>
                <c:pt idx="19">
                  <c:v>25.849799999999998</c:v>
                </c:pt>
                <c:pt idx="20">
                  <c:v>0.36830000000000002</c:v>
                </c:pt>
                <c:pt idx="21">
                  <c:v>19.558800000000002</c:v>
                </c:pt>
                <c:pt idx="22">
                  <c:v>166.0634</c:v>
                </c:pt>
                <c:pt idx="23">
                  <c:v>131.2861</c:v>
                </c:pt>
              </c:numCache>
            </c:numRef>
          </c:xVal>
          <c:yVal>
            <c:numRef>
              <c:f>'A33'!$H$2:$H$25</c:f>
              <c:numCache>
                <c:formatCode>General</c:formatCode>
                <c:ptCount val="24"/>
                <c:pt idx="0">
                  <c:v>-22.85</c:v>
                </c:pt>
                <c:pt idx="1">
                  <c:v>-30.83</c:v>
                </c:pt>
                <c:pt idx="2">
                  <c:v>-37.56</c:v>
                </c:pt>
                <c:pt idx="3">
                  <c:v>-44.04</c:v>
                </c:pt>
                <c:pt idx="4">
                  <c:v>-48.75</c:v>
                </c:pt>
                <c:pt idx="5">
                  <c:v>-52.53</c:v>
                </c:pt>
                <c:pt idx="6">
                  <c:v>-56.73</c:v>
                </c:pt>
                <c:pt idx="7">
                  <c:v>-61.53</c:v>
                </c:pt>
                <c:pt idx="8">
                  <c:v>-65.959999999999994</c:v>
                </c:pt>
                <c:pt idx="9">
                  <c:v>-67.709999999999994</c:v>
                </c:pt>
                <c:pt idx="10">
                  <c:v>-70.150000000000006</c:v>
                </c:pt>
                <c:pt idx="11">
                  <c:v>-72.400000000000006</c:v>
                </c:pt>
                <c:pt idx="12">
                  <c:v>-73.66</c:v>
                </c:pt>
                <c:pt idx="13">
                  <c:v>-77.45</c:v>
                </c:pt>
                <c:pt idx="14">
                  <c:v>-81.14</c:v>
                </c:pt>
                <c:pt idx="15">
                  <c:v>-89.27</c:v>
                </c:pt>
                <c:pt idx="16">
                  <c:v>-92.5</c:v>
                </c:pt>
                <c:pt idx="17">
                  <c:v>-93.71</c:v>
                </c:pt>
                <c:pt idx="18">
                  <c:v>-100.53</c:v>
                </c:pt>
                <c:pt idx="19">
                  <c:v>-101.55</c:v>
                </c:pt>
                <c:pt idx="20">
                  <c:v>-102.9</c:v>
                </c:pt>
                <c:pt idx="21">
                  <c:v>-105.09</c:v>
                </c:pt>
                <c:pt idx="22">
                  <c:v>-117.27</c:v>
                </c:pt>
                <c:pt idx="23">
                  <c:v>-131.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946320"/>
        <c:axId val="309947496"/>
      </c:scatterChart>
      <c:valAx>
        <c:axId val="3099463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9947496"/>
        <c:crosses val="autoZero"/>
        <c:crossBetween val="midCat"/>
      </c:valAx>
      <c:valAx>
        <c:axId val="3099474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99463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4'!$G$2:$G$13</c:f>
              <c:numCache>
                <c:formatCode>General</c:formatCode>
                <c:ptCount val="12"/>
                <c:pt idx="0">
                  <c:v>5.6908000000000003</c:v>
                </c:pt>
                <c:pt idx="1">
                  <c:v>5.4153000000000002</c:v>
                </c:pt>
                <c:pt idx="2">
                  <c:v>5.0598999999999998</c:v>
                </c:pt>
                <c:pt idx="3">
                  <c:v>4.6337000000000002</c:v>
                </c:pt>
                <c:pt idx="4">
                  <c:v>4.1456</c:v>
                </c:pt>
                <c:pt idx="5">
                  <c:v>3.6109</c:v>
                </c:pt>
                <c:pt idx="6">
                  <c:v>3.0335000000000001</c:v>
                </c:pt>
                <c:pt idx="7">
                  <c:v>2.4228000000000001</c:v>
                </c:pt>
                <c:pt idx="8">
                  <c:v>1.8070999999999999</c:v>
                </c:pt>
                <c:pt idx="9">
                  <c:v>1.2252000000000001</c:v>
                </c:pt>
                <c:pt idx="10">
                  <c:v>0.70220000000000005</c:v>
                </c:pt>
                <c:pt idx="11">
                  <c:v>0.33360000000000001</c:v>
                </c:pt>
              </c:numCache>
            </c:numRef>
          </c:xVal>
          <c:yVal>
            <c:numRef>
              <c:f>'A34'!$H$2:$H$13</c:f>
              <c:numCache>
                <c:formatCode>General</c:formatCode>
                <c:ptCount val="12"/>
                <c:pt idx="0">
                  <c:v>-29.63</c:v>
                </c:pt>
                <c:pt idx="1">
                  <c:v>-39.6</c:v>
                </c:pt>
                <c:pt idx="2">
                  <c:v>-49.88</c:v>
                </c:pt>
                <c:pt idx="3">
                  <c:v>-63.26</c:v>
                </c:pt>
                <c:pt idx="4">
                  <c:v>-75.88</c:v>
                </c:pt>
                <c:pt idx="5">
                  <c:v>-89.11</c:v>
                </c:pt>
                <c:pt idx="6">
                  <c:v>-106.58</c:v>
                </c:pt>
                <c:pt idx="7">
                  <c:v>-133.97</c:v>
                </c:pt>
                <c:pt idx="8">
                  <c:v>-164.38</c:v>
                </c:pt>
                <c:pt idx="9">
                  <c:v>-210.05</c:v>
                </c:pt>
                <c:pt idx="10">
                  <c:v>-242.57</c:v>
                </c:pt>
                <c:pt idx="11">
                  <c:v>-371.9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947104"/>
        <c:axId val="309950240"/>
      </c:scatterChart>
      <c:valAx>
        <c:axId val="3099471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9950240"/>
        <c:crosses val="autoZero"/>
        <c:crossBetween val="midCat"/>
      </c:valAx>
      <c:valAx>
        <c:axId val="309950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99471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5'!$G$2:$G$84</c:f>
              <c:numCache>
                <c:formatCode>General</c:formatCode>
                <c:ptCount val="83"/>
                <c:pt idx="0">
                  <c:v>53.603499999999997</c:v>
                </c:pt>
                <c:pt idx="1">
                  <c:v>55.907499999999999</c:v>
                </c:pt>
                <c:pt idx="2">
                  <c:v>58.292999999999999</c:v>
                </c:pt>
                <c:pt idx="3">
                  <c:v>59.535400000000003</c:v>
                </c:pt>
                <c:pt idx="4">
                  <c:v>60.888300000000001</c:v>
                </c:pt>
                <c:pt idx="5">
                  <c:v>57.0246</c:v>
                </c:pt>
                <c:pt idx="6">
                  <c:v>62.302500000000002</c:v>
                </c:pt>
                <c:pt idx="7">
                  <c:v>63.831699999999998</c:v>
                </c:pt>
                <c:pt idx="8">
                  <c:v>54.684699999999999</c:v>
                </c:pt>
                <c:pt idx="9">
                  <c:v>65.475200000000001</c:v>
                </c:pt>
                <c:pt idx="10">
                  <c:v>67.228700000000003</c:v>
                </c:pt>
                <c:pt idx="11">
                  <c:v>69.085400000000007</c:v>
                </c:pt>
                <c:pt idx="12">
                  <c:v>71.036299999999997</c:v>
                </c:pt>
                <c:pt idx="13">
                  <c:v>73.078100000000006</c:v>
                </c:pt>
                <c:pt idx="14">
                  <c:v>75.210400000000007</c:v>
                </c:pt>
                <c:pt idx="15">
                  <c:v>77.447199999999995</c:v>
                </c:pt>
                <c:pt idx="16">
                  <c:v>79.822500000000005</c:v>
                </c:pt>
                <c:pt idx="17">
                  <c:v>82.3506</c:v>
                </c:pt>
                <c:pt idx="18">
                  <c:v>85.025300000000001</c:v>
                </c:pt>
                <c:pt idx="19">
                  <c:v>87.842100000000002</c:v>
                </c:pt>
                <c:pt idx="20">
                  <c:v>90.794899999999998</c:v>
                </c:pt>
                <c:pt idx="21">
                  <c:v>93.8673</c:v>
                </c:pt>
                <c:pt idx="22">
                  <c:v>97.064099999999996</c:v>
                </c:pt>
                <c:pt idx="23">
                  <c:v>100.405</c:v>
                </c:pt>
                <c:pt idx="24">
                  <c:v>103.9297</c:v>
                </c:pt>
                <c:pt idx="25">
                  <c:v>107.65989999999999</c:v>
                </c:pt>
                <c:pt idx="26">
                  <c:v>111.5771</c:v>
                </c:pt>
                <c:pt idx="27">
                  <c:v>115.64019999999999</c:v>
                </c:pt>
                <c:pt idx="28">
                  <c:v>119.82850000000001</c:v>
                </c:pt>
                <c:pt idx="29">
                  <c:v>124.16679999999999</c:v>
                </c:pt>
                <c:pt idx="30">
                  <c:v>128.63460000000001</c:v>
                </c:pt>
                <c:pt idx="31">
                  <c:v>133.2115</c:v>
                </c:pt>
                <c:pt idx="32">
                  <c:v>137.9393</c:v>
                </c:pt>
                <c:pt idx="33">
                  <c:v>142.80189999999999</c:v>
                </c:pt>
                <c:pt idx="34">
                  <c:v>344.35840000000002</c:v>
                </c:pt>
                <c:pt idx="35">
                  <c:v>147.82480000000001</c:v>
                </c:pt>
                <c:pt idx="36">
                  <c:v>343.87700000000001</c:v>
                </c:pt>
                <c:pt idx="37">
                  <c:v>153.0111</c:v>
                </c:pt>
                <c:pt idx="38">
                  <c:v>344.67</c:v>
                </c:pt>
                <c:pt idx="39">
                  <c:v>158.27459999999999</c:v>
                </c:pt>
                <c:pt idx="40">
                  <c:v>343.7081</c:v>
                </c:pt>
                <c:pt idx="41">
                  <c:v>344.09859999999998</c:v>
                </c:pt>
                <c:pt idx="42">
                  <c:v>344.02929999999998</c:v>
                </c:pt>
                <c:pt idx="43">
                  <c:v>163.63239999999999</c:v>
                </c:pt>
                <c:pt idx="44">
                  <c:v>344.93220000000002</c:v>
                </c:pt>
                <c:pt idx="45">
                  <c:v>169.07300000000001</c:v>
                </c:pt>
                <c:pt idx="46">
                  <c:v>344.83589999999998</c:v>
                </c:pt>
                <c:pt idx="47">
                  <c:v>344.06169999999997</c:v>
                </c:pt>
                <c:pt idx="48">
                  <c:v>344.99689999999998</c:v>
                </c:pt>
                <c:pt idx="49">
                  <c:v>174.58260000000001</c:v>
                </c:pt>
                <c:pt idx="50">
                  <c:v>180.12370000000001</c:v>
                </c:pt>
                <c:pt idx="51">
                  <c:v>344.97030000000001</c:v>
                </c:pt>
                <c:pt idx="52">
                  <c:v>345.0222</c:v>
                </c:pt>
                <c:pt idx="53">
                  <c:v>185.67850000000001</c:v>
                </c:pt>
                <c:pt idx="54">
                  <c:v>228.52029999999999</c:v>
                </c:pt>
                <c:pt idx="55">
                  <c:v>196.6086</c:v>
                </c:pt>
                <c:pt idx="56">
                  <c:v>333.91579999999999</c:v>
                </c:pt>
                <c:pt idx="57">
                  <c:v>326.34840000000003</c:v>
                </c:pt>
                <c:pt idx="58">
                  <c:v>337.24470000000002</c:v>
                </c:pt>
                <c:pt idx="59">
                  <c:v>212.50360000000001</c:v>
                </c:pt>
                <c:pt idx="60">
                  <c:v>191.1628</c:v>
                </c:pt>
                <c:pt idx="61">
                  <c:v>232.6019</c:v>
                </c:pt>
                <c:pt idx="62">
                  <c:v>236.55619999999999</c:v>
                </c:pt>
                <c:pt idx="63">
                  <c:v>298.56200000000001</c:v>
                </c:pt>
                <c:pt idx="64">
                  <c:v>207.31890000000001</c:v>
                </c:pt>
                <c:pt idx="65">
                  <c:v>240.49690000000001</c:v>
                </c:pt>
                <c:pt idx="66">
                  <c:v>201.9683</c:v>
                </c:pt>
                <c:pt idx="67">
                  <c:v>294.69729999999998</c:v>
                </c:pt>
                <c:pt idx="68">
                  <c:v>308.93189999999998</c:v>
                </c:pt>
                <c:pt idx="69">
                  <c:v>322.65530000000001</c:v>
                </c:pt>
                <c:pt idx="70">
                  <c:v>256.35829999999999</c:v>
                </c:pt>
                <c:pt idx="71">
                  <c:v>276.77480000000003</c:v>
                </c:pt>
                <c:pt idx="72">
                  <c:v>330.15550000000002</c:v>
                </c:pt>
                <c:pt idx="73">
                  <c:v>251.34540000000001</c:v>
                </c:pt>
                <c:pt idx="74">
                  <c:v>245.33959999999999</c:v>
                </c:pt>
                <c:pt idx="75">
                  <c:v>261.47590000000002</c:v>
                </c:pt>
                <c:pt idx="76">
                  <c:v>289.33449999999999</c:v>
                </c:pt>
                <c:pt idx="77">
                  <c:v>303.57600000000002</c:v>
                </c:pt>
                <c:pt idx="78">
                  <c:v>282.53559999999999</c:v>
                </c:pt>
                <c:pt idx="79">
                  <c:v>341.44529999999997</c:v>
                </c:pt>
                <c:pt idx="80">
                  <c:v>315.77640000000002</c:v>
                </c:pt>
                <c:pt idx="81">
                  <c:v>269.53710000000001</c:v>
                </c:pt>
                <c:pt idx="82">
                  <c:v>220.81890000000001</c:v>
                </c:pt>
              </c:numCache>
            </c:numRef>
          </c:xVal>
          <c:yVal>
            <c:numRef>
              <c:f>'A35'!$H$2:$H$84</c:f>
              <c:numCache>
                <c:formatCode>General</c:formatCode>
                <c:ptCount val="83"/>
                <c:pt idx="0">
                  <c:v>-9.58</c:v>
                </c:pt>
                <c:pt idx="1">
                  <c:v>-14.53</c:v>
                </c:pt>
                <c:pt idx="2">
                  <c:v>-19.84</c:v>
                </c:pt>
                <c:pt idx="3">
                  <c:v>-23.59</c:v>
                </c:pt>
                <c:pt idx="4">
                  <c:v>-23.72</c:v>
                </c:pt>
                <c:pt idx="5">
                  <c:v>-24.5</c:v>
                </c:pt>
                <c:pt idx="6">
                  <c:v>-25.74</c:v>
                </c:pt>
                <c:pt idx="7">
                  <c:v>-27.77</c:v>
                </c:pt>
                <c:pt idx="8">
                  <c:v>-28.21</c:v>
                </c:pt>
                <c:pt idx="9">
                  <c:v>-29.77</c:v>
                </c:pt>
                <c:pt idx="10">
                  <c:v>-31.66</c:v>
                </c:pt>
                <c:pt idx="11">
                  <c:v>-33.42</c:v>
                </c:pt>
                <c:pt idx="12">
                  <c:v>-35</c:v>
                </c:pt>
                <c:pt idx="13">
                  <c:v>-36.659999999999997</c:v>
                </c:pt>
                <c:pt idx="14">
                  <c:v>-38.29</c:v>
                </c:pt>
                <c:pt idx="15">
                  <c:v>-40.51</c:v>
                </c:pt>
                <c:pt idx="16">
                  <c:v>-43.43</c:v>
                </c:pt>
                <c:pt idx="17">
                  <c:v>-46.33</c:v>
                </c:pt>
                <c:pt idx="18">
                  <c:v>-49.1</c:v>
                </c:pt>
                <c:pt idx="19">
                  <c:v>-51.93</c:v>
                </c:pt>
                <c:pt idx="20">
                  <c:v>-54.57</c:v>
                </c:pt>
                <c:pt idx="21">
                  <c:v>-56.83</c:v>
                </c:pt>
                <c:pt idx="22">
                  <c:v>-59.78</c:v>
                </c:pt>
                <c:pt idx="23">
                  <c:v>-62.99</c:v>
                </c:pt>
                <c:pt idx="24">
                  <c:v>-67.81</c:v>
                </c:pt>
                <c:pt idx="25">
                  <c:v>-72.260000000000005</c:v>
                </c:pt>
                <c:pt idx="26">
                  <c:v>-76.540000000000006</c:v>
                </c:pt>
                <c:pt idx="27">
                  <c:v>-79.3</c:v>
                </c:pt>
                <c:pt idx="28">
                  <c:v>-82.83</c:v>
                </c:pt>
                <c:pt idx="29">
                  <c:v>-87.13</c:v>
                </c:pt>
                <c:pt idx="30">
                  <c:v>-90.02</c:v>
                </c:pt>
                <c:pt idx="31">
                  <c:v>-93.46</c:v>
                </c:pt>
                <c:pt idx="32">
                  <c:v>-99.24</c:v>
                </c:pt>
                <c:pt idx="33">
                  <c:v>-102.07</c:v>
                </c:pt>
                <c:pt idx="34">
                  <c:v>-109.62</c:v>
                </c:pt>
                <c:pt idx="35">
                  <c:v>-110.24</c:v>
                </c:pt>
                <c:pt idx="36">
                  <c:v>-113.64</c:v>
                </c:pt>
                <c:pt idx="37">
                  <c:v>-114.31</c:v>
                </c:pt>
                <c:pt idx="38">
                  <c:v>-114.47</c:v>
                </c:pt>
                <c:pt idx="39">
                  <c:v>-116.46</c:v>
                </c:pt>
                <c:pt idx="40">
                  <c:v>-117.76</c:v>
                </c:pt>
                <c:pt idx="41">
                  <c:v>-118.52</c:v>
                </c:pt>
                <c:pt idx="42">
                  <c:v>-119.28</c:v>
                </c:pt>
                <c:pt idx="43">
                  <c:v>-123.33</c:v>
                </c:pt>
                <c:pt idx="44">
                  <c:v>-126.13</c:v>
                </c:pt>
                <c:pt idx="45">
                  <c:v>-126.51</c:v>
                </c:pt>
                <c:pt idx="46">
                  <c:v>-126.58</c:v>
                </c:pt>
                <c:pt idx="47">
                  <c:v>-133.72</c:v>
                </c:pt>
                <c:pt idx="48">
                  <c:v>-134.5</c:v>
                </c:pt>
                <c:pt idx="49">
                  <c:v>-134.87</c:v>
                </c:pt>
                <c:pt idx="50">
                  <c:v>-135.38</c:v>
                </c:pt>
                <c:pt idx="51">
                  <c:v>-142.74</c:v>
                </c:pt>
                <c:pt idx="52">
                  <c:v>-143.78</c:v>
                </c:pt>
                <c:pt idx="53">
                  <c:v>-145.05000000000001</c:v>
                </c:pt>
                <c:pt idx="54">
                  <c:v>-146.91999999999999</c:v>
                </c:pt>
                <c:pt idx="55">
                  <c:v>-149.94</c:v>
                </c:pt>
                <c:pt idx="56">
                  <c:v>-152.46</c:v>
                </c:pt>
                <c:pt idx="57">
                  <c:v>-159.44</c:v>
                </c:pt>
                <c:pt idx="58">
                  <c:v>-160.18</c:v>
                </c:pt>
                <c:pt idx="59">
                  <c:v>-161.97999999999999</c:v>
                </c:pt>
                <c:pt idx="60">
                  <c:v>-163.11000000000001</c:v>
                </c:pt>
                <c:pt idx="61">
                  <c:v>-166.02</c:v>
                </c:pt>
                <c:pt idx="62">
                  <c:v>-167.56</c:v>
                </c:pt>
                <c:pt idx="63">
                  <c:v>-168.94</c:v>
                </c:pt>
                <c:pt idx="64">
                  <c:v>-170.79</c:v>
                </c:pt>
                <c:pt idx="65">
                  <c:v>-171.3</c:v>
                </c:pt>
                <c:pt idx="66">
                  <c:v>-174.03</c:v>
                </c:pt>
                <c:pt idx="67">
                  <c:v>-175</c:v>
                </c:pt>
                <c:pt idx="68">
                  <c:v>-176.93</c:v>
                </c:pt>
                <c:pt idx="69">
                  <c:v>-177.89</c:v>
                </c:pt>
                <c:pt idx="70">
                  <c:v>-178.06</c:v>
                </c:pt>
                <c:pt idx="71">
                  <c:v>-178.61</c:v>
                </c:pt>
                <c:pt idx="72">
                  <c:v>-191.52</c:v>
                </c:pt>
                <c:pt idx="73">
                  <c:v>-199.19</c:v>
                </c:pt>
                <c:pt idx="74">
                  <c:v>-201.28</c:v>
                </c:pt>
                <c:pt idx="75">
                  <c:v>-201.8</c:v>
                </c:pt>
                <c:pt idx="76">
                  <c:v>-204.21</c:v>
                </c:pt>
                <c:pt idx="77">
                  <c:v>-210.88</c:v>
                </c:pt>
                <c:pt idx="78">
                  <c:v>-214.89</c:v>
                </c:pt>
                <c:pt idx="79">
                  <c:v>-215.37</c:v>
                </c:pt>
                <c:pt idx="80">
                  <c:v>-247.92</c:v>
                </c:pt>
                <c:pt idx="81">
                  <c:v>-251.12</c:v>
                </c:pt>
                <c:pt idx="82">
                  <c:v>-266.5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681536"/>
        <c:axId val="316681928"/>
      </c:scatterChart>
      <c:valAx>
        <c:axId val="3166815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6681928"/>
        <c:crosses val="autoZero"/>
        <c:crossBetween val="midCat"/>
      </c:valAx>
      <c:valAx>
        <c:axId val="3166819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668153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6'!$G$2:$G$61</c:f>
              <c:numCache>
                <c:formatCode>General</c:formatCode>
                <c:ptCount val="60"/>
                <c:pt idx="0">
                  <c:v>29.041699999999999</c:v>
                </c:pt>
                <c:pt idx="1">
                  <c:v>30.151</c:v>
                </c:pt>
                <c:pt idx="2">
                  <c:v>28.272500000000001</c:v>
                </c:pt>
                <c:pt idx="3">
                  <c:v>27.431899999999999</c:v>
                </c:pt>
                <c:pt idx="4">
                  <c:v>27.059000000000001</c:v>
                </c:pt>
                <c:pt idx="5">
                  <c:v>26.964400000000001</c:v>
                </c:pt>
                <c:pt idx="6">
                  <c:v>28.720700000000001</c:v>
                </c:pt>
                <c:pt idx="7">
                  <c:v>27.183199999999999</c:v>
                </c:pt>
                <c:pt idx="8">
                  <c:v>27.828900000000001</c:v>
                </c:pt>
                <c:pt idx="9">
                  <c:v>28.878399999999999</c:v>
                </c:pt>
                <c:pt idx="10">
                  <c:v>30.297899999999998</c:v>
                </c:pt>
                <c:pt idx="11">
                  <c:v>32.034599999999998</c:v>
                </c:pt>
                <c:pt idx="12">
                  <c:v>34.071399999999997</c:v>
                </c:pt>
                <c:pt idx="13">
                  <c:v>36.321899999999999</c:v>
                </c:pt>
                <c:pt idx="14">
                  <c:v>38.784199999999998</c:v>
                </c:pt>
                <c:pt idx="15">
                  <c:v>41.407600000000002</c:v>
                </c:pt>
                <c:pt idx="16">
                  <c:v>43.439300000000003</c:v>
                </c:pt>
                <c:pt idx="17">
                  <c:v>44.9405</c:v>
                </c:pt>
                <c:pt idx="18">
                  <c:v>45.921199999999999</c:v>
                </c:pt>
                <c:pt idx="19">
                  <c:v>28.997699999999998</c:v>
                </c:pt>
                <c:pt idx="20">
                  <c:v>46.446399999999997</c:v>
                </c:pt>
                <c:pt idx="21">
                  <c:v>46.623100000000001</c:v>
                </c:pt>
                <c:pt idx="22">
                  <c:v>46.462899999999998</c:v>
                </c:pt>
                <c:pt idx="23">
                  <c:v>45.963799999999999</c:v>
                </c:pt>
                <c:pt idx="24">
                  <c:v>45.151000000000003</c:v>
                </c:pt>
                <c:pt idx="25">
                  <c:v>44.185600000000001</c:v>
                </c:pt>
                <c:pt idx="26">
                  <c:v>43.161999999999999</c:v>
                </c:pt>
                <c:pt idx="27">
                  <c:v>42.278300000000002</c:v>
                </c:pt>
                <c:pt idx="28">
                  <c:v>41.621099999999998</c:v>
                </c:pt>
                <c:pt idx="29">
                  <c:v>41.145800000000001</c:v>
                </c:pt>
                <c:pt idx="30">
                  <c:v>41.235700000000001</c:v>
                </c:pt>
                <c:pt idx="31">
                  <c:v>41.969700000000003</c:v>
                </c:pt>
                <c:pt idx="32">
                  <c:v>42.884300000000003</c:v>
                </c:pt>
                <c:pt idx="33">
                  <c:v>42.031700000000001</c:v>
                </c:pt>
                <c:pt idx="34">
                  <c:v>39.818300000000001</c:v>
                </c:pt>
                <c:pt idx="35">
                  <c:v>33.5214</c:v>
                </c:pt>
                <c:pt idx="36">
                  <c:v>36.711500000000001</c:v>
                </c:pt>
                <c:pt idx="37">
                  <c:v>29.605</c:v>
                </c:pt>
                <c:pt idx="38">
                  <c:v>21.493600000000001</c:v>
                </c:pt>
                <c:pt idx="39">
                  <c:v>13.7218</c:v>
                </c:pt>
                <c:pt idx="40">
                  <c:v>25.5413</c:v>
                </c:pt>
                <c:pt idx="41">
                  <c:v>17.531300000000002</c:v>
                </c:pt>
                <c:pt idx="42">
                  <c:v>17.765599999999999</c:v>
                </c:pt>
                <c:pt idx="43">
                  <c:v>17.909300000000002</c:v>
                </c:pt>
                <c:pt idx="44">
                  <c:v>11.5419</c:v>
                </c:pt>
                <c:pt idx="45">
                  <c:v>20.3292</c:v>
                </c:pt>
                <c:pt idx="46">
                  <c:v>58.443899999999999</c:v>
                </c:pt>
                <c:pt idx="47">
                  <c:v>58.297600000000003</c:v>
                </c:pt>
                <c:pt idx="48">
                  <c:v>17.286300000000001</c:v>
                </c:pt>
                <c:pt idx="49">
                  <c:v>18.2319</c:v>
                </c:pt>
                <c:pt idx="50">
                  <c:v>15.876300000000001</c:v>
                </c:pt>
                <c:pt idx="51">
                  <c:v>56.354700000000001</c:v>
                </c:pt>
                <c:pt idx="52">
                  <c:v>519.55460000000005</c:v>
                </c:pt>
                <c:pt idx="53">
                  <c:v>45.426099999999998</c:v>
                </c:pt>
                <c:pt idx="54">
                  <c:v>28.1479</c:v>
                </c:pt>
                <c:pt idx="55">
                  <c:v>607.5847</c:v>
                </c:pt>
                <c:pt idx="56">
                  <c:v>290.4572</c:v>
                </c:pt>
                <c:pt idx="57">
                  <c:v>405.13470000000001</c:v>
                </c:pt>
                <c:pt idx="58">
                  <c:v>136.1208</c:v>
                </c:pt>
                <c:pt idx="59">
                  <c:v>175.5737</c:v>
                </c:pt>
              </c:numCache>
            </c:numRef>
          </c:xVal>
          <c:yVal>
            <c:numRef>
              <c:f>'A36'!$H$2:$H$61</c:f>
              <c:numCache>
                <c:formatCode>General</c:formatCode>
                <c:ptCount val="60"/>
                <c:pt idx="0">
                  <c:v>-1.42</c:v>
                </c:pt>
                <c:pt idx="1">
                  <c:v>-8.0299999999999994</c:v>
                </c:pt>
                <c:pt idx="2">
                  <c:v>-13.45</c:v>
                </c:pt>
                <c:pt idx="3">
                  <c:v>-15.03</c:v>
                </c:pt>
                <c:pt idx="4">
                  <c:v>-16.03</c:v>
                </c:pt>
                <c:pt idx="5">
                  <c:v>-16.559999999999999</c:v>
                </c:pt>
                <c:pt idx="6">
                  <c:v>-17.190000000000001</c:v>
                </c:pt>
                <c:pt idx="7">
                  <c:v>-17.760000000000002</c:v>
                </c:pt>
                <c:pt idx="8">
                  <c:v>-18.920000000000002</c:v>
                </c:pt>
                <c:pt idx="9">
                  <c:v>-19.989999999999998</c:v>
                </c:pt>
                <c:pt idx="10">
                  <c:v>-21.03</c:v>
                </c:pt>
                <c:pt idx="11">
                  <c:v>-21.95</c:v>
                </c:pt>
                <c:pt idx="12">
                  <c:v>-22.89</c:v>
                </c:pt>
                <c:pt idx="13">
                  <c:v>-23.69</c:v>
                </c:pt>
                <c:pt idx="14">
                  <c:v>-24.95</c:v>
                </c:pt>
                <c:pt idx="15">
                  <c:v>-26.6</c:v>
                </c:pt>
                <c:pt idx="16">
                  <c:v>-27.95</c:v>
                </c:pt>
                <c:pt idx="17">
                  <c:v>-29.28</c:v>
                </c:pt>
                <c:pt idx="18">
                  <c:v>-30.66</c:v>
                </c:pt>
                <c:pt idx="19">
                  <c:v>-31.46</c:v>
                </c:pt>
                <c:pt idx="20">
                  <c:v>-31.83</c:v>
                </c:pt>
                <c:pt idx="21">
                  <c:v>-32.76</c:v>
                </c:pt>
                <c:pt idx="22">
                  <c:v>-34.07</c:v>
                </c:pt>
                <c:pt idx="23">
                  <c:v>-35.4</c:v>
                </c:pt>
                <c:pt idx="24">
                  <c:v>-37.700000000000003</c:v>
                </c:pt>
                <c:pt idx="25">
                  <c:v>-38.869999999999997</c:v>
                </c:pt>
                <c:pt idx="26">
                  <c:v>-40.75</c:v>
                </c:pt>
                <c:pt idx="27">
                  <c:v>-42.75</c:v>
                </c:pt>
                <c:pt idx="28">
                  <c:v>-42.84</c:v>
                </c:pt>
                <c:pt idx="29">
                  <c:v>-44.23</c:v>
                </c:pt>
                <c:pt idx="30">
                  <c:v>-45.67</c:v>
                </c:pt>
                <c:pt idx="31">
                  <c:v>-46.8</c:v>
                </c:pt>
                <c:pt idx="32">
                  <c:v>-48.2</c:v>
                </c:pt>
                <c:pt idx="33">
                  <c:v>-49.58</c:v>
                </c:pt>
                <c:pt idx="34">
                  <c:v>-51.13</c:v>
                </c:pt>
                <c:pt idx="35">
                  <c:v>-51.46</c:v>
                </c:pt>
                <c:pt idx="36">
                  <c:v>-52.03</c:v>
                </c:pt>
                <c:pt idx="37">
                  <c:v>-55.7</c:v>
                </c:pt>
                <c:pt idx="38">
                  <c:v>-55.91</c:v>
                </c:pt>
                <c:pt idx="39">
                  <c:v>-56.55</c:v>
                </c:pt>
                <c:pt idx="40">
                  <c:v>-57.27</c:v>
                </c:pt>
                <c:pt idx="41">
                  <c:v>-57.63</c:v>
                </c:pt>
                <c:pt idx="42">
                  <c:v>-58.39</c:v>
                </c:pt>
                <c:pt idx="43">
                  <c:v>-59.63</c:v>
                </c:pt>
                <c:pt idx="44">
                  <c:v>-61.71</c:v>
                </c:pt>
                <c:pt idx="45">
                  <c:v>-62.12</c:v>
                </c:pt>
                <c:pt idx="46">
                  <c:v>-62.35</c:v>
                </c:pt>
                <c:pt idx="47">
                  <c:v>-62.43</c:v>
                </c:pt>
                <c:pt idx="48">
                  <c:v>-62.57</c:v>
                </c:pt>
                <c:pt idx="49">
                  <c:v>-62.59</c:v>
                </c:pt>
                <c:pt idx="50">
                  <c:v>-64.14</c:v>
                </c:pt>
                <c:pt idx="51">
                  <c:v>-64.45</c:v>
                </c:pt>
                <c:pt idx="52">
                  <c:v>-64.48</c:v>
                </c:pt>
                <c:pt idx="53">
                  <c:v>-66.25</c:v>
                </c:pt>
                <c:pt idx="54">
                  <c:v>-66.58</c:v>
                </c:pt>
                <c:pt idx="55">
                  <c:v>-71.19</c:v>
                </c:pt>
                <c:pt idx="56">
                  <c:v>-76.98</c:v>
                </c:pt>
                <c:pt idx="57">
                  <c:v>-79.23</c:v>
                </c:pt>
                <c:pt idx="58">
                  <c:v>-88.99</c:v>
                </c:pt>
                <c:pt idx="59">
                  <c:v>-89.2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683888"/>
        <c:axId val="316685064"/>
      </c:scatterChart>
      <c:valAx>
        <c:axId val="3166838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6685064"/>
        <c:crosses val="autoZero"/>
        <c:crossBetween val="midCat"/>
      </c:valAx>
      <c:valAx>
        <c:axId val="3166850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668388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7'!$G$2:$G$37</c:f>
              <c:numCache>
                <c:formatCode>General</c:formatCode>
                <c:ptCount val="36"/>
                <c:pt idx="0">
                  <c:v>28.319199999999999</c:v>
                </c:pt>
                <c:pt idx="1">
                  <c:v>26.337800000000001</c:v>
                </c:pt>
                <c:pt idx="2">
                  <c:v>27.366800000000001</c:v>
                </c:pt>
                <c:pt idx="3">
                  <c:v>24.093</c:v>
                </c:pt>
                <c:pt idx="4">
                  <c:v>25.260400000000001</c:v>
                </c:pt>
                <c:pt idx="5">
                  <c:v>22.93</c:v>
                </c:pt>
                <c:pt idx="6">
                  <c:v>21.775700000000001</c:v>
                </c:pt>
                <c:pt idx="7">
                  <c:v>20.6279</c:v>
                </c:pt>
                <c:pt idx="8">
                  <c:v>19.4268</c:v>
                </c:pt>
                <c:pt idx="9">
                  <c:v>18.180199999999999</c:v>
                </c:pt>
                <c:pt idx="10">
                  <c:v>16.8827</c:v>
                </c:pt>
                <c:pt idx="11">
                  <c:v>15.5542</c:v>
                </c:pt>
                <c:pt idx="12">
                  <c:v>14.2018</c:v>
                </c:pt>
                <c:pt idx="13">
                  <c:v>12.8292</c:v>
                </c:pt>
                <c:pt idx="14">
                  <c:v>11.442</c:v>
                </c:pt>
                <c:pt idx="15">
                  <c:v>10.040699999999999</c:v>
                </c:pt>
                <c:pt idx="16">
                  <c:v>8.6320999999999994</c:v>
                </c:pt>
                <c:pt idx="17">
                  <c:v>7.2355999999999998</c:v>
                </c:pt>
                <c:pt idx="18">
                  <c:v>5.8886000000000003</c:v>
                </c:pt>
                <c:pt idx="19">
                  <c:v>4.6334999999999997</c:v>
                </c:pt>
                <c:pt idx="20">
                  <c:v>3.4946999999999999</c:v>
                </c:pt>
                <c:pt idx="21">
                  <c:v>2.4746000000000001</c:v>
                </c:pt>
                <c:pt idx="22">
                  <c:v>1.5801000000000001</c:v>
                </c:pt>
                <c:pt idx="23">
                  <c:v>0.9113</c:v>
                </c:pt>
                <c:pt idx="24">
                  <c:v>0.49280000000000002</c:v>
                </c:pt>
                <c:pt idx="25">
                  <c:v>0.20469999999999999</c:v>
                </c:pt>
                <c:pt idx="26">
                  <c:v>2.0799999999999999E-2</c:v>
                </c:pt>
                <c:pt idx="27">
                  <c:v>0.46820000000000001</c:v>
                </c:pt>
                <c:pt idx="28">
                  <c:v>0.64259999999999995</c:v>
                </c:pt>
                <c:pt idx="29">
                  <c:v>0.1653</c:v>
                </c:pt>
                <c:pt idx="30">
                  <c:v>0.28149999999999997</c:v>
                </c:pt>
                <c:pt idx="31">
                  <c:v>2.3323</c:v>
                </c:pt>
                <c:pt idx="32">
                  <c:v>1.2058</c:v>
                </c:pt>
                <c:pt idx="33">
                  <c:v>0.75719999999999998</c:v>
                </c:pt>
                <c:pt idx="34">
                  <c:v>1.0076000000000001</c:v>
                </c:pt>
                <c:pt idx="35">
                  <c:v>1.8541000000000001</c:v>
                </c:pt>
              </c:numCache>
            </c:numRef>
          </c:xVal>
          <c:yVal>
            <c:numRef>
              <c:f>'A37'!$H$2:$H$37</c:f>
              <c:numCache>
                <c:formatCode>General</c:formatCode>
                <c:ptCount val="36"/>
                <c:pt idx="0">
                  <c:v>-5.5</c:v>
                </c:pt>
                <c:pt idx="1">
                  <c:v>-8.77</c:v>
                </c:pt>
                <c:pt idx="2">
                  <c:v>-11.62</c:v>
                </c:pt>
                <c:pt idx="3">
                  <c:v>-12.78</c:v>
                </c:pt>
                <c:pt idx="4">
                  <c:v>-13.68</c:v>
                </c:pt>
                <c:pt idx="5">
                  <c:v>-15.5</c:v>
                </c:pt>
                <c:pt idx="6">
                  <c:v>-16.32</c:v>
                </c:pt>
                <c:pt idx="7">
                  <c:v>-18.61</c:v>
                </c:pt>
                <c:pt idx="8">
                  <c:v>-21.15</c:v>
                </c:pt>
                <c:pt idx="9">
                  <c:v>-23.65</c:v>
                </c:pt>
                <c:pt idx="10">
                  <c:v>-26.1</c:v>
                </c:pt>
                <c:pt idx="11">
                  <c:v>-28.55</c:v>
                </c:pt>
                <c:pt idx="12">
                  <c:v>-30.88</c:v>
                </c:pt>
                <c:pt idx="13">
                  <c:v>-33.1</c:v>
                </c:pt>
                <c:pt idx="14">
                  <c:v>-35.36</c:v>
                </c:pt>
                <c:pt idx="15">
                  <c:v>-38.85</c:v>
                </c:pt>
                <c:pt idx="16">
                  <c:v>-43.6</c:v>
                </c:pt>
                <c:pt idx="17">
                  <c:v>-48.43</c:v>
                </c:pt>
                <c:pt idx="18">
                  <c:v>-54.26</c:v>
                </c:pt>
                <c:pt idx="19">
                  <c:v>-59.44</c:v>
                </c:pt>
                <c:pt idx="20">
                  <c:v>-65.3</c:v>
                </c:pt>
                <c:pt idx="21">
                  <c:v>-69.84</c:v>
                </c:pt>
                <c:pt idx="22">
                  <c:v>-75.77</c:v>
                </c:pt>
                <c:pt idx="23">
                  <c:v>-87.79</c:v>
                </c:pt>
                <c:pt idx="24">
                  <c:v>-100.16</c:v>
                </c:pt>
                <c:pt idx="25">
                  <c:v>-103.57</c:v>
                </c:pt>
                <c:pt idx="26">
                  <c:v>-114.63</c:v>
                </c:pt>
                <c:pt idx="27">
                  <c:v>-139.53</c:v>
                </c:pt>
                <c:pt idx="28">
                  <c:v>-147.46</c:v>
                </c:pt>
                <c:pt idx="29">
                  <c:v>-150.51</c:v>
                </c:pt>
                <c:pt idx="30">
                  <c:v>-159.86000000000001</c:v>
                </c:pt>
                <c:pt idx="31">
                  <c:v>-161.87</c:v>
                </c:pt>
                <c:pt idx="32">
                  <c:v>-175.86</c:v>
                </c:pt>
                <c:pt idx="33">
                  <c:v>-189.75</c:v>
                </c:pt>
                <c:pt idx="34">
                  <c:v>-190.78</c:v>
                </c:pt>
                <c:pt idx="35">
                  <c:v>-263.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687024"/>
        <c:axId val="316687416"/>
      </c:scatterChart>
      <c:valAx>
        <c:axId val="3166870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6687416"/>
        <c:crosses val="autoZero"/>
        <c:crossBetween val="midCat"/>
      </c:valAx>
      <c:valAx>
        <c:axId val="316687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66870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8'!$G$2:$G$38</c:f>
              <c:numCache>
                <c:formatCode>General</c:formatCode>
                <c:ptCount val="37"/>
                <c:pt idx="0">
                  <c:v>31.9131</c:v>
                </c:pt>
                <c:pt idx="1">
                  <c:v>31.923400000000001</c:v>
                </c:pt>
                <c:pt idx="2">
                  <c:v>31.981999999999999</c:v>
                </c:pt>
                <c:pt idx="3">
                  <c:v>32.082500000000003</c:v>
                </c:pt>
                <c:pt idx="4">
                  <c:v>32.188499999999998</c:v>
                </c:pt>
                <c:pt idx="5">
                  <c:v>32.308</c:v>
                </c:pt>
                <c:pt idx="6">
                  <c:v>32.446399999999997</c:v>
                </c:pt>
                <c:pt idx="7">
                  <c:v>32.600099999999998</c:v>
                </c:pt>
                <c:pt idx="8">
                  <c:v>32.746899999999997</c:v>
                </c:pt>
                <c:pt idx="9">
                  <c:v>32.872100000000003</c:v>
                </c:pt>
                <c:pt idx="10">
                  <c:v>32.959699999999998</c:v>
                </c:pt>
                <c:pt idx="11">
                  <c:v>32.978299999999997</c:v>
                </c:pt>
                <c:pt idx="12">
                  <c:v>32.911700000000003</c:v>
                </c:pt>
                <c:pt idx="13">
                  <c:v>32.765300000000003</c:v>
                </c:pt>
                <c:pt idx="14">
                  <c:v>32.472000000000001</c:v>
                </c:pt>
                <c:pt idx="15">
                  <c:v>31.997900000000001</c:v>
                </c:pt>
                <c:pt idx="16">
                  <c:v>31.424600000000002</c:v>
                </c:pt>
                <c:pt idx="17">
                  <c:v>29.116900000000001</c:v>
                </c:pt>
                <c:pt idx="18">
                  <c:v>25.5913</c:v>
                </c:pt>
                <c:pt idx="19">
                  <c:v>30.757999999999999</c:v>
                </c:pt>
                <c:pt idx="20">
                  <c:v>17.911000000000001</c:v>
                </c:pt>
                <c:pt idx="21">
                  <c:v>21.564599999999999</c:v>
                </c:pt>
                <c:pt idx="22">
                  <c:v>27.3718</c:v>
                </c:pt>
                <c:pt idx="23">
                  <c:v>29.913799999999998</c:v>
                </c:pt>
                <c:pt idx="24">
                  <c:v>28.3125</c:v>
                </c:pt>
                <c:pt idx="25">
                  <c:v>26.427</c:v>
                </c:pt>
                <c:pt idx="26">
                  <c:v>23.568300000000001</c:v>
                </c:pt>
                <c:pt idx="27">
                  <c:v>16.9834</c:v>
                </c:pt>
                <c:pt idx="28">
                  <c:v>13.817399999999999</c:v>
                </c:pt>
                <c:pt idx="29">
                  <c:v>22.535399999999999</c:v>
                </c:pt>
                <c:pt idx="30">
                  <c:v>20.5746</c:v>
                </c:pt>
                <c:pt idx="31">
                  <c:v>24.662500000000001</c:v>
                </c:pt>
                <c:pt idx="32">
                  <c:v>19.159500000000001</c:v>
                </c:pt>
                <c:pt idx="33">
                  <c:v>15.4115</c:v>
                </c:pt>
                <c:pt idx="34">
                  <c:v>6.2267000000000001</c:v>
                </c:pt>
                <c:pt idx="35">
                  <c:v>10.808999999999999</c:v>
                </c:pt>
                <c:pt idx="36">
                  <c:v>0.51880000000000004</c:v>
                </c:pt>
              </c:numCache>
            </c:numRef>
          </c:xVal>
          <c:yVal>
            <c:numRef>
              <c:f>'A38'!$H$2:$H$38</c:f>
              <c:numCache>
                <c:formatCode>General</c:formatCode>
                <c:ptCount val="37"/>
                <c:pt idx="0">
                  <c:v>-1.52</c:v>
                </c:pt>
                <c:pt idx="1">
                  <c:v>-5.83</c:v>
                </c:pt>
                <c:pt idx="2">
                  <c:v>-29.03</c:v>
                </c:pt>
                <c:pt idx="3">
                  <c:v>-29.25</c:v>
                </c:pt>
                <c:pt idx="4">
                  <c:v>-32.11</c:v>
                </c:pt>
                <c:pt idx="5">
                  <c:v>-36.799999999999997</c:v>
                </c:pt>
                <c:pt idx="6">
                  <c:v>-42.6</c:v>
                </c:pt>
                <c:pt idx="7">
                  <c:v>-50.34</c:v>
                </c:pt>
                <c:pt idx="8">
                  <c:v>-57.82</c:v>
                </c:pt>
                <c:pt idx="9">
                  <c:v>-65.099999999999994</c:v>
                </c:pt>
                <c:pt idx="10">
                  <c:v>-73.489999999999995</c:v>
                </c:pt>
                <c:pt idx="11">
                  <c:v>-85.86</c:v>
                </c:pt>
                <c:pt idx="12">
                  <c:v>-92.22</c:v>
                </c:pt>
                <c:pt idx="13">
                  <c:v>-99.64</c:v>
                </c:pt>
                <c:pt idx="14">
                  <c:v>-112.28</c:v>
                </c:pt>
                <c:pt idx="15">
                  <c:v>-120.01</c:v>
                </c:pt>
                <c:pt idx="16">
                  <c:v>-122.44</c:v>
                </c:pt>
                <c:pt idx="17">
                  <c:v>-125.7</c:v>
                </c:pt>
                <c:pt idx="18">
                  <c:v>-127.92</c:v>
                </c:pt>
                <c:pt idx="19">
                  <c:v>-129.56</c:v>
                </c:pt>
                <c:pt idx="20">
                  <c:v>-134.36000000000001</c:v>
                </c:pt>
                <c:pt idx="21">
                  <c:v>-135.22999999999999</c:v>
                </c:pt>
                <c:pt idx="22">
                  <c:v>-136.81</c:v>
                </c:pt>
                <c:pt idx="23">
                  <c:v>-138.06</c:v>
                </c:pt>
                <c:pt idx="24">
                  <c:v>-138.66999999999999</c:v>
                </c:pt>
                <c:pt idx="25">
                  <c:v>-139</c:v>
                </c:pt>
                <c:pt idx="26">
                  <c:v>-139.4</c:v>
                </c:pt>
                <c:pt idx="27">
                  <c:v>-140.86000000000001</c:v>
                </c:pt>
                <c:pt idx="28">
                  <c:v>-142.12</c:v>
                </c:pt>
                <c:pt idx="29">
                  <c:v>-142.47</c:v>
                </c:pt>
                <c:pt idx="30">
                  <c:v>-143.77000000000001</c:v>
                </c:pt>
                <c:pt idx="31">
                  <c:v>-146.59</c:v>
                </c:pt>
                <c:pt idx="32">
                  <c:v>-162.38</c:v>
                </c:pt>
                <c:pt idx="33">
                  <c:v>-174.71</c:v>
                </c:pt>
                <c:pt idx="34">
                  <c:v>-196.71</c:v>
                </c:pt>
                <c:pt idx="35">
                  <c:v>-240.28</c:v>
                </c:pt>
                <c:pt idx="36">
                  <c:v>-1060.4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111464"/>
        <c:axId val="304112640"/>
      </c:scatterChart>
      <c:valAx>
        <c:axId val="3041114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4112640"/>
        <c:crosses val="autoZero"/>
        <c:crossBetween val="midCat"/>
      </c:valAx>
      <c:valAx>
        <c:axId val="3041126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411146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3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39'!$G$2:$G$61</c:f>
              <c:numCache>
                <c:formatCode>General</c:formatCode>
                <c:ptCount val="60"/>
                <c:pt idx="0">
                  <c:v>59.749600000000001</c:v>
                </c:pt>
                <c:pt idx="1">
                  <c:v>59.809100000000001</c:v>
                </c:pt>
                <c:pt idx="2">
                  <c:v>59.883499999999998</c:v>
                </c:pt>
                <c:pt idx="3">
                  <c:v>59.963299999999997</c:v>
                </c:pt>
                <c:pt idx="4">
                  <c:v>60.050899999999999</c:v>
                </c:pt>
                <c:pt idx="5">
                  <c:v>60.148200000000003</c:v>
                </c:pt>
                <c:pt idx="6">
                  <c:v>60.255699999999997</c:v>
                </c:pt>
                <c:pt idx="7">
                  <c:v>60.369199999999999</c:v>
                </c:pt>
                <c:pt idx="8">
                  <c:v>60.483699999999999</c:v>
                </c:pt>
                <c:pt idx="9">
                  <c:v>60.597799999999999</c:v>
                </c:pt>
                <c:pt idx="10">
                  <c:v>60.709299999999999</c:v>
                </c:pt>
                <c:pt idx="11">
                  <c:v>60.814500000000002</c:v>
                </c:pt>
                <c:pt idx="12">
                  <c:v>60.913600000000002</c:v>
                </c:pt>
                <c:pt idx="13">
                  <c:v>61.001800000000003</c:v>
                </c:pt>
                <c:pt idx="14">
                  <c:v>61.073700000000002</c:v>
                </c:pt>
                <c:pt idx="15">
                  <c:v>61.120100000000001</c:v>
                </c:pt>
                <c:pt idx="16">
                  <c:v>61.130699999999997</c:v>
                </c:pt>
                <c:pt idx="17">
                  <c:v>61.110199999999999</c:v>
                </c:pt>
                <c:pt idx="18">
                  <c:v>61.062199999999997</c:v>
                </c:pt>
                <c:pt idx="19">
                  <c:v>60.985100000000003</c:v>
                </c:pt>
                <c:pt idx="20">
                  <c:v>60.884</c:v>
                </c:pt>
                <c:pt idx="21">
                  <c:v>60.749000000000002</c:v>
                </c:pt>
                <c:pt idx="22">
                  <c:v>60.554699999999997</c:v>
                </c:pt>
                <c:pt idx="23">
                  <c:v>60.280200000000001</c:v>
                </c:pt>
                <c:pt idx="24">
                  <c:v>59.948</c:v>
                </c:pt>
                <c:pt idx="25">
                  <c:v>58.808199999999999</c:v>
                </c:pt>
                <c:pt idx="26">
                  <c:v>59.591799999999999</c:v>
                </c:pt>
                <c:pt idx="27">
                  <c:v>59.198599999999999</c:v>
                </c:pt>
                <c:pt idx="28">
                  <c:v>57.948999999999998</c:v>
                </c:pt>
                <c:pt idx="29">
                  <c:v>58.396500000000003</c:v>
                </c:pt>
                <c:pt idx="30">
                  <c:v>57.009399999999999</c:v>
                </c:pt>
                <c:pt idx="31">
                  <c:v>56.534599999999998</c:v>
                </c:pt>
                <c:pt idx="32">
                  <c:v>57.485599999999998</c:v>
                </c:pt>
                <c:pt idx="33">
                  <c:v>55.460299999999997</c:v>
                </c:pt>
                <c:pt idx="34">
                  <c:v>54.356999999999999</c:v>
                </c:pt>
                <c:pt idx="35">
                  <c:v>53.1357</c:v>
                </c:pt>
                <c:pt idx="36">
                  <c:v>56.008000000000003</c:v>
                </c:pt>
                <c:pt idx="37">
                  <c:v>54.909300000000002</c:v>
                </c:pt>
                <c:pt idx="38">
                  <c:v>51.128900000000002</c:v>
                </c:pt>
                <c:pt idx="39">
                  <c:v>48.841000000000001</c:v>
                </c:pt>
                <c:pt idx="40">
                  <c:v>52.5182</c:v>
                </c:pt>
                <c:pt idx="41">
                  <c:v>53.754199999999997</c:v>
                </c:pt>
                <c:pt idx="42">
                  <c:v>51.816400000000002</c:v>
                </c:pt>
                <c:pt idx="43">
                  <c:v>49.573099999999997</c:v>
                </c:pt>
                <c:pt idx="44">
                  <c:v>50.395400000000002</c:v>
                </c:pt>
                <c:pt idx="45">
                  <c:v>40.027299999999997</c:v>
                </c:pt>
                <c:pt idx="46">
                  <c:v>47.039400000000001</c:v>
                </c:pt>
                <c:pt idx="47">
                  <c:v>46.126300000000001</c:v>
                </c:pt>
                <c:pt idx="48">
                  <c:v>48.009900000000002</c:v>
                </c:pt>
                <c:pt idx="49">
                  <c:v>39.053899999999999</c:v>
                </c:pt>
                <c:pt idx="50">
                  <c:v>43.932000000000002</c:v>
                </c:pt>
                <c:pt idx="51">
                  <c:v>45.093200000000003</c:v>
                </c:pt>
                <c:pt idx="52">
                  <c:v>42.633899999999997</c:v>
                </c:pt>
                <c:pt idx="53">
                  <c:v>41.1798</c:v>
                </c:pt>
                <c:pt idx="54">
                  <c:v>32.372900000000001</c:v>
                </c:pt>
                <c:pt idx="55">
                  <c:v>36.602899999999998</c:v>
                </c:pt>
                <c:pt idx="56">
                  <c:v>27.911799999999999</c:v>
                </c:pt>
                <c:pt idx="57">
                  <c:v>15.737500000000001</c:v>
                </c:pt>
                <c:pt idx="58">
                  <c:v>21.758800000000001</c:v>
                </c:pt>
                <c:pt idx="59">
                  <c:v>10.7592</c:v>
                </c:pt>
              </c:numCache>
            </c:numRef>
          </c:xVal>
          <c:yVal>
            <c:numRef>
              <c:f>'A39'!$H$2:$H$61</c:f>
              <c:numCache>
                <c:formatCode>General</c:formatCode>
                <c:ptCount val="60"/>
                <c:pt idx="0">
                  <c:v>-9.4600000000000009</c:v>
                </c:pt>
                <c:pt idx="1">
                  <c:v>-14.68</c:v>
                </c:pt>
                <c:pt idx="2">
                  <c:v>-15.77</c:v>
                </c:pt>
                <c:pt idx="3">
                  <c:v>-17.12</c:v>
                </c:pt>
                <c:pt idx="4">
                  <c:v>-19.309999999999999</c:v>
                </c:pt>
                <c:pt idx="5">
                  <c:v>-21.48</c:v>
                </c:pt>
                <c:pt idx="6">
                  <c:v>-24.49</c:v>
                </c:pt>
                <c:pt idx="7">
                  <c:v>-26.85</c:v>
                </c:pt>
                <c:pt idx="8">
                  <c:v>-28.77</c:v>
                </c:pt>
                <c:pt idx="9">
                  <c:v>-30.81</c:v>
                </c:pt>
                <c:pt idx="10">
                  <c:v>-33.18</c:v>
                </c:pt>
                <c:pt idx="11">
                  <c:v>-35.25</c:v>
                </c:pt>
                <c:pt idx="12">
                  <c:v>-37.18</c:v>
                </c:pt>
                <c:pt idx="13">
                  <c:v>-39.81</c:v>
                </c:pt>
                <c:pt idx="14">
                  <c:v>-42.53</c:v>
                </c:pt>
                <c:pt idx="15">
                  <c:v>-45.74</c:v>
                </c:pt>
                <c:pt idx="16">
                  <c:v>-48.87</c:v>
                </c:pt>
                <c:pt idx="17">
                  <c:v>-50.46</c:v>
                </c:pt>
                <c:pt idx="18">
                  <c:v>-52.3</c:v>
                </c:pt>
                <c:pt idx="19">
                  <c:v>-53.93</c:v>
                </c:pt>
                <c:pt idx="20">
                  <c:v>-54.75</c:v>
                </c:pt>
                <c:pt idx="21">
                  <c:v>-57.31</c:v>
                </c:pt>
                <c:pt idx="22">
                  <c:v>-59.86</c:v>
                </c:pt>
                <c:pt idx="23">
                  <c:v>-63.59</c:v>
                </c:pt>
                <c:pt idx="24">
                  <c:v>-64.13</c:v>
                </c:pt>
                <c:pt idx="25">
                  <c:v>-64.94</c:v>
                </c:pt>
                <c:pt idx="26">
                  <c:v>-65.13</c:v>
                </c:pt>
                <c:pt idx="27">
                  <c:v>-66.52</c:v>
                </c:pt>
                <c:pt idx="28">
                  <c:v>-67.260000000000005</c:v>
                </c:pt>
                <c:pt idx="29">
                  <c:v>-67.900000000000006</c:v>
                </c:pt>
                <c:pt idx="30">
                  <c:v>-68.09</c:v>
                </c:pt>
                <c:pt idx="31">
                  <c:v>-68.819999999999993</c:v>
                </c:pt>
                <c:pt idx="32">
                  <c:v>-68.91</c:v>
                </c:pt>
                <c:pt idx="33">
                  <c:v>-70.010000000000005</c:v>
                </c:pt>
                <c:pt idx="34">
                  <c:v>-70.08</c:v>
                </c:pt>
                <c:pt idx="35">
                  <c:v>-70.959999999999994</c:v>
                </c:pt>
                <c:pt idx="36">
                  <c:v>-71.06</c:v>
                </c:pt>
                <c:pt idx="37">
                  <c:v>-71.239999999999995</c:v>
                </c:pt>
                <c:pt idx="38">
                  <c:v>-73.33</c:v>
                </c:pt>
                <c:pt idx="39">
                  <c:v>-73.63</c:v>
                </c:pt>
                <c:pt idx="40">
                  <c:v>-74.040000000000006</c:v>
                </c:pt>
                <c:pt idx="41">
                  <c:v>-74.09</c:v>
                </c:pt>
                <c:pt idx="42">
                  <c:v>-75.36</c:v>
                </c:pt>
                <c:pt idx="43">
                  <c:v>-77.33</c:v>
                </c:pt>
                <c:pt idx="44">
                  <c:v>-77.650000000000006</c:v>
                </c:pt>
                <c:pt idx="45">
                  <c:v>-79.27</c:v>
                </c:pt>
                <c:pt idx="46">
                  <c:v>-79.38</c:v>
                </c:pt>
                <c:pt idx="47">
                  <c:v>-79.48</c:v>
                </c:pt>
                <c:pt idx="48">
                  <c:v>-81.78</c:v>
                </c:pt>
                <c:pt idx="49">
                  <c:v>-82.64</c:v>
                </c:pt>
                <c:pt idx="50">
                  <c:v>-83.83</c:v>
                </c:pt>
                <c:pt idx="51">
                  <c:v>-84.03</c:v>
                </c:pt>
                <c:pt idx="52">
                  <c:v>-88.57</c:v>
                </c:pt>
                <c:pt idx="53">
                  <c:v>-88.64</c:v>
                </c:pt>
                <c:pt idx="54">
                  <c:v>-113.16</c:v>
                </c:pt>
                <c:pt idx="55">
                  <c:v>-120.57</c:v>
                </c:pt>
                <c:pt idx="56">
                  <c:v>-124.69</c:v>
                </c:pt>
                <c:pt idx="57">
                  <c:v>-155.59</c:v>
                </c:pt>
                <c:pt idx="58">
                  <c:v>-306.27</c:v>
                </c:pt>
                <c:pt idx="59">
                  <c:v>-426.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114600"/>
        <c:axId val="304116168"/>
      </c:scatterChart>
      <c:valAx>
        <c:axId val="3041146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4116168"/>
        <c:crosses val="autoZero"/>
        <c:crossBetween val="midCat"/>
      </c:valAx>
      <c:valAx>
        <c:axId val="3041161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411460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4'!$G$2:$G$50</c:f>
              <c:numCache>
                <c:formatCode>General</c:formatCode>
                <c:ptCount val="49"/>
                <c:pt idx="0">
                  <c:v>9.5977999999999994</c:v>
                </c:pt>
                <c:pt idx="1">
                  <c:v>8.8809000000000005</c:v>
                </c:pt>
                <c:pt idx="2">
                  <c:v>8.2421000000000006</c:v>
                </c:pt>
                <c:pt idx="3">
                  <c:v>7.9063999999999997</c:v>
                </c:pt>
                <c:pt idx="4">
                  <c:v>8.5794999999999995</c:v>
                </c:pt>
                <c:pt idx="5">
                  <c:v>7.5503999999999998</c:v>
                </c:pt>
                <c:pt idx="6">
                  <c:v>7.1776999999999997</c:v>
                </c:pt>
                <c:pt idx="7">
                  <c:v>6.7834000000000003</c:v>
                </c:pt>
                <c:pt idx="8">
                  <c:v>6.3666</c:v>
                </c:pt>
                <c:pt idx="9">
                  <c:v>5.9316000000000004</c:v>
                </c:pt>
                <c:pt idx="10">
                  <c:v>5.4795999999999996</c:v>
                </c:pt>
                <c:pt idx="11">
                  <c:v>5.0132000000000003</c:v>
                </c:pt>
                <c:pt idx="12">
                  <c:v>9.2563999999999993</c:v>
                </c:pt>
                <c:pt idx="13">
                  <c:v>4.5358000000000001</c:v>
                </c:pt>
                <c:pt idx="14">
                  <c:v>4.0499000000000001</c:v>
                </c:pt>
                <c:pt idx="15">
                  <c:v>3.5589</c:v>
                </c:pt>
                <c:pt idx="16">
                  <c:v>3.0691000000000002</c:v>
                </c:pt>
                <c:pt idx="17">
                  <c:v>2.5928</c:v>
                </c:pt>
                <c:pt idx="18">
                  <c:v>2.1467999999999998</c:v>
                </c:pt>
                <c:pt idx="19">
                  <c:v>1.712</c:v>
                </c:pt>
                <c:pt idx="20">
                  <c:v>1.3049999999999999</c:v>
                </c:pt>
                <c:pt idx="21">
                  <c:v>0.94259999999999999</c:v>
                </c:pt>
                <c:pt idx="22">
                  <c:v>0.63200000000000001</c:v>
                </c:pt>
                <c:pt idx="23">
                  <c:v>0.38819999999999999</c:v>
                </c:pt>
                <c:pt idx="24">
                  <c:v>0.26800000000000002</c:v>
                </c:pt>
                <c:pt idx="25">
                  <c:v>0.30180000000000001</c:v>
                </c:pt>
                <c:pt idx="26">
                  <c:v>0.4985</c:v>
                </c:pt>
                <c:pt idx="27">
                  <c:v>0.83979999999999999</c:v>
                </c:pt>
                <c:pt idx="28">
                  <c:v>2.7736999999999998</c:v>
                </c:pt>
                <c:pt idx="29">
                  <c:v>1.3720000000000001</c:v>
                </c:pt>
                <c:pt idx="30">
                  <c:v>2.0865</c:v>
                </c:pt>
                <c:pt idx="31">
                  <c:v>3.5331999999999999</c:v>
                </c:pt>
                <c:pt idx="32">
                  <c:v>10.3422</c:v>
                </c:pt>
                <c:pt idx="33">
                  <c:v>6.6536999999999997</c:v>
                </c:pt>
                <c:pt idx="34">
                  <c:v>4.5178000000000003</c:v>
                </c:pt>
                <c:pt idx="35">
                  <c:v>5.5895000000000001</c:v>
                </c:pt>
                <c:pt idx="36">
                  <c:v>13.055999999999999</c:v>
                </c:pt>
                <c:pt idx="37">
                  <c:v>9.1814</c:v>
                </c:pt>
                <c:pt idx="38">
                  <c:v>7.8541999999999996</c:v>
                </c:pt>
                <c:pt idx="39">
                  <c:v>11.6511</c:v>
                </c:pt>
                <c:pt idx="40">
                  <c:v>27.8338</c:v>
                </c:pt>
                <c:pt idx="41">
                  <c:v>22.148599999999998</c:v>
                </c:pt>
                <c:pt idx="42">
                  <c:v>20.360299999999999</c:v>
                </c:pt>
                <c:pt idx="43">
                  <c:v>18.5505</c:v>
                </c:pt>
                <c:pt idx="44">
                  <c:v>14.5631</c:v>
                </c:pt>
                <c:pt idx="45">
                  <c:v>26.040600000000001</c:v>
                </c:pt>
                <c:pt idx="46">
                  <c:v>24.064699999999998</c:v>
                </c:pt>
                <c:pt idx="47">
                  <c:v>16.559799999999999</c:v>
                </c:pt>
                <c:pt idx="48">
                  <c:v>29.995000000000001</c:v>
                </c:pt>
              </c:numCache>
            </c:numRef>
          </c:xVal>
          <c:yVal>
            <c:numRef>
              <c:f>'A4'!$H$2:$H$50</c:f>
              <c:numCache>
                <c:formatCode>General</c:formatCode>
                <c:ptCount val="49"/>
                <c:pt idx="0">
                  <c:v>-6.64</c:v>
                </c:pt>
                <c:pt idx="1">
                  <c:v>-15.79</c:v>
                </c:pt>
                <c:pt idx="2">
                  <c:v>-23.8</c:v>
                </c:pt>
                <c:pt idx="3">
                  <c:v>-27.17</c:v>
                </c:pt>
                <c:pt idx="4">
                  <c:v>-27.62</c:v>
                </c:pt>
                <c:pt idx="5">
                  <c:v>-29.27</c:v>
                </c:pt>
                <c:pt idx="6">
                  <c:v>-31.65</c:v>
                </c:pt>
                <c:pt idx="7">
                  <c:v>-35.090000000000003</c:v>
                </c:pt>
                <c:pt idx="8">
                  <c:v>-38.14</c:v>
                </c:pt>
                <c:pt idx="9">
                  <c:v>-41.42</c:v>
                </c:pt>
                <c:pt idx="10">
                  <c:v>-44.4</c:v>
                </c:pt>
                <c:pt idx="11">
                  <c:v>-47.38</c:v>
                </c:pt>
                <c:pt idx="12">
                  <c:v>-47.56</c:v>
                </c:pt>
                <c:pt idx="13">
                  <c:v>-50.43</c:v>
                </c:pt>
                <c:pt idx="14">
                  <c:v>-53.3</c:v>
                </c:pt>
                <c:pt idx="15">
                  <c:v>-57.55</c:v>
                </c:pt>
                <c:pt idx="16">
                  <c:v>-63.01</c:v>
                </c:pt>
                <c:pt idx="17">
                  <c:v>-68.05</c:v>
                </c:pt>
                <c:pt idx="18">
                  <c:v>-74.17</c:v>
                </c:pt>
                <c:pt idx="19">
                  <c:v>-79.3</c:v>
                </c:pt>
                <c:pt idx="20">
                  <c:v>-84.55</c:v>
                </c:pt>
                <c:pt idx="21">
                  <c:v>-90.27</c:v>
                </c:pt>
                <c:pt idx="22">
                  <c:v>-93.95</c:v>
                </c:pt>
                <c:pt idx="23">
                  <c:v>-100.34</c:v>
                </c:pt>
                <c:pt idx="24">
                  <c:v>-108.6</c:v>
                </c:pt>
                <c:pt idx="25">
                  <c:v>-115.26</c:v>
                </c:pt>
                <c:pt idx="26">
                  <c:v>-121.42</c:v>
                </c:pt>
                <c:pt idx="27">
                  <c:v>-124.76</c:v>
                </c:pt>
                <c:pt idx="28">
                  <c:v>-131.41999999999999</c:v>
                </c:pt>
                <c:pt idx="29">
                  <c:v>-132.88</c:v>
                </c:pt>
                <c:pt idx="30">
                  <c:v>-134.53</c:v>
                </c:pt>
                <c:pt idx="31">
                  <c:v>-138.4</c:v>
                </c:pt>
                <c:pt idx="32">
                  <c:v>-140.88</c:v>
                </c:pt>
                <c:pt idx="33">
                  <c:v>-141.63</c:v>
                </c:pt>
                <c:pt idx="34">
                  <c:v>-141.93</c:v>
                </c:pt>
                <c:pt idx="35">
                  <c:v>-142.08000000000001</c:v>
                </c:pt>
                <c:pt idx="36">
                  <c:v>-144.72999999999999</c:v>
                </c:pt>
                <c:pt idx="37">
                  <c:v>-146.71</c:v>
                </c:pt>
                <c:pt idx="38">
                  <c:v>-147.55000000000001</c:v>
                </c:pt>
                <c:pt idx="39">
                  <c:v>-152.65</c:v>
                </c:pt>
                <c:pt idx="40">
                  <c:v>-153.96</c:v>
                </c:pt>
                <c:pt idx="41">
                  <c:v>-155.69999999999999</c:v>
                </c:pt>
                <c:pt idx="42">
                  <c:v>-155.96</c:v>
                </c:pt>
                <c:pt idx="43">
                  <c:v>-156.47999999999999</c:v>
                </c:pt>
                <c:pt idx="44">
                  <c:v>-156.69999999999999</c:v>
                </c:pt>
                <c:pt idx="45">
                  <c:v>-157.88</c:v>
                </c:pt>
                <c:pt idx="46">
                  <c:v>-160.61000000000001</c:v>
                </c:pt>
                <c:pt idx="47">
                  <c:v>-162.54</c:v>
                </c:pt>
                <c:pt idx="48">
                  <c:v>-171.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236904"/>
        <c:axId val="242172704"/>
      </c:scatterChart>
      <c:valAx>
        <c:axId val="2442369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2172704"/>
        <c:crosses val="autoZero"/>
        <c:crossBetween val="midCat"/>
      </c:valAx>
      <c:valAx>
        <c:axId val="2421727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42369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4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40'!$G$2:$G$35</c:f>
              <c:numCache>
                <c:formatCode>General</c:formatCode>
                <c:ptCount val="34"/>
                <c:pt idx="0">
                  <c:v>102.35339999999999</c:v>
                </c:pt>
                <c:pt idx="1">
                  <c:v>115.6973</c:v>
                </c:pt>
                <c:pt idx="2">
                  <c:v>131.2431</c:v>
                </c:pt>
                <c:pt idx="3">
                  <c:v>148.15440000000001</c:v>
                </c:pt>
                <c:pt idx="4">
                  <c:v>364.79759999999999</c:v>
                </c:pt>
                <c:pt idx="5">
                  <c:v>311.20850000000002</c:v>
                </c:pt>
                <c:pt idx="6">
                  <c:v>400.56720000000001</c:v>
                </c:pt>
                <c:pt idx="7">
                  <c:v>293.49869999999999</c:v>
                </c:pt>
                <c:pt idx="8">
                  <c:v>183.70509999999999</c:v>
                </c:pt>
                <c:pt idx="9">
                  <c:v>165.8306</c:v>
                </c:pt>
                <c:pt idx="10">
                  <c:v>201.5788</c:v>
                </c:pt>
                <c:pt idx="11">
                  <c:v>328.99720000000002</c:v>
                </c:pt>
                <c:pt idx="12">
                  <c:v>346.98309999999998</c:v>
                </c:pt>
                <c:pt idx="13">
                  <c:v>382.63529999999997</c:v>
                </c:pt>
                <c:pt idx="14">
                  <c:v>418.52190000000002</c:v>
                </c:pt>
                <c:pt idx="15">
                  <c:v>436.72519999999997</c:v>
                </c:pt>
                <c:pt idx="16">
                  <c:v>275.40980000000002</c:v>
                </c:pt>
                <c:pt idx="17">
                  <c:v>455.11849999999998</c:v>
                </c:pt>
                <c:pt idx="18">
                  <c:v>238.4365</c:v>
                </c:pt>
                <c:pt idx="19">
                  <c:v>256.94330000000002</c:v>
                </c:pt>
                <c:pt idx="20">
                  <c:v>473.65440000000001</c:v>
                </c:pt>
                <c:pt idx="21">
                  <c:v>219.86340000000001</c:v>
                </c:pt>
                <c:pt idx="22">
                  <c:v>492.43110000000001</c:v>
                </c:pt>
                <c:pt idx="23">
                  <c:v>511.6438</c:v>
                </c:pt>
                <c:pt idx="24">
                  <c:v>531.29420000000005</c:v>
                </c:pt>
                <c:pt idx="25">
                  <c:v>551.36890000000005</c:v>
                </c:pt>
                <c:pt idx="26">
                  <c:v>572.04909999999995</c:v>
                </c:pt>
                <c:pt idx="27">
                  <c:v>593.76520000000005</c:v>
                </c:pt>
                <c:pt idx="28">
                  <c:v>616.59400000000005</c:v>
                </c:pt>
                <c:pt idx="29">
                  <c:v>640.58960000000002</c:v>
                </c:pt>
                <c:pt idx="30">
                  <c:v>660.63499999999999</c:v>
                </c:pt>
                <c:pt idx="31">
                  <c:v>666.81020000000001</c:v>
                </c:pt>
                <c:pt idx="32">
                  <c:v>672.01260000000002</c:v>
                </c:pt>
                <c:pt idx="33">
                  <c:v>669.44619999999998</c:v>
                </c:pt>
              </c:numCache>
            </c:numRef>
          </c:xVal>
          <c:yVal>
            <c:numRef>
              <c:f>'A40'!$H$2:$H$35</c:f>
              <c:numCache>
                <c:formatCode>General</c:formatCode>
                <c:ptCount val="34"/>
                <c:pt idx="0">
                  <c:v>-32.659999999999997</c:v>
                </c:pt>
                <c:pt idx="1">
                  <c:v>-40.25</c:v>
                </c:pt>
                <c:pt idx="2">
                  <c:v>-44.69</c:v>
                </c:pt>
                <c:pt idx="3">
                  <c:v>-47.71</c:v>
                </c:pt>
                <c:pt idx="4">
                  <c:v>-47.98</c:v>
                </c:pt>
                <c:pt idx="5">
                  <c:v>-48.08</c:v>
                </c:pt>
                <c:pt idx="6">
                  <c:v>-48.49</c:v>
                </c:pt>
                <c:pt idx="7">
                  <c:v>-48.57</c:v>
                </c:pt>
                <c:pt idx="8">
                  <c:v>-48.79</c:v>
                </c:pt>
                <c:pt idx="9">
                  <c:v>-48.86</c:v>
                </c:pt>
                <c:pt idx="10">
                  <c:v>-48.86</c:v>
                </c:pt>
                <c:pt idx="11">
                  <c:v>-49</c:v>
                </c:pt>
                <c:pt idx="12">
                  <c:v>-49.17</c:v>
                </c:pt>
                <c:pt idx="13">
                  <c:v>-49.3</c:v>
                </c:pt>
                <c:pt idx="14">
                  <c:v>-49.43</c:v>
                </c:pt>
                <c:pt idx="15">
                  <c:v>-49.97</c:v>
                </c:pt>
                <c:pt idx="16">
                  <c:v>-50.33</c:v>
                </c:pt>
                <c:pt idx="17">
                  <c:v>-50.56</c:v>
                </c:pt>
                <c:pt idx="18">
                  <c:v>-50.57</c:v>
                </c:pt>
                <c:pt idx="19">
                  <c:v>-50.81</c:v>
                </c:pt>
                <c:pt idx="20">
                  <c:v>-50.81</c:v>
                </c:pt>
                <c:pt idx="21">
                  <c:v>-51.2</c:v>
                </c:pt>
                <c:pt idx="22">
                  <c:v>-51.99</c:v>
                </c:pt>
                <c:pt idx="23">
                  <c:v>-53.4</c:v>
                </c:pt>
                <c:pt idx="24">
                  <c:v>-54.59</c:v>
                </c:pt>
                <c:pt idx="25">
                  <c:v>-55.92</c:v>
                </c:pt>
                <c:pt idx="26">
                  <c:v>-58.18</c:v>
                </c:pt>
                <c:pt idx="27">
                  <c:v>-62.08</c:v>
                </c:pt>
                <c:pt idx="28">
                  <c:v>-66.13</c:v>
                </c:pt>
                <c:pt idx="29">
                  <c:v>-71.63</c:v>
                </c:pt>
                <c:pt idx="30">
                  <c:v>-85.5</c:v>
                </c:pt>
                <c:pt idx="31">
                  <c:v>-110.87</c:v>
                </c:pt>
                <c:pt idx="32">
                  <c:v>-112.02</c:v>
                </c:pt>
                <c:pt idx="33">
                  <c:v>-114.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4117736"/>
        <c:axId val="304118912"/>
      </c:scatterChart>
      <c:valAx>
        <c:axId val="3041177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4118912"/>
        <c:crosses val="autoZero"/>
        <c:crossBetween val="midCat"/>
      </c:valAx>
      <c:valAx>
        <c:axId val="304118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411773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5'!$G$2:$G$52</c:f>
              <c:numCache>
                <c:formatCode>General</c:formatCode>
                <c:ptCount val="51"/>
                <c:pt idx="0">
                  <c:v>8.9252000000000002</c:v>
                </c:pt>
                <c:pt idx="1">
                  <c:v>8.4383999999999997</c:v>
                </c:pt>
                <c:pt idx="2">
                  <c:v>8.7021999999999995</c:v>
                </c:pt>
                <c:pt idx="3">
                  <c:v>8.1706000000000003</c:v>
                </c:pt>
                <c:pt idx="4">
                  <c:v>7.8822999999999999</c:v>
                </c:pt>
                <c:pt idx="5">
                  <c:v>7.5711000000000004</c:v>
                </c:pt>
                <c:pt idx="6">
                  <c:v>7.2371999999999996</c:v>
                </c:pt>
                <c:pt idx="7">
                  <c:v>6.8882000000000003</c:v>
                </c:pt>
                <c:pt idx="8">
                  <c:v>6.5362</c:v>
                </c:pt>
                <c:pt idx="9">
                  <c:v>6.1845999999999997</c:v>
                </c:pt>
                <c:pt idx="10">
                  <c:v>5.8403</c:v>
                </c:pt>
                <c:pt idx="11">
                  <c:v>5.5052000000000003</c:v>
                </c:pt>
                <c:pt idx="12">
                  <c:v>5.1829999999999998</c:v>
                </c:pt>
                <c:pt idx="13">
                  <c:v>4.8772000000000002</c:v>
                </c:pt>
                <c:pt idx="14">
                  <c:v>4.5994000000000002</c:v>
                </c:pt>
                <c:pt idx="15">
                  <c:v>4.3585000000000003</c:v>
                </c:pt>
                <c:pt idx="16">
                  <c:v>4.1515000000000004</c:v>
                </c:pt>
                <c:pt idx="17">
                  <c:v>3.9765999999999999</c:v>
                </c:pt>
                <c:pt idx="18">
                  <c:v>3.8302999999999998</c:v>
                </c:pt>
                <c:pt idx="19">
                  <c:v>3.7105000000000001</c:v>
                </c:pt>
                <c:pt idx="20">
                  <c:v>3.6187</c:v>
                </c:pt>
                <c:pt idx="21">
                  <c:v>3.5493000000000001</c:v>
                </c:pt>
                <c:pt idx="22">
                  <c:v>3.5023</c:v>
                </c:pt>
                <c:pt idx="23">
                  <c:v>3.47</c:v>
                </c:pt>
                <c:pt idx="24">
                  <c:v>3.44</c:v>
                </c:pt>
                <c:pt idx="25">
                  <c:v>3.2915000000000001</c:v>
                </c:pt>
                <c:pt idx="26">
                  <c:v>3.4089</c:v>
                </c:pt>
                <c:pt idx="27">
                  <c:v>3.3157000000000001</c:v>
                </c:pt>
                <c:pt idx="28">
                  <c:v>3.3624999999999998</c:v>
                </c:pt>
                <c:pt idx="29">
                  <c:v>6.3235999999999999</c:v>
                </c:pt>
                <c:pt idx="30">
                  <c:v>2.8249</c:v>
                </c:pt>
                <c:pt idx="31">
                  <c:v>1.8568</c:v>
                </c:pt>
                <c:pt idx="32">
                  <c:v>8.4812999999999992</c:v>
                </c:pt>
                <c:pt idx="33">
                  <c:v>3.7566999999999999</c:v>
                </c:pt>
                <c:pt idx="34">
                  <c:v>15.7858</c:v>
                </c:pt>
                <c:pt idx="35">
                  <c:v>14.2395</c:v>
                </c:pt>
                <c:pt idx="36">
                  <c:v>12.763400000000001</c:v>
                </c:pt>
                <c:pt idx="37">
                  <c:v>9.9068000000000005</c:v>
                </c:pt>
                <c:pt idx="38">
                  <c:v>4.9687000000000001</c:v>
                </c:pt>
                <c:pt idx="39">
                  <c:v>7.2542999999999997</c:v>
                </c:pt>
                <c:pt idx="40">
                  <c:v>5.5387000000000004</c:v>
                </c:pt>
                <c:pt idx="41">
                  <c:v>4.4259000000000004</c:v>
                </c:pt>
                <c:pt idx="42">
                  <c:v>11.4727</c:v>
                </c:pt>
                <c:pt idx="43">
                  <c:v>8.6332000000000004</c:v>
                </c:pt>
                <c:pt idx="44">
                  <c:v>7.0223000000000004</c:v>
                </c:pt>
                <c:pt idx="45">
                  <c:v>10.8825</c:v>
                </c:pt>
                <c:pt idx="46">
                  <c:v>9.048</c:v>
                </c:pt>
                <c:pt idx="47">
                  <c:v>15.9413</c:v>
                </c:pt>
                <c:pt idx="48">
                  <c:v>16.575299999999999</c:v>
                </c:pt>
                <c:pt idx="49">
                  <c:v>9.1248000000000005</c:v>
                </c:pt>
                <c:pt idx="50">
                  <c:v>2.8031000000000001</c:v>
                </c:pt>
              </c:numCache>
            </c:numRef>
          </c:xVal>
          <c:yVal>
            <c:numRef>
              <c:f>'A5'!$H$2:$H$52</c:f>
              <c:numCache>
                <c:formatCode>General</c:formatCode>
                <c:ptCount val="51"/>
                <c:pt idx="0">
                  <c:v>-12.9</c:v>
                </c:pt>
                <c:pt idx="1">
                  <c:v>-23.26</c:v>
                </c:pt>
                <c:pt idx="2">
                  <c:v>-23.55</c:v>
                </c:pt>
                <c:pt idx="3">
                  <c:v>-24.74</c:v>
                </c:pt>
                <c:pt idx="4">
                  <c:v>-29.4</c:v>
                </c:pt>
                <c:pt idx="5">
                  <c:v>-31.61</c:v>
                </c:pt>
                <c:pt idx="6">
                  <c:v>-36.200000000000003</c:v>
                </c:pt>
                <c:pt idx="7">
                  <c:v>-40.39</c:v>
                </c:pt>
                <c:pt idx="8">
                  <c:v>-44.47</c:v>
                </c:pt>
                <c:pt idx="9">
                  <c:v>-48.34</c:v>
                </c:pt>
                <c:pt idx="10">
                  <c:v>-52.15</c:v>
                </c:pt>
                <c:pt idx="11">
                  <c:v>-56.2</c:v>
                </c:pt>
                <c:pt idx="12">
                  <c:v>-59.55</c:v>
                </c:pt>
                <c:pt idx="13">
                  <c:v>-64.63</c:v>
                </c:pt>
                <c:pt idx="14">
                  <c:v>-71.8</c:v>
                </c:pt>
                <c:pt idx="15">
                  <c:v>-79.02</c:v>
                </c:pt>
                <c:pt idx="16">
                  <c:v>-84.4</c:v>
                </c:pt>
                <c:pt idx="17">
                  <c:v>-91.18</c:v>
                </c:pt>
                <c:pt idx="18">
                  <c:v>-96.01</c:v>
                </c:pt>
                <c:pt idx="19">
                  <c:v>-102.72</c:v>
                </c:pt>
                <c:pt idx="20">
                  <c:v>-109.04</c:v>
                </c:pt>
                <c:pt idx="21">
                  <c:v>-115.15</c:v>
                </c:pt>
                <c:pt idx="22">
                  <c:v>-123.01</c:v>
                </c:pt>
                <c:pt idx="23">
                  <c:v>-133.37</c:v>
                </c:pt>
                <c:pt idx="24">
                  <c:v>-133.5</c:v>
                </c:pt>
                <c:pt idx="25">
                  <c:v>-136.02000000000001</c:v>
                </c:pt>
                <c:pt idx="26">
                  <c:v>-143.61000000000001</c:v>
                </c:pt>
                <c:pt idx="27">
                  <c:v>-143.79</c:v>
                </c:pt>
                <c:pt idx="28">
                  <c:v>-148.54</c:v>
                </c:pt>
                <c:pt idx="29">
                  <c:v>-164.3</c:v>
                </c:pt>
                <c:pt idx="30">
                  <c:v>-165.5</c:v>
                </c:pt>
                <c:pt idx="31">
                  <c:v>-166.25</c:v>
                </c:pt>
                <c:pt idx="32">
                  <c:v>-169.55</c:v>
                </c:pt>
                <c:pt idx="33">
                  <c:v>-174.55</c:v>
                </c:pt>
                <c:pt idx="34">
                  <c:v>-177.56</c:v>
                </c:pt>
                <c:pt idx="35">
                  <c:v>-184.87</c:v>
                </c:pt>
                <c:pt idx="36">
                  <c:v>-185.67</c:v>
                </c:pt>
                <c:pt idx="37">
                  <c:v>-189.01</c:v>
                </c:pt>
                <c:pt idx="38">
                  <c:v>-189.16</c:v>
                </c:pt>
                <c:pt idx="39">
                  <c:v>-199.94</c:v>
                </c:pt>
                <c:pt idx="40">
                  <c:v>-202.7</c:v>
                </c:pt>
                <c:pt idx="41">
                  <c:v>-205.85</c:v>
                </c:pt>
                <c:pt idx="42">
                  <c:v>-206.31</c:v>
                </c:pt>
                <c:pt idx="43">
                  <c:v>-208.53</c:v>
                </c:pt>
                <c:pt idx="44">
                  <c:v>-213.31</c:v>
                </c:pt>
                <c:pt idx="45">
                  <c:v>-216.49</c:v>
                </c:pt>
                <c:pt idx="46">
                  <c:v>-221.63</c:v>
                </c:pt>
                <c:pt idx="47">
                  <c:v>-221.95</c:v>
                </c:pt>
                <c:pt idx="48">
                  <c:v>-243.45</c:v>
                </c:pt>
                <c:pt idx="49">
                  <c:v>-245.74</c:v>
                </c:pt>
                <c:pt idx="50">
                  <c:v>-249.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349960"/>
        <c:axId val="305349568"/>
      </c:scatterChart>
      <c:valAx>
        <c:axId val="3053499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5349568"/>
        <c:crosses val="autoZero"/>
        <c:crossBetween val="midCat"/>
      </c:valAx>
      <c:valAx>
        <c:axId val="30534956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53499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6'!$G$2:$G$43</c:f>
              <c:numCache>
                <c:formatCode>General</c:formatCode>
                <c:ptCount val="42"/>
                <c:pt idx="0">
                  <c:v>69.942899999999995</c:v>
                </c:pt>
                <c:pt idx="1">
                  <c:v>72.431899999999999</c:v>
                </c:pt>
                <c:pt idx="2">
                  <c:v>75.021199999999993</c:v>
                </c:pt>
                <c:pt idx="3">
                  <c:v>77.914400000000001</c:v>
                </c:pt>
                <c:pt idx="4">
                  <c:v>81.338399999999993</c:v>
                </c:pt>
                <c:pt idx="5">
                  <c:v>85.418099999999995</c:v>
                </c:pt>
                <c:pt idx="6">
                  <c:v>90.127399999999994</c:v>
                </c:pt>
                <c:pt idx="7">
                  <c:v>95.395200000000003</c:v>
                </c:pt>
                <c:pt idx="8">
                  <c:v>101.2278</c:v>
                </c:pt>
                <c:pt idx="9">
                  <c:v>107.6947</c:v>
                </c:pt>
                <c:pt idx="10">
                  <c:v>114.65989999999999</c:v>
                </c:pt>
                <c:pt idx="11">
                  <c:v>121.8623</c:v>
                </c:pt>
                <c:pt idx="12">
                  <c:v>235.2527</c:v>
                </c:pt>
                <c:pt idx="13">
                  <c:v>174.7895</c:v>
                </c:pt>
                <c:pt idx="14">
                  <c:v>190.0575</c:v>
                </c:pt>
                <c:pt idx="15">
                  <c:v>129.26060000000001</c:v>
                </c:pt>
                <c:pt idx="16">
                  <c:v>197.5326</c:v>
                </c:pt>
                <c:pt idx="17">
                  <c:v>212.60900000000001</c:v>
                </c:pt>
                <c:pt idx="18">
                  <c:v>205.06989999999999</c:v>
                </c:pt>
                <c:pt idx="19">
                  <c:v>159.69810000000001</c:v>
                </c:pt>
                <c:pt idx="20">
                  <c:v>144.49369999999999</c:v>
                </c:pt>
                <c:pt idx="21">
                  <c:v>220.1711</c:v>
                </c:pt>
                <c:pt idx="22">
                  <c:v>227.77950000000001</c:v>
                </c:pt>
                <c:pt idx="23">
                  <c:v>167.2936</c:v>
                </c:pt>
                <c:pt idx="24">
                  <c:v>152.09729999999999</c:v>
                </c:pt>
                <c:pt idx="25">
                  <c:v>136.85980000000001</c:v>
                </c:pt>
                <c:pt idx="26">
                  <c:v>251.04249999999999</c:v>
                </c:pt>
                <c:pt idx="27">
                  <c:v>258.78140000000002</c:v>
                </c:pt>
                <c:pt idx="28">
                  <c:v>266.54559999999998</c:v>
                </c:pt>
                <c:pt idx="29">
                  <c:v>182.40719999999999</c:v>
                </c:pt>
                <c:pt idx="30">
                  <c:v>357.97370000000001</c:v>
                </c:pt>
                <c:pt idx="31">
                  <c:v>341.21409999999997</c:v>
                </c:pt>
                <c:pt idx="32">
                  <c:v>282.7577</c:v>
                </c:pt>
                <c:pt idx="33">
                  <c:v>243.05199999999999</c:v>
                </c:pt>
                <c:pt idx="34">
                  <c:v>274.59030000000001</c:v>
                </c:pt>
                <c:pt idx="35">
                  <c:v>307.60239999999999</c:v>
                </c:pt>
                <c:pt idx="36">
                  <c:v>299.31020000000001</c:v>
                </c:pt>
                <c:pt idx="37">
                  <c:v>290.98289999999997</c:v>
                </c:pt>
                <c:pt idx="38">
                  <c:v>324.38330000000002</c:v>
                </c:pt>
                <c:pt idx="39">
                  <c:v>315.96460000000002</c:v>
                </c:pt>
                <c:pt idx="40">
                  <c:v>349.596</c:v>
                </c:pt>
                <c:pt idx="41">
                  <c:v>332.80439999999999</c:v>
                </c:pt>
              </c:numCache>
            </c:numRef>
          </c:xVal>
          <c:yVal>
            <c:numRef>
              <c:f>'A6'!$H$2:$H$43</c:f>
              <c:numCache>
                <c:formatCode>General</c:formatCode>
                <c:ptCount val="42"/>
                <c:pt idx="0">
                  <c:v>-26.91</c:v>
                </c:pt>
                <c:pt idx="1">
                  <c:v>-27.29</c:v>
                </c:pt>
                <c:pt idx="2">
                  <c:v>-29.1</c:v>
                </c:pt>
                <c:pt idx="3">
                  <c:v>-33.909999999999997</c:v>
                </c:pt>
                <c:pt idx="4">
                  <c:v>-40.659999999999997</c:v>
                </c:pt>
                <c:pt idx="5">
                  <c:v>-48.97</c:v>
                </c:pt>
                <c:pt idx="6">
                  <c:v>-56.55</c:v>
                </c:pt>
                <c:pt idx="7">
                  <c:v>-63.76</c:v>
                </c:pt>
                <c:pt idx="8">
                  <c:v>-72.67</c:v>
                </c:pt>
                <c:pt idx="9">
                  <c:v>-82.98</c:v>
                </c:pt>
                <c:pt idx="10">
                  <c:v>-89.17</c:v>
                </c:pt>
                <c:pt idx="11">
                  <c:v>-92.04</c:v>
                </c:pt>
                <c:pt idx="12">
                  <c:v>-92.51</c:v>
                </c:pt>
                <c:pt idx="13">
                  <c:v>-93.36</c:v>
                </c:pt>
                <c:pt idx="14">
                  <c:v>-94.94</c:v>
                </c:pt>
                <c:pt idx="15">
                  <c:v>-96.65</c:v>
                </c:pt>
                <c:pt idx="16">
                  <c:v>-96.77</c:v>
                </c:pt>
                <c:pt idx="17">
                  <c:v>-96.85</c:v>
                </c:pt>
                <c:pt idx="18">
                  <c:v>-97.96</c:v>
                </c:pt>
                <c:pt idx="19">
                  <c:v>-98.19</c:v>
                </c:pt>
                <c:pt idx="20">
                  <c:v>-98.33</c:v>
                </c:pt>
                <c:pt idx="21">
                  <c:v>-99.07</c:v>
                </c:pt>
                <c:pt idx="22">
                  <c:v>-99.1</c:v>
                </c:pt>
                <c:pt idx="23">
                  <c:v>-99.35</c:v>
                </c:pt>
                <c:pt idx="24">
                  <c:v>-99.61</c:v>
                </c:pt>
                <c:pt idx="25">
                  <c:v>-101.08</c:v>
                </c:pt>
                <c:pt idx="26">
                  <c:v>-101.78</c:v>
                </c:pt>
                <c:pt idx="27">
                  <c:v>-102.72</c:v>
                </c:pt>
                <c:pt idx="28">
                  <c:v>-103</c:v>
                </c:pt>
                <c:pt idx="29">
                  <c:v>-105.26</c:v>
                </c:pt>
                <c:pt idx="30">
                  <c:v>-109.2</c:v>
                </c:pt>
                <c:pt idx="31">
                  <c:v>-109.52</c:v>
                </c:pt>
                <c:pt idx="32">
                  <c:v>-112.48</c:v>
                </c:pt>
                <c:pt idx="33">
                  <c:v>-114.91</c:v>
                </c:pt>
                <c:pt idx="34">
                  <c:v>-117.1</c:v>
                </c:pt>
                <c:pt idx="35">
                  <c:v>-118.85</c:v>
                </c:pt>
                <c:pt idx="36">
                  <c:v>-120.38</c:v>
                </c:pt>
                <c:pt idx="37">
                  <c:v>-121.56</c:v>
                </c:pt>
                <c:pt idx="38">
                  <c:v>-124.07</c:v>
                </c:pt>
                <c:pt idx="39">
                  <c:v>-125.79</c:v>
                </c:pt>
                <c:pt idx="40">
                  <c:v>-126.76</c:v>
                </c:pt>
                <c:pt idx="41">
                  <c:v>-128.91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666000"/>
        <c:axId val="311255328"/>
      </c:scatterChart>
      <c:valAx>
        <c:axId val="1746660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1255328"/>
        <c:crosses val="autoZero"/>
        <c:crossBetween val="midCat"/>
      </c:valAx>
      <c:valAx>
        <c:axId val="3112553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7466600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7'!$G$2:$G$39</c:f>
              <c:numCache>
                <c:formatCode>General</c:formatCode>
                <c:ptCount val="38"/>
                <c:pt idx="0">
                  <c:v>7.5045999999999999</c:v>
                </c:pt>
                <c:pt idx="1">
                  <c:v>6.8403</c:v>
                </c:pt>
                <c:pt idx="2">
                  <c:v>6.3228</c:v>
                </c:pt>
                <c:pt idx="3">
                  <c:v>5.8160999999999996</c:v>
                </c:pt>
                <c:pt idx="4">
                  <c:v>5.3278999999999996</c:v>
                </c:pt>
                <c:pt idx="5">
                  <c:v>4.8742000000000001</c:v>
                </c:pt>
                <c:pt idx="6">
                  <c:v>4.4622000000000002</c:v>
                </c:pt>
                <c:pt idx="7">
                  <c:v>4.0865999999999998</c:v>
                </c:pt>
                <c:pt idx="8">
                  <c:v>3.8008000000000002</c:v>
                </c:pt>
                <c:pt idx="9">
                  <c:v>3.8866000000000001</c:v>
                </c:pt>
                <c:pt idx="10">
                  <c:v>4.5818000000000003</c:v>
                </c:pt>
                <c:pt idx="11">
                  <c:v>6.1304999999999996</c:v>
                </c:pt>
                <c:pt idx="12">
                  <c:v>8.6060999999999996</c:v>
                </c:pt>
                <c:pt idx="13">
                  <c:v>12.0183</c:v>
                </c:pt>
                <c:pt idx="14">
                  <c:v>16.672799999999999</c:v>
                </c:pt>
                <c:pt idx="15">
                  <c:v>22.837499999999999</c:v>
                </c:pt>
                <c:pt idx="16">
                  <c:v>30.6723</c:v>
                </c:pt>
                <c:pt idx="17">
                  <c:v>40.296500000000002</c:v>
                </c:pt>
                <c:pt idx="18">
                  <c:v>52.111899999999999</c:v>
                </c:pt>
                <c:pt idx="19">
                  <c:v>65.827799999999996</c:v>
                </c:pt>
                <c:pt idx="20">
                  <c:v>99.774600000000007</c:v>
                </c:pt>
                <c:pt idx="21">
                  <c:v>81.912899999999993</c:v>
                </c:pt>
                <c:pt idx="22">
                  <c:v>118.6507</c:v>
                </c:pt>
                <c:pt idx="23">
                  <c:v>139.8732</c:v>
                </c:pt>
                <c:pt idx="24">
                  <c:v>162.53200000000001</c:v>
                </c:pt>
                <c:pt idx="25">
                  <c:v>188.24860000000001</c:v>
                </c:pt>
                <c:pt idx="26">
                  <c:v>219.28200000000001</c:v>
                </c:pt>
                <c:pt idx="27">
                  <c:v>256.67219999999998</c:v>
                </c:pt>
                <c:pt idx="28">
                  <c:v>344.94189999999998</c:v>
                </c:pt>
                <c:pt idx="29">
                  <c:v>300.06729999999999</c:v>
                </c:pt>
                <c:pt idx="30">
                  <c:v>483.23200000000003</c:v>
                </c:pt>
                <c:pt idx="31">
                  <c:v>437.53160000000003</c:v>
                </c:pt>
                <c:pt idx="32">
                  <c:v>394.02749999999997</c:v>
                </c:pt>
                <c:pt idx="33">
                  <c:v>109.5902</c:v>
                </c:pt>
                <c:pt idx="34">
                  <c:v>316.00200000000001</c:v>
                </c:pt>
                <c:pt idx="35">
                  <c:v>187.4246</c:v>
                </c:pt>
                <c:pt idx="36">
                  <c:v>400.38729999999998</c:v>
                </c:pt>
                <c:pt idx="37">
                  <c:v>207.49879999999999</c:v>
                </c:pt>
              </c:numCache>
            </c:numRef>
          </c:xVal>
          <c:yVal>
            <c:numRef>
              <c:f>'A7'!$H$2:$H$39</c:f>
              <c:numCache>
                <c:formatCode>General</c:formatCode>
                <c:ptCount val="38"/>
                <c:pt idx="0">
                  <c:v>-1.85</c:v>
                </c:pt>
                <c:pt idx="1">
                  <c:v>-20.190000000000001</c:v>
                </c:pt>
                <c:pt idx="2">
                  <c:v>-21.04</c:v>
                </c:pt>
                <c:pt idx="3">
                  <c:v>-21.6</c:v>
                </c:pt>
                <c:pt idx="4">
                  <c:v>-23.47</c:v>
                </c:pt>
                <c:pt idx="5">
                  <c:v>-26.1</c:v>
                </c:pt>
                <c:pt idx="6">
                  <c:v>-28.92</c:v>
                </c:pt>
                <c:pt idx="7">
                  <c:v>-30.87</c:v>
                </c:pt>
                <c:pt idx="8">
                  <c:v>-32.549999999999997</c:v>
                </c:pt>
                <c:pt idx="9">
                  <c:v>-34.770000000000003</c:v>
                </c:pt>
                <c:pt idx="10">
                  <c:v>-37.090000000000003</c:v>
                </c:pt>
                <c:pt idx="11">
                  <c:v>-39.58</c:v>
                </c:pt>
                <c:pt idx="12">
                  <c:v>-41.22</c:v>
                </c:pt>
                <c:pt idx="13">
                  <c:v>-43.24</c:v>
                </c:pt>
                <c:pt idx="14">
                  <c:v>-45.39</c:v>
                </c:pt>
                <c:pt idx="15">
                  <c:v>-47.48</c:v>
                </c:pt>
                <c:pt idx="16">
                  <c:v>-49.04</c:v>
                </c:pt>
                <c:pt idx="17">
                  <c:v>-50.82</c:v>
                </c:pt>
                <c:pt idx="18">
                  <c:v>-52.84</c:v>
                </c:pt>
                <c:pt idx="19">
                  <c:v>-53.65</c:v>
                </c:pt>
                <c:pt idx="20">
                  <c:v>-56.02</c:v>
                </c:pt>
                <c:pt idx="21">
                  <c:v>-56.23</c:v>
                </c:pt>
                <c:pt idx="22">
                  <c:v>-57.46</c:v>
                </c:pt>
                <c:pt idx="23">
                  <c:v>-58.88</c:v>
                </c:pt>
                <c:pt idx="24">
                  <c:v>-59.21</c:v>
                </c:pt>
                <c:pt idx="25">
                  <c:v>-62.34</c:v>
                </c:pt>
                <c:pt idx="26">
                  <c:v>-65.010000000000005</c:v>
                </c:pt>
                <c:pt idx="27">
                  <c:v>-69.33</c:v>
                </c:pt>
                <c:pt idx="28">
                  <c:v>-71.45</c:v>
                </c:pt>
                <c:pt idx="29">
                  <c:v>-72.25</c:v>
                </c:pt>
                <c:pt idx="30">
                  <c:v>-81.900000000000006</c:v>
                </c:pt>
                <c:pt idx="31">
                  <c:v>-82.47</c:v>
                </c:pt>
                <c:pt idx="32">
                  <c:v>-84.86</c:v>
                </c:pt>
                <c:pt idx="33">
                  <c:v>-98.1</c:v>
                </c:pt>
                <c:pt idx="34">
                  <c:v>-111.03</c:v>
                </c:pt>
                <c:pt idx="35">
                  <c:v>-128.88999999999999</c:v>
                </c:pt>
                <c:pt idx="36">
                  <c:v>-140.4</c:v>
                </c:pt>
                <c:pt idx="37">
                  <c:v>-354.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257288"/>
        <c:axId val="311258464"/>
      </c:scatterChart>
      <c:valAx>
        <c:axId val="3112572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1258464"/>
        <c:crosses val="autoZero"/>
        <c:crossBetween val="midCat"/>
      </c:valAx>
      <c:valAx>
        <c:axId val="311258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125728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8'!$G$2:$G$75</c:f>
              <c:numCache>
                <c:formatCode>General</c:formatCode>
                <c:ptCount val="74"/>
                <c:pt idx="0">
                  <c:v>44.4465</c:v>
                </c:pt>
                <c:pt idx="1">
                  <c:v>48.1571</c:v>
                </c:pt>
                <c:pt idx="2">
                  <c:v>51.615000000000002</c:v>
                </c:pt>
                <c:pt idx="3">
                  <c:v>55.273099999999999</c:v>
                </c:pt>
                <c:pt idx="4">
                  <c:v>53.384</c:v>
                </c:pt>
                <c:pt idx="5">
                  <c:v>57.179400000000001</c:v>
                </c:pt>
                <c:pt idx="6">
                  <c:v>59.148299999999999</c:v>
                </c:pt>
                <c:pt idx="7">
                  <c:v>49.758499999999998</c:v>
                </c:pt>
                <c:pt idx="8">
                  <c:v>61.216500000000003</c:v>
                </c:pt>
                <c:pt idx="9">
                  <c:v>63.404400000000003</c:v>
                </c:pt>
                <c:pt idx="10">
                  <c:v>65.701899999999995</c:v>
                </c:pt>
                <c:pt idx="11">
                  <c:v>68.089500000000001</c:v>
                </c:pt>
                <c:pt idx="12">
                  <c:v>70.555099999999996</c:v>
                </c:pt>
                <c:pt idx="13">
                  <c:v>73.0959</c:v>
                </c:pt>
                <c:pt idx="14">
                  <c:v>75.7226</c:v>
                </c:pt>
                <c:pt idx="15">
                  <c:v>78.450199999999995</c:v>
                </c:pt>
                <c:pt idx="16">
                  <c:v>46.183799999999998</c:v>
                </c:pt>
                <c:pt idx="17">
                  <c:v>81.276300000000006</c:v>
                </c:pt>
                <c:pt idx="18">
                  <c:v>84.179599999999994</c:v>
                </c:pt>
                <c:pt idx="19">
                  <c:v>87.142099999999999</c:v>
                </c:pt>
                <c:pt idx="20">
                  <c:v>90.151200000000003</c:v>
                </c:pt>
                <c:pt idx="21">
                  <c:v>93.2</c:v>
                </c:pt>
                <c:pt idx="22">
                  <c:v>96.278000000000006</c:v>
                </c:pt>
                <c:pt idx="23">
                  <c:v>99.385599999999997</c:v>
                </c:pt>
                <c:pt idx="24">
                  <c:v>102.5333</c:v>
                </c:pt>
                <c:pt idx="25">
                  <c:v>105.7189</c:v>
                </c:pt>
                <c:pt idx="26">
                  <c:v>108.93600000000001</c:v>
                </c:pt>
                <c:pt idx="27">
                  <c:v>112.1782</c:v>
                </c:pt>
                <c:pt idx="28">
                  <c:v>115.44499999999999</c:v>
                </c:pt>
                <c:pt idx="29">
                  <c:v>118.7333</c:v>
                </c:pt>
                <c:pt idx="30">
                  <c:v>122.03449999999999</c:v>
                </c:pt>
                <c:pt idx="31">
                  <c:v>125.35429999999999</c:v>
                </c:pt>
                <c:pt idx="32">
                  <c:v>128.6961</c:v>
                </c:pt>
                <c:pt idx="33">
                  <c:v>132.05080000000001</c:v>
                </c:pt>
                <c:pt idx="34">
                  <c:v>135.41249999999999</c:v>
                </c:pt>
                <c:pt idx="35">
                  <c:v>138.77770000000001</c:v>
                </c:pt>
                <c:pt idx="36">
                  <c:v>142.1317</c:v>
                </c:pt>
                <c:pt idx="37">
                  <c:v>145.46719999999999</c:v>
                </c:pt>
                <c:pt idx="38">
                  <c:v>148.7784</c:v>
                </c:pt>
                <c:pt idx="39">
                  <c:v>152.05879999999999</c:v>
                </c:pt>
                <c:pt idx="40">
                  <c:v>155.29079999999999</c:v>
                </c:pt>
                <c:pt idx="41">
                  <c:v>158.45410000000001</c:v>
                </c:pt>
                <c:pt idx="42">
                  <c:v>161.53290000000001</c:v>
                </c:pt>
                <c:pt idx="43">
                  <c:v>164.5342</c:v>
                </c:pt>
                <c:pt idx="44">
                  <c:v>167.4426</c:v>
                </c:pt>
                <c:pt idx="45">
                  <c:v>170.26599999999999</c:v>
                </c:pt>
                <c:pt idx="46">
                  <c:v>172.97640000000001</c:v>
                </c:pt>
                <c:pt idx="47">
                  <c:v>175.5146</c:v>
                </c:pt>
                <c:pt idx="48">
                  <c:v>177.7962</c:v>
                </c:pt>
                <c:pt idx="49">
                  <c:v>179.6909</c:v>
                </c:pt>
                <c:pt idx="50">
                  <c:v>181.13939999999999</c:v>
                </c:pt>
                <c:pt idx="51">
                  <c:v>182.16149999999999</c:v>
                </c:pt>
                <c:pt idx="52">
                  <c:v>182.3794</c:v>
                </c:pt>
                <c:pt idx="53">
                  <c:v>181.7037</c:v>
                </c:pt>
                <c:pt idx="54">
                  <c:v>180.33420000000001</c:v>
                </c:pt>
                <c:pt idx="55">
                  <c:v>177.79050000000001</c:v>
                </c:pt>
                <c:pt idx="56">
                  <c:v>173.94630000000001</c:v>
                </c:pt>
                <c:pt idx="57">
                  <c:v>162.89169999999999</c:v>
                </c:pt>
                <c:pt idx="58">
                  <c:v>150.87200000000001</c:v>
                </c:pt>
                <c:pt idx="59">
                  <c:v>168.64920000000001</c:v>
                </c:pt>
                <c:pt idx="60">
                  <c:v>145.03700000000001</c:v>
                </c:pt>
                <c:pt idx="61">
                  <c:v>156.90350000000001</c:v>
                </c:pt>
                <c:pt idx="62">
                  <c:v>115.4879</c:v>
                </c:pt>
                <c:pt idx="63">
                  <c:v>103.0312</c:v>
                </c:pt>
                <c:pt idx="64">
                  <c:v>90.057299999999998</c:v>
                </c:pt>
                <c:pt idx="65">
                  <c:v>137.7218</c:v>
                </c:pt>
                <c:pt idx="66">
                  <c:v>129.3931</c:v>
                </c:pt>
                <c:pt idx="67">
                  <c:v>120.8417</c:v>
                </c:pt>
                <c:pt idx="68">
                  <c:v>64.122</c:v>
                </c:pt>
                <c:pt idx="69">
                  <c:v>50.918599999999998</c:v>
                </c:pt>
                <c:pt idx="70">
                  <c:v>111.8492</c:v>
                </c:pt>
                <c:pt idx="71">
                  <c:v>76.223200000000006</c:v>
                </c:pt>
                <c:pt idx="72">
                  <c:v>112.74290000000001</c:v>
                </c:pt>
                <c:pt idx="73">
                  <c:v>123.9165</c:v>
                </c:pt>
              </c:numCache>
            </c:numRef>
          </c:xVal>
          <c:yVal>
            <c:numRef>
              <c:f>'A8'!$H$2:$H$75</c:f>
              <c:numCache>
                <c:formatCode>General</c:formatCode>
                <c:ptCount val="74"/>
                <c:pt idx="0">
                  <c:v>-6.67</c:v>
                </c:pt>
                <c:pt idx="1">
                  <c:v>-11.74</c:v>
                </c:pt>
                <c:pt idx="2">
                  <c:v>-17.18</c:v>
                </c:pt>
                <c:pt idx="3">
                  <c:v>-19.760000000000002</c:v>
                </c:pt>
                <c:pt idx="4">
                  <c:v>-19.87</c:v>
                </c:pt>
                <c:pt idx="5">
                  <c:v>-20.239999999999998</c:v>
                </c:pt>
                <c:pt idx="6">
                  <c:v>-21.1</c:v>
                </c:pt>
                <c:pt idx="7">
                  <c:v>-21.75</c:v>
                </c:pt>
                <c:pt idx="8">
                  <c:v>-22.38</c:v>
                </c:pt>
                <c:pt idx="9">
                  <c:v>-23.67</c:v>
                </c:pt>
                <c:pt idx="10">
                  <c:v>-24.73</c:v>
                </c:pt>
                <c:pt idx="11">
                  <c:v>-25.6</c:v>
                </c:pt>
                <c:pt idx="12">
                  <c:v>-26.43</c:v>
                </c:pt>
                <c:pt idx="13">
                  <c:v>-27.3</c:v>
                </c:pt>
                <c:pt idx="14">
                  <c:v>-28.37</c:v>
                </c:pt>
                <c:pt idx="15">
                  <c:v>-29.57</c:v>
                </c:pt>
                <c:pt idx="16">
                  <c:v>-29.74</c:v>
                </c:pt>
                <c:pt idx="17">
                  <c:v>-30.7</c:v>
                </c:pt>
                <c:pt idx="18">
                  <c:v>-31.69</c:v>
                </c:pt>
                <c:pt idx="19">
                  <c:v>-32.42</c:v>
                </c:pt>
                <c:pt idx="20">
                  <c:v>-33.14</c:v>
                </c:pt>
                <c:pt idx="21">
                  <c:v>-33.799999999999997</c:v>
                </c:pt>
                <c:pt idx="22">
                  <c:v>-34.26</c:v>
                </c:pt>
                <c:pt idx="23">
                  <c:v>-34.94</c:v>
                </c:pt>
                <c:pt idx="24">
                  <c:v>-35.81</c:v>
                </c:pt>
                <c:pt idx="25">
                  <c:v>-36.590000000000003</c:v>
                </c:pt>
                <c:pt idx="26">
                  <c:v>-37.21</c:v>
                </c:pt>
                <c:pt idx="27">
                  <c:v>-37.85</c:v>
                </c:pt>
                <c:pt idx="28">
                  <c:v>-38.520000000000003</c:v>
                </c:pt>
                <c:pt idx="29">
                  <c:v>-39.18</c:v>
                </c:pt>
                <c:pt idx="30">
                  <c:v>-39.4</c:v>
                </c:pt>
                <c:pt idx="31">
                  <c:v>-40.630000000000003</c:v>
                </c:pt>
                <c:pt idx="32">
                  <c:v>-41.58</c:v>
                </c:pt>
                <c:pt idx="33">
                  <c:v>-42.66</c:v>
                </c:pt>
                <c:pt idx="34">
                  <c:v>-43.4</c:v>
                </c:pt>
                <c:pt idx="35">
                  <c:v>-44.82</c:v>
                </c:pt>
                <c:pt idx="36">
                  <c:v>-45.27</c:v>
                </c:pt>
                <c:pt idx="37">
                  <c:v>-46.38</c:v>
                </c:pt>
                <c:pt idx="38">
                  <c:v>-46.83</c:v>
                </c:pt>
                <c:pt idx="39">
                  <c:v>-48.17</c:v>
                </c:pt>
                <c:pt idx="40">
                  <c:v>-48.96</c:v>
                </c:pt>
                <c:pt idx="41">
                  <c:v>-50.58</c:v>
                </c:pt>
                <c:pt idx="42">
                  <c:v>-51.32</c:v>
                </c:pt>
                <c:pt idx="43">
                  <c:v>-52.36</c:v>
                </c:pt>
                <c:pt idx="44">
                  <c:v>-53.22</c:v>
                </c:pt>
                <c:pt idx="45">
                  <c:v>-53.98</c:v>
                </c:pt>
                <c:pt idx="46">
                  <c:v>-55.19</c:v>
                </c:pt>
                <c:pt idx="47">
                  <c:v>-56.7</c:v>
                </c:pt>
                <c:pt idx="48">
                  <c:v>-58.73</c:v>
                </c:pt>
                <c:pt idx="49">
                  <c:v>-61.27</c:v>
                </c:pt>
                <c:pt idx="50">
                  <c:v>-63.54</c:v>
                </c:pt>
                <c:pt idx="51">
                  <c:v>-65.53</c:v>
                </c:pt>
                <c:pt idx="52">
                  <c:v>-71.02</c:v>
                </c:pt>
                <c:pt idx="53">
                  <c:v>-73.209999999999994</c:v>
                </c:pt>
                <c:pt idx="54">
                  <c:v>-76.78</c:v>
                </c:pt>
                <c:pt idx="55">
                  <c:v>-83.12</c:v>
                </c:pt>
                <c:pt idx="56">
                  <c:v>-89.35</c:v>
                </c:pt>
                <c:pt idx="57">
                  <c:v>-96.07</c:v>
                </c:pt>
                <c:pt idx="58">
                  <c:v>-96.84</c:v>
                </c:pt>
                <c:pt idx="59">
                  <c:v>-100.26</c:v>
                </c:pt>
                <c:pt idx="60">
                  <c:v>-100.81</c:v>
                </c:pt>
                <c:pt idx="61">
                  <c:v>-104.32</c:v>
                </c:pt>
                <c:pt idx="62">
                  <c:v>-109.29</c:v>
                </c:pt>
                <c:pt idx="63">
                  <c:v>-114.8</c:v>
                </c:pt>
                <c:pt idx="64">
                  <c:v>-123.5</c:v>
                </c:pt>
                <c:pt idx="65">
                  <c:v>-126.28</c:v>
                </c:pt>
                <c:pt idx="66">
                  <c:v>-130.69</c:v>
                </c:pt>
                <c:pt idx="67">
                  <c:v>-133.18</c:v>
                </c:pt>
                <c:pt idx="68">
                  <c:v>-152.13999999999999</c:v>
                </c:pt>
                <c:pt idx="69">
                  <c:v>-188.35</c:v>
                </c:pt>
                <c:pt idx="70">
                  <c:v>-237.61</c:v>
                </c:pt>
                <c:pt idx="71">
                  <c:v>-251.46</c:v>
                </c:pt>
                <c:pt idx="72">
                  <c:v>-306.13</c:v>
                </c:pt>
                <c:pt idx="73">
                  <c:v>-345.4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411256"/>
        <c:axId val="243412432"/>
      </c:scatterChart>
      <c:valAx>
        <c:axId val="2434112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3412432"/>
        <c:crosses val="autoZero"/>
        <c:crossBetween val="midCat"/>
      </c:valAx>
      <c:valAx>
        <c:axId val="2434124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341125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A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A9'!$G$2:$G$60</c:f>
              <c:numCache>
                <c:formatCode>General</c:formatCode>
                <c:ptCount val="59"/>
                <c:pt idx="0">
                  <c:v>15.732799999999999</c:v>
                </c:pt>
                <c:pt idx="1">
                  <c:v>15.2193</c:v>
                </c:pt>
                <c:pt idx="2">
                  <c:v>14.603999999999999</c:v>
                </c:pt>
                <c:pt idx="3">
                  <c:v>13.9434</c:v>
                </c:pt>
                <c:pt idx="4">
                  <c:v>13.251099999999999</c:v>
                </c:pt>
                <c:pt idx="5">
                  <c:v>12.5357</c:v>
                </c:pt>
                <c:pt idx="6">
                  <c:v>11.814299999999999</c:v>
                </c:pt>
                <c:pt idx="7">
                  <c:v>11.1167</c:v>
                </c:pt>
                <c:pt idx="8">
                  <c:v>10.452199999999999</c:v>
                </c:pt>
                <c:pt idx="9">
                  <c:v>9.8413000000000004</c:v>
                </c:pt>
                <c:pt idx="10">
                  <c:v>9.2837999999999994</c:v>
                </c:pt>
                <c:pt idx="11">
                  <c:v>8.7809000000000008</c:v>
                </c:pt>
                <c:pt idx="12">
                  <c:v>8.3306000000000004</c:v>
                </c:pt>
                <c:pt idx="13">
                  <c:v>7.9225000000000003</c:v>
                </c:pt>
                <c:pt idx="14">
                  <c:v>7.5530999999999997</c:v>
                </c:pt>
                <c:pt idx="15">
                  <c:v>7.2191999999999998</c:v>
                </c:pt>
                <c:pt idx="16">
                  <c:v>6.9218000000000002</c:v>
                </c:pt>
                <c:pt idx="17">
                  <c:v>6.6422999999999996</c:v>
                </c:pt>
                <c:pt idx="18">
                  <c:v>6.3642000000000003</c:v>
                </c:pt>
                <c:pt idx="19">
                  <c:v>6.0769000000000002</c:v>
                </c:pt>
                <c:pt idx="20">
                  <c:v>5.7739000000000003</c:v>
                </c:pt>
                <c:pt idx="21">
                  <c:v>5.4512</c:v>
                </c:pt>
                <c:pt idx="22">
                  <c:v>5.1134000000000004</c:v>
                </c:pt>
                <c:pt idx="23">
                  <c:v>4.7637999999999998</c:v>
                </c:pt>
                <c:pt idx="24">
                  <c:v>4.4069000000000003</c:v>
                </c:pt>
                <c:pt idx="25">
                  <c:v>4.0721999999999996</c:v>
                </c:pt>
                <c:pt idx="26">
                  <c:v>3.7572999999999999</c:v>
                </c:pt>
                <c:pt idx="27">
                  <c:v>3.4752999999999998</c:v>
                </c:pt>
                <c:pt idx="28">
                  <c:v>3.2806000000000002</c:v>
                </c:pt>
                <c:pt idx="29">
                  <c:v>3.2795999999999998</c:v>
                </c:pt>
                <c:pt idx="30">
                  <c:v>3.706</c:v>
                </c:pt>
                <c:pt idx="31">
                  <c:v>92.086799999999997</c:v>
                </c:pt>
                <c:pt idx="32">
                  <c:v>9.6204000000000001</c:v>
                </c:pt>
                <c:pt idx="33">
                  <c:v>8.4410000000000007</c:v>
                </c:pt>
                <c:pt idx="34">
                  <c:v>42.2517</c:v>
                </c:pt>
                <c:pt idx="35">
                  <c:v>4.9695999999999998</c:v>
                </c:pt>
                <c:pt idx="36">
                  <c:v>6.8097000000000003</c:v>
                </c:pt>
                <c:pt idx="37">
                  <c:v>28.9968</c:v>
                </c:pt>
                <c:pt idx="38">
                  <c:v>26.770099999999999</c:v>
                </c:pt>
                <c:pt idx="39">
                  <c:v>50.419199999999996</c:v>
                </c:pt>
                <c:pt idx="40">
                  <c:v>11.7986</c:v>
                </c:pt>
                <c:pt idx="41">
                  <c:v>51.870699999999999</c:v>
                </c:pt>
                <c:pt idx="42">
                  <c:v>16.216000000000001</c:v>
                </c:pt>
                <c:pt idx="43">
                  <c:v>20.953499999999998</c:v>
                </c:pt>
                <c:pt idx="44">
                  <c:v>21.991499999999998</c:v>
                </c:pt>
                <c:pt idx="45">
                  <c:v>68.371399999999994</c:v>
                </c:pt>
                <c:pt idx="46">
                  <c:v>80.855199999999996</c:v>
                </c:pt>
                <c:pt idx="47">
                  <c:v>22.030899999999999</c:v>
                </c:pt>
                <c:pt idx="48">
                  <c:v>35.594499999999996</c:v>
                </c:pt>
                <c:pt idx="49">
                  <c:v>29.904</c:v>
                </c:pt>
                <c:pt idx="50">
                  <c:v>30.025700000000001</c:v>
                </c:pt>
                <c:pt idx="51">
                  <c:v>59.481400000000001</c:v>
                </c:pt>
                <c:pt idx="52">
                  <c:v>78.114999999999995</c:v>
                </c:pt>
                <c:pt idx="53">
                  <c:v>14.823399999999999</c:v>
                </c:pt>
                <c:pt idx="54">
                  <c:v>37.904299999999999</c:v>
                </c:pt>
                <c:pt idx="55">
                  <c:v>60.214399999999998</c:v>
                </c:pt>
                <c:pt idx="56">
                  <c:v>93.130600000000001</c:v>
                </c:pt>
                <c:pt idx="57">
                  <c:v>61.342500000000001</c:v>
                </c:pt>
              </c:numCache>
            </c:numRef>
          </c:xVal>
          <c:yVal>
            <c:numRef>
              <c:f>'A9'!$H$2:$H$59</c:f>
              <c:numCache>
                <c:formatCode>General</c:formatCode>
                <c:ptCount val="58"/>
                <c:pt idx="0">
                  <c:v>-10.08</c:v>
                </c:pt>
                <c:pt idx="1">
                  <c:v>-14.34</c:v>
                </c:pt>
                <c:pt idx="2">
                  <c:v>-14.92</c:v>
                </c:pt>
                <c:pt idx="3">
                  <c:v>-19.04</c:v>
                </c:pt>
                <c:pt idx="4">
                  <c:v>-19.68</c:v>
                </c:pt>
                <c:pt idx="5">
                  <c:v>-22.49</c:v>
                </c:pt>
                <c:pt idx="6">
                  <c:v>-23.95</c:v>
                </c:pt>
                <c:pt idx="7">
                  <c:v>-27.22</c:v>
                </c:pt>
                <c:pt idx="8">
                  <c:v>-30.71</c:v>
                </c:pt>
                <c:pt idx="9">
                  <c:v>-33.83</c:v>
                </c:pt>
                <c:pt idx="10">
                  <c:v>-36.64</c:v>
                </c:pt>
                <c:pt idx="11">
                  <c:v>-39.19</c:v>
                </c:pt>
                <c:pt idx="12">
                  <c:v>-41.59</c:v>
                </c:pt>
                <c:pt idx="13">
                  <c:v>-43.85</c:v>
                </c:pt>
                <c:pt idx="14">
                  <c:v>-46</c:v>
                </c:pt>
                <c:pt idx="15">
                  <c:v>-48.84</c:v>
                </c:pt>
                <c:pt idx="16">
                  <c:v>-52.36</c:v>
                </c:pt>
                <c:pt idx="17">
                  <c:v>-55.81</c:v>
                </c:pt>
                <c:pt idx="18">
                  <c:v>-58.77</c:v>
                </c:pt>
                <c:pt idx="19">
                  <c:v>-61.53</c:v>
                </c:pt>
                <c:pt idx="20">
                  <c:v>-64.16</c:v>
                </c:pt>
                <c:pt idx="21">
                  <c:v>-66.77</c:v>
                </c:pt>
                <c:pt idx="22">
                  <c:v>-68.58</c:v>
                </c:pt>
                <c:pt idx="23">
                  <c:v>-71.819999999999993</c:v>
                </c:pt>
                <c:pt idx="24">
                  <c:v>-74.5</c:v>
                </c:pt>
                <c:pt idx="25">
                  <c:v>-76.75</c:v>
                </c:pt>
                <c:pt idx="26">
                  <c:v>-78.67</c:v>
                </c:pt>
                <c:pt idx="27">
                  <c:v>-79.92</c:v>
                </c:pt>
                <c:pt idx="28">
                  <c:v>-83.98</c:v>
                </c:pt>
                <c:pt idx="29">
                  <c:v>-87.45</c:v>
                </c:pt>
                <c:pt idx="30">
                  <c:v>-93.4</c:v>
                </c:pt>
                <c:pt idx="31">
                  <c:v>-93.86</c:v>
                </c:pt>
                <c:pt idx="32">
                  <c:v>-94.65</c:v>
                </c:pt>
                <c:pt idx="33">
                  <c:v>-96.55</c:v>
                </c:pt>
                <c:pt idx="34">
                  <c:v>-97.88</c:v>
                </c:pt>
                <c:pt idx="35">
                  <c:v>-98.24</c:v>
                </c:pt>
                <c:pt idx="36">
                  <c:v>-98.32</c:v>
                </c:pt>
                <c:pt idx="37">
                  <c:v>-98.92</c:v>
                </c:pt>
                <c:pt idx="38">
                  <c:v>-101.7</c:v>
                </c:pt>
                <c:pt idx="39">
                  <c:v>-103.46</c:v>
                </c:pt>
                <c:pt idx="40">
                  <c:v>-105.02</c:v>
                </c:pt>
                <c:pt idx="41">
                  <c:v>-105.63</c:v>
                </c:pt>
                <c:pt idx="42">
                  <c:v>-107.89</c:v>
                </c:pt>
                <c:pt idx="43">
                  <c:v>-109.34</c:v>
                </c:pt>
                <c:pt idx="44">
                  <c:v>-113.17</c:v>
                </c:pt>
                <c:pt idx="45">
                  <c:v>-113.76</c:v>
                </c:pt>
                <c:pt idx="46">
                  <c:v>-126.44</c:v>
                </c:pt>
                <c:pt idx="47">
                  <c:v>-127.42</c:v>
                </c:pt>
                <c:pt idx="48">
                  <c:v>-141.6</c:v>
                </c:pt>
                <c:pt idx="49">
                  <c:v>-148.1</c:v>
                </c:pt>
                <c:pt idx="50">
                  <c:v>-154.05000000000001</c:v>
                </c:pt>
                <c:pt idx="51">
                  <c:v>-155.15</c:v>
                </c:pt>
                <c:pt idx="52">
                  <c:v>-161.07</c:v>
                </c:pt>
                <c:pt idx="53">
                  <c:v>-167.9</c:v>
                </c:pt>
                <c:pt idx="54">
                  <c:v>-173.78</c:v>
                </c:pt>
                <c:pt idx="55">
                  <c:v>-180.28</c:v>
                </c:pt>
                <c:pt idx="56">
                  <c:v>-212.03</c:v>
                </c:pt>
                <c:pt idx="57">
                  <c:v>-307.709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561648"/>
        <c:axId val="313562824"/>
      </c:scatterChart>
      <c:valAx>
        <c:axId val="3135616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3562824"/>
        <c:crosses val="autoZero"/>
        <c:crossBetween val="midCat"/>
      </c:valAx>
      <c:valAx>
        <c:axId val="3135628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35616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3875</xdr:colOff>
      <xdr:row>0</xdr:row>
      <xdr:rowOff>180975</xdr:rowOff>
    </xdr:from>
    <xdr:to>
      <xdr:col>18</xdr:col>
      <xdr:colOff>219075</xdr:colOff>
      <xdr:row>26</xdr:row>
      <xdr:rowOff>285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</xdr:colOff>
      <xdr:row>0</xdr:row>
      <xdr:rowOff>180975</xdr:rowOff>
    </xdr:from>
    <xdr:to>
      <xdr:col>16</xdr:col>
      <xdr:colOff>352425</xdr:colOff>
      <xdr:row>26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2450</xdr:colOff>
      <xdr:row>0</xdr:row>
      <xdr:rowOff>142875</xdr:rowOff>
    </xdr:from>
    <xdr:to>
      <xdr:col>18</xdr:col>
      <xdr:colOff>66676</xdr:colOff>
      <xdr:row>25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</xdr:colOff>
      <xdr:row>1</xdr:row>
      <xdr:rowOff>85725</xdr:rowOff>
    </xdr:from>
    <xdr:to>
      <xdr:col>17</xdr:col>
      <xdr:colOff>352425</xdr:colOff>
      <xdr:row>26</xdr:row>
      <xdr:rowOff>123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5</xdr:colOff>
      <xdr:row>0</xdr:row>
      <xdr:rowOff>95250</xdr:rowOff>
    </xdr:from>
    <xdr:to>
      <xdr:col>17</xdr:col>
      <xdr:colOff>542925</xdr:colOff>
      <xdr:row>25</xdr:row>
      <xdr:rowOff>1333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9525</xdr:rowOff>
    </xdr:from>
    <xdr:to>
      <xdr:col>17</xdr:col>
      <xdr:colOff>304800</xdr:colOff>
      <xdr:row>26</xdr:row>
      <xdr:rowOff>47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1</xdr:row>
      <xdr:rowOff>0</xdr:rowOff>
    </xdr:from>
    <xdr:to>
      <xdr:col>16</xdr:col>
      <xdr:colOff>3429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85775</xdr:colOff>
      <xdr:row>2</xdr:row>
      <xdr:rowOff>66675</xdr:rowOff>
    </xdr:from>
    <xdr:to>
      <xdr:col>16</xdr:col>
      <xdr:colOff>180975</xdr:colOff>
      <xdr:row>27</xdr:row>
      <xdr:rowOff>1047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</xdr:colOff>
      <xdr:row>1</xdr:row>
      <xdr:rowOff>85725</xdr:rowOff>
    </xdr:from>
    <xdr:to>
      <xdr:col>16</xdr:col>
      <xdr:colOff>352425</xdr:colOff>
      <xdr:row>26</xdr:row>
      <xdr:rowOff>123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1</xdr:row>
      <xdr:rowOff>19050</xdr:rowOff>
    </xdr:from>
    <xdr:to>
      <xdr:col>16</xdr:col>
      <xdr:colOff>495300</xdr:colOff>
      <xdr:row>26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5</xdr:colOff>
      <xdr:row>1</xdr:row>
      <xdr:rowOff>28575</xdr:rowOff>
    </xdr:from>
    <xdr:to>
      <xdr:col>17</xdr:col>
      <xdr:colOff>66675</xdr:colOff>
      <xdr:row>26</xdr:row>
      <xdr:rowOff>666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1</xdr:row>
      <xdr:rowOff>38100</xdr:rowOff>
    </xdr:from>
    <xdr:to>
      <xdr:col>16</xdr:col>
      <xdr:colOff>314325</xdr:colOff>
      <xdr:row>26</xdr:row>
      <xdr:rowOff>76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1</xdr:row>
      <xdr:rowOff>19050</xdr:rowOff>
    </xdr:from>
    <xdr:to>
      <xdr:col>16</xdr:col>
      <xdr:colOff>333375</xdr:colOff>
      <xdr:row>26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575</xdr:colOff>
      <xdr:row>1</xdr:row>
      <xdr:rowOff>104775</xdr:rowOff>
    </xdr:from>
    <xdr:to>
      <xdr:col>17</xdr:col>
      <xdr:colOff>333375</xdr:colOff>
      <xdr:row>26</xdr:row>
      <xdr:rowOff>1428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</xdr:colOff>
      <xdr:row>1</xdr:row>
      <xdr:rowOff>0</xdr:rowOff>
    </xdr:from>
    <xdr:to>
      <xdr:col>16</xdr:col>
      <xdr:colOff>352425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1</xdr:row>
      <xdr:rowOff>0</xdr:rowOff>
    </xdr:from>
    <xdr:to>
      <xdr:col>17</xdr:col>
      <xdr:colOff>295275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</xdr:colOff>
      <xdr:row>1</xdr:row>
      <xdr:rowOff>19050</xdr:rowOff>
    </xdr:from>
    <xdr:to>
      <xdr:col>16</xdr:col>
      <xdr:colOff>361950</xdr:colOff>
      <xdr:row>26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050</xdr:colOff>
      <xdr:row>1</xdr:row>
      <xdr:rowOff>76200</xdr:rowOff>
    </xdr:from>
    <xdr:to>
      <xdr:col>17</xdr:col>
      <xdr:colOff>95250</xdr:colOff>
      <xdr:row>26</xdr:row>
      <xdr:rowOff>1142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190499</xdr:rowOff>
    </xdr:from>
    <xdr:to>
      <xdr:col>17</xdr:col>
      <xdr:colOff>304800</xdr:colOff>
      <xdr:row>44</xdr:row>
      <xdr:rowOff>95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0</xdr:row>
      <xdr:rowOff>133350</xdr:rowOff>
    </xdr:from>
    <xdr:to>
      <xdr:col>16</xdr:col>
      <xdr:colOff>323850</xdr:colOff>
      <xdr:row>25</xdr:row>
      <xdr:rowOff>1714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1</xdr:row>
      <xdr:rowOff>38100</xdr:rowOff>
    </xdr:from>
    <xdr:to>
      <xdr:col>16</xdr:col>
      <xdr:colOff>533400</xdr:colOff>
      <xdr:row>35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1</xdr:row>
      <xdr:rowOff>9526</xdr:rowOff>
    </xdr:from>
    <xdr:to>
      <xdr:col>18</xdr:col>
      <xdr:colOff>304800</xdr:colOff>
      <xdr:row>2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1</xdr:row>
      <xdr:rowOff>19051</xdr:rowOff>
    </xdr:from>
    <xdr:to>
      <xdr:col>17</xdr:col>
      <xdr:colOff>257175</xdr:colOff>
      <xdr:row>34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42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7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H8" sqref="H8"/>
    </sheetView>
  </sheetViews>
  <sheetFormatPr defaultRowHeight="15" x14ac:dyDescent="0.25"/>
  <cols>
    <col min="1" max="2" width="10.85546875" style="2" customWidth="1"/>
    <col min="3" max="5" width="9.140625" style="1"/>
  </cols>
  <sheetData>
    <row r="1" spans="1:10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I1" t="s">
        <v>1</v>
      </c>
      <c r="J1" s="1" t="s">
        <v>2</v>
      </c>
    </row>
    <row r="2" spans="1:10" x14ac:dyDescent="0.25">
      <c r="A2" s="3">
        <v>495312.43800000002</v>
      </c>
      <c r="B2" s="3">
        <v>431115.28100000002</v>
      </c>
      <c r="C2" s="1">
        <v>1</v>
      </c>
      <c r="D2" s="1">
        <v>8.5136000000000003</v>
      </c>
      <c r="E2" s="1">
        <v>5.69</v>
      </c>
      <c r="F2">
        <f>E2*-1</f>
        <v>-5.69</v>
      </c>
      <c r="I2">
        <f>D2</f>
        <v>8.5136000000000003</v>
      </c>
      <c r="J2">
        <v>-5.69</v>
      </c>
    </row>
    <row r="3" spans="1:10" x14ac:dyDescent="0.25">
      <c r="A3" s="3">
        <v>495312.43800000002</v>
      </c>
      <c r="B3" s="3">
        <v>431115.28100000002</v>
      </c>
      <c r="C3" s="1">
        <v>2</v>
      </c>
      <c r="D3" s="1">
        <v>6.5518999999999998</v>
      </c>
      <c r="E3" s="1">
        <v>36.49</v>
      </c>
      <c r="F3">
        <f t="shared" ref="F3:F28" si="0">E3*-1</f>
        <v>-36.49</v>
      </c>
      <c r="I3">
        <v>5.4211</v>
      </c>
      <c r="J3">
        <v>-33.32</v>
      </c>
    </row>
    <row r="4" spans="1:10" x14ac:dyDescent="0.25">
      <c r="A4" s="3">
        <v>495312.43800000002</v>
      </c>
      <c r="B4" s="3">
        <v>431115.28100000002</v>
      </c>
      <c r="C4" s="1">
        <v>3</v>
      </c>
      <c r="D4" s="1">
        <v>6.0662000000000003</v>
      </c>
      <c r="E4" s="1">
        <v>35.08</v>
      </c>
      <c r="F4">
        <f t="shared" si="0"/>
        <v>-35.08</v>
      </c>
      <c r="I4">
        <v>6.0662000000000003</v>
      </c>
      <c r="J4">
        <v>-35.08</v>
      </c>
    </row>
    <row r="5" spans="1:10" x14ac:dyDescent="0.25">
      <c r="A5" s="3">
        <v>495312.43800000002</v>
      </c>
      <c r="B5" s="3">
        <v>431115.28100000002</v>
      </c>
      <c r="C5" s="1">
        <v>4</v>
      </c>
      <c r="D5" s="1">
        <v>5.4211</v>
      </c>
      <c r="E5" s="1">
        <v>33.32</v>
      </c>
      <c r="F5">
        <f t="shared" si="0"/>
        <v>-33.32</v>
      </c>
      <c r="I5">
        <v>4.8048999999999999</v>
      </c>
      <c r="J5">
        <v>-35.659999999999997</v>
      </c>
    </row>
    <row r="6" spans="1:10" x14ac:dyDescent="0.25">
      <c r="A6" s="3">
        <v>495312.43800000002</v>
      </c>
      <c r="B6" s="3">
        <v>431115.28100000002</v>
      </c>
      <c r="C6" s="1">
        <v>5</v>
      </c>
      <c r="D6" s="1">
        <v>4.8048999999999999</v>
      </c>
      <c r="E6" s="1">
        <v>35.659999999999997</v>
      </c>
      <c r="F6">
        <f t="shared" si="0"/>
        <v>-35.659999999999997</v>
      </c>
      <c r="I6">
        <v>6.5518999999999998</v>
      </c>
      <c r="J6">
        <v>-36.49</v>
      </c>
    </row>
    <row r="7" spans="1:10" x14ac:dyDescent="0.25">
      <c r="A7" s="3">
        <v>495312.43800000002</v>
      </c>
      <c r="B7" s="3">
        <v>431115.28100000002</v>
      </c>
      <c r="C7" s="1">
        <v>6</v>
      </c>
      <c r="D7" s="1">
        <v>4.5399000000000003</v>
      </c>
      <c r="E7" s="1">
        <v>40.31</v>
      </c>
      <c r="F7">
        <f t="shared" si="0"/>
        <v>-40.31</v>
      </c>
      <c r="I7">
        <v>4.5399000000000003</v>
      </c>
      <c r="J7">
        <v>-40.31</v>
      </c>
    </row>
    <row r="8" spans="1:10" x14ac:dyDescent="0.25">
      <c r="A8" s="3">
        <v>495312.43800000002</v>
      </c>
      <c r="B8" s="3">
        <v>431115.28100000002</v>
      </c>
      <c r="C8" s="1">
        <v>7</v>
      </c>
      <c r="D8" s="1">
        <v>4.7895000000000003</v>
      </c>
      <c r="E8" s="1">
        <v>45.91</v>
      </c>
      <c r="F8">
        <f t="shared" si="0"/>
        <v>-45.91</v>
      </c>
      <c r="I8">
        <v>4.7895000000000003</v>
      </c>
      <c r="J8">
        <v>-45.91</v>
      </c>
    </row>
    <row r="9" spans="1:10" x14ac:dyDescent="0.25">
      <c r="A9" s="3">
        <v>495312.43800000002</v>
      </c>
      <c r="B9" s="3">
        <v>431115.28100000002</v>
      </c>
      <c r="C9" s="1">
        <v>8</v>
      </c>
      <c r="D9" s="1">
        <v>5.5621</v>
      </c>
      <c r="E9" s="1">
        <v>50.73</v>
      </c>
      <c r="F9">
        <f t="shared" si="0"/>
        <v>-50.73</v>
      </c>
      <c r="I9">
        <v>5.5621</v>
      </c>
      <c r="J9">
        <v>-50.73</v>
      </c>
    </row>
    <row r="10" spans="1:10" x14ac:dyDescent="0.25">
      <c r="A10" s="3">
        <v>495312.43800000002</v>
      </c>
      <c r="B10" s="3">
        <v>431115.28100000002</v>
      </c>
      <c r="C10" s="1">
        <v>9</v>
      </c>
      <c r="D10" s="1">
        <v>6.8326000000000002</v>
      </c>
      <c r="E10" s="1">
        <v>54.63</v>
      </c>
      <c r="F10">
        <f t="shared" si="0"/>
        <v>-54.63</v>
      </c>
      <c r="I10">
        <v>6.8326000000000002</v>
      </c>
      <c r="J10">
        <v>-54.63</v>
      </c>
    </row>
    <row r="11" spans="1:10" x14ac:dyDescent="0.25">
      <c r="A11" s="3">
        <v>495312.43800000002</v>
      </c>
      <c r="B11" s="3">
        <v>431115.28100000002</v>
      </c>
      <c r="C11" s="1">
        <v>10</v>
      </c>
      <c r="D11" s="1">
        <v>7.7050000000000001</v>
      </c>
      <c r="E11" s="1">
        <v>59.8</v>
      </c>
      <c r="F11">
        <f t="shared" si="0"/>
        <v>-59.8</v>
      </c>
      <c r="I11">
        <v>7.7050000000000001</v>
      </c>
      <c r="J11">
        <v>-59.8</v>
      </c>
    </row>
    <row r="12" spans="1:10" x14ac:dyDescent="0.25">
      <c r="A12" s="3">
        <v>495312.43800000002</v>
      </c>
      <c r="B12" s="3">
        <v>431115.28100000002</v>
      </c>
      <c r="C12" s="1">
        <v>11</v>
      </c>
      <c r="D12" s="1">
        <v>7.6452</v>
      </c>
      <c r="E12" s="1">
        <v>66.099999999999994</v>
      </c>
      <c r="F12">
        <f t="shared" si="0"/>
        <v>-66.099999999999994</v>
      </c>
      <c r="I12">
        <v>7.6452</v>
      </c>
      <c r="J12">
        <v>-66.099999999999994</v>
      </c>
    </row>
    <row r="13" spans="1:10" x14ac:dyDescent="0.25">
      <c r="A13" s="3">
        <v>495312.43800000002</v>
      </c>
      <c r="B13" s="3">
        <v>431115.28100000002</v>
      </c>
      <c r="C13" s="1">
        <v>12</v>
      </c>
      <c r="D13" s="1">
        <v>6.8571999999999997</v>
      </c>
      <c r="E13" s="1">
        <v>72.12</v>
      </c>
      <c r="F13">
        <f t="shared" si="0"/>
        <v>-72.12</v>
      </c>
      <c r="I13">
        <v>6.8571999999999997</v>
      </c>
      <c r="J13">
        <v>-72.12</v>
      </c>
    </row>
    <row r="14" spans="1:10" x14ac:dyDescent="0.25">
      <c r="A14" s="3">
        <v>495312.43800000002</v>
      </c>
      <c r="B14" s="3">
        <v>431115.28100000002</v>
      </c>
      <c r="C14" s="1">
        <v>13</v>
      </c>
      <c r="D14" s="1">
        <v>5.7729999999999997</v>
      </c>
      <c r="E14" s="1">
        <v>77.64</v>
      </c>
      <c r="F14">
        <f t="shared" si="0"/>
        <v>-77.64</v>
      </c>
      <c r="I14">
        <v>5.7729999999999997</v>
      </c>
      <c r="J14">
        <v>-77.64</v>
      </c>
    </row>
    <row r="15" spans="1:10" x14ac:dyDescent="0.25">
      <c r="A15" s="3">
        <v>495312.43800000002</v>
      </c>
      <c r="B15" s="3">
        <v>431115.28100000002</v>
      </c>
      <c r="C15" s="1">
        <v>14</v>
      </c>
      <c r="D15" s="1">
        <v>4.7295999999999996</v>
      </c>
      <c r="E15" s="1">
        <v>80.900000000000006</v>
      </c>
      <c r="F15">
        <f t="shared" si="0"/>
        <v>-80.900000000000006</v>
      </c>
      <c r="I15">
        <v>4.7295999999999996</v>
      </c>
      <c r="J15">
        <v>-80.900000000000006</v>
      </c>
    </row>
    <row r="16" spans="1:10" x14ac:dyDescent="0.25">
      <c r="A16" s="3">
        <v>495312.43800000002</v>
      </c>
      <c r="B16" s="3">
        <v>431115.28100000002</v>
      </c>
      <c r="C16" s="1">
        <v>15</v>
      </c>
      <c r="D16" s="1">
        <v>3.8616999999999999</v>
      </c>
      <c r="E16" s="1">
        <v>84.13</v>
      </c>
      <c r="F16">
        <f t="shared" si="0"/>
        <v>-84.13</v>
      </c>
      <c r="I16">
        <v>3.8616999999999999</v>
      </c>
      <c r="J16">
        <v>-84.13</v>
      </c>
    </row>
    <row r="17" spans="1:10" x14ac:dyDescent="0.25">
      <c r="A17" s="3">
        <v>495312.43800000002</v>
      </c>
      <c r="B17" s="3">
        <v>431115.28100000002</v>
      </c>
      <c r="C17" s="1">
        <v>16</v>
      </c>
      <c r="D17" s="1">
        <v>3.5348000000000002</v>
      </c>
      <c r="E17" s="1">
        <v>87.8</v>
      </c>
      <c r="F17">
        <f t="shared" si="0"/>
        <v>-87.8</v>
      </c>
      <c r="I17">
        <v>3.5348000000000002</v>
      </c>
      <c r="J17">
        <v>-87.8</v>
      </c>
    </row>
    <row r="18" spans="1:10" x14ac:dyDescent="0.25">
      <c r="A18" s="3">
        <v>495312.43800000002</v>
      </c>
      <c r="B18" s="3">
        <v>431115.28100000002</v>
      </c>
      <c r="C18" s="1">
        <v>17</v>
      </c>
      <c r="D18" s="1">
        <v>3.7566999999999999</v>
      </c>
      <c r="E18" s="1">
        <v>91.14</v>
      </c>
      <c r="F18">
        <f t="shared" si="0"/>
        <v>-91.14</v>
      </c>
      <c r="I18">
        <v>3.7566999999999999</v>
      </c>
      <c r="J18">
        <v>-91.14</v>
      </c>
    </row>
    <row r="19" spans="1:10" x14ac:dyDescent="0.25">
      <c r="A19" s="3">
        <v>495312.43800000002</v>
      </c>
      <c r="B19" s="3">
        <v>431115.28100000002</v>
      </c>
      <c r="C19" s="1">
        <v>18</v>
      </c>
      <c r="D19" s="1">
        <v>5.4768999999999997</v>
      </c>
      <c r="E19" s="1">
        <v>96.39</v>
      </c>
      <c r="F19">
        <f t="shared" si="0"/>
        <v>-96.39</v>
      </c>
      <c r="I19">
        <v>16.692299999999999</v>
      </c>
      <c r="J19">
        <v>-92.88</v>
      </c>
    </row>
    <row r="20" spans="1:10" x14ac:dyDescent="0.25">
      <c r="A20" s="3">
        <v>495312.43800000002</v>
      </c>
      <c r="B20" s="3">
        <v>431115.28100000002</v>
      </c>
      <c r="C20" s="1">
        <v>19</v>
      </c>
      <c r="D20" s="1">
        <v>7.9863</v>
      </c>
      <c r="E20" s="1">
        <v>95.53</v>
      </c>
      <c r="F20">
        <f t="shared" si="0"/>
        <v>-95.53</v>
      </c>
      <c r="I20">
        <v>7.9863</v>
      </c>
      <c r="J20">
        <v>-95.53</v>
      </c>
    </row>
    <row r="21" spans="1:10" x14ac:dyDescent="0.25">
      <c r="A21" s="3">
        <v>495312.43800000002</v>
      </c>
      <c r="B21" s="3">
        <v>431115.28100000002</v>
      </c>
      <c r="C21" s="1">
        <v>20</v>
      </c>
      <c r="D21" s="1">
        <v>12.7568</v>
      </c>
      <c r="E21" s="1">
        <v>106.3</v>
      </c>
      <c r="F21">
        <f t="shared" si="0"/>
        <v>-106.3</v>
      </c>
      <c r="I21">
        <v>5.4768999999999997</v>
      </c>
      <c r="J21">
        <v>-96.39</v>
      </c>
    </row>
    <row r="22" spans="1:10" x14ac:dyDescent="0.25">
      <c r="A22" s="3">
        <v>495312.43800000002</v>
      </c>
      <c r="B22" s="3">
        <v>431115.28100000002</v>
      </c>
      <c r="C22" s="1">
        <v>21</v>
      </c>
      <c r="D22" s="1">
        <v>16.692299999999999</v>
      </c>
      <c r="E22" s="1">
        <v>92.88</v>
      </c>
      <c r="F22">
        <f t="shared" si="0"/>
        <v>-92.88</v>
      </c>
      <c r="I22">
        <v>54.095700000000001</v>
      </c>
      <c r="J22">
        <v>-103.61</v>
      </c>
    </row>
    <row r="23" spans="1:10" x14ac:dyDescent="0.25">
      <c r="A23" s="3">
        <v>495312.43800000002</v>
      </c>
      <c r="B23" s="3">
        <v>431115.28100000002</v>
      </c>
      <c r="C23" s="1">
        <v>22</v>
      </c>
      <c r="D23" s="1">
        <v>21.826499999999999</v>
      </c>
      <c r="E23" s="1">
        <v>110.1</v>
      </c>
      <c r="F23">
        <f t="shared" si="0"/>
        <v>-110.1</v>
      </c>
      <c r="I23">
        <v>12.7568</v>
      </c>
      <c r="J23">
        <v>-106.3</v>
      </c>
    </row>
    <row r="24" spans="1:10" x14ac:dyDescent="0.25">
      <c r="A24" s="3">
        <v>495312.43800000002</v>
      </c>
      <c r="B24" s="3">
        <v>431115.28100000002</v>
      </c>
      <c r="C24" s="1">
        <v>23</v>
      </c>
      <c r="D24" s="1">
        <v>33.405099999999997</v>
      </c>
      <c r="E24" s="1">
        <v>112.54</v>
      </c>
      <c r="F24">
        <f t="shared" si="0"/>
        <v>-112.54</v>
      </c>
      <c r="I24">
        <v>21.826499999999999</v>
      </c>
      <c r="J24">
        <v>-110.1</v>
      </c>
    </row>
    <row r="25" spans="1:10" x14ac:dyDescent="0.25">
      <c r="A25" s="3">
        <v>495312.43800000002</v>
      </c>
      <c r="B25" s="3">
        <v>431115.28100000002</v>
      </c>
      <c r="C25" s="1">
        <v>24</v>
      </c>
      <c r="D25" s="1">
        <v>45.332599999999999</v>
      </c>
      <c r="E25" s="1">
        <v>111.09</v>
      </c>
      <c r="F25">
        <f t="shared" si="0"/>
        <v>-111.09</v>
      </c>
      <c r="I25">
        <v>45.332599999999999</v>
      </c>
      <c r="J25">
        <v>-111.09</v>
      </c>
    </row>
    <row r="26" spans="1:10" x14ac:dyDescent="0.25">
      <c r="A26" s="3">
        <v>495312.43800000002</v>
      </c>
      <c r="B26" s="3">
        <v>431115.28100000002</v>
      </c>
      <c r="C26" s="1">
        <v>25</v>
      </c>
      <c r="D26" s="1">
        <v>54.095700000000001</v>
      </c>
      <c r="E26" s="1">
        <v>103.61</v>
      </c>
      <c r="F26">
        <f t="shared" si="0"/>
        <v>-103.61</v>
      </c>
      <c r="I26">
        <v>33.405099999999997</v>
      </c>
      <c r="J26">
        <v>-112.54</v>
      </c>
    </row>
    <row r="27" spans="1:10" x14ac:dyDescent="0.25">
      <c r="A27" s="3">
        <v>495312.43800000002</v>
      </c>
      <c r="B27" s="3">
        <v>431115.28100000002</v>
      </c>
      <c r="C27" s="1">
        <v>26</v>
      </c>
      <c r="D27" s="1">
        <v>69.427700000000002</v>
      </c>
      <c r="E27" s="1">
        <v>130.16</v>
      </c>
      <c r="F27">
        <f t="shared" si="0"/>
        <v>-130.16</v>
      </c>
      <c r="I27">
        <v>69.427700000000002</v>
      </c>
      <c r="J27">
        <v>-130.16</v>
      </c>
    </row>
    <row r="28" spans="1:10" x14ac:dyDescent="0.25">
      <c r="A28" s="3">
        <v>495312.43800000002</v>
      </c>
      <c r="B28" s="3">
        <v>431115.28100000002</v>
      </c>
      <c r="C28" s="1">
        <v>27</v>
      </c>
      <c r="D28" s="1">
        <v>31.914300000000001</v>
      </c>
      <c r="E28" s="1">
        <v>169.87</v>
      </c>
      <c r="F28">
        <f t="shared" si="0"/>
        <v>-169.87</v>
      </c>
      <c r="I28">
        <v>31.914300000000001</v>
      </c>
      <c r="J28">
        <v>-169.87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activeCell="H57" sqref="H57"/>
    </sheetView>
  </sheetViews>
  <sheetFormatPr defaultRowHeight="15" x14ac:dyDescent="0.25"/>
  <cols>
    <col min="1" max="2" width="10.7109375" style="1" customWidth="1"/>
    <col min="3" max="5" width="9.140625" style="1"/>
    <col min="7" max="7" width="10.140625" bestFit="1" customWidth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9837.09399999998</v>
      </c>
      <c r="B2" s="3">
        <v>428777.375</v>
      </c>
      <c r="C2" s="1">
        <v>1</v>
      </c>
      <c r="D2" s="1">
        <v>32.027900000000002</v>
      </c>
      <c r="E2" s="1">
        <v>7.27</v>
      </c>
      <c r="G2" s="1">
        <v>32.027900000000002</v>
      </c>
      <c r="H2">
        <f>-1*E2</f>
        <v>-7.27</v>
      </c>
    </row>
    <row r="3" spans="1:8" x14ac:dyDescent="0.25">
      <c r="A3" s="3">
        <v>499837.09399999998</v>
      </c>
      <c r="B3" s="3">
        <v>428777.375</v>
      </c>
      <c r="C3" s="1">
        <v>3</v>
      </c>
      <c r="D3" s="1">
        <v>32.558900000000001</v>
      </c>
      <c r="E3" s="1">
        <v>8.8000000000000007</v>
      </c>
      <c r="G3" s="1">
        <v>32.558900000000001</v>
      </c>
      <c r="H3">
        <f t="shared" ref="H3:H56" si="0">-1*E3</f>
        <v>-8.8000000000000007</v>
      </c>
    </row>
    <row r="4" spans="1:8" x14ac:dyDescent="0.25">
      <c r="A4" s="3">
        <v>499837.09399999998</v>
      </c>
      <c r="B4" s="3">
        <v>428777.375</v>
      </c>
      <c r="C4" s="1">
        <v>2</v>
      </c>
      <c r="D4" s="1">
        <v>32.282600000000002</v>
      </c>
      <c r="E4" s="1">
        <v>10.73</v>
      </c>
      <c r="G4" s="1">
        <v>32.282600000000002</v>
      </c>
      <c r="H4">
        <f t="shared" si="0"/>
        <v>-10.73</v>
      </c>
    </row>
    <row r="5" spans="1:8" x14ac:dyDescent="0.25">
      <c r="A5" s="3">
        <v>499837.09399999998</v>
      </c>
      <c r="B5" s="3">
        <v>428777.375</v>
      </c>
      <c r="C5" s="1">
        <v>5</v>
      </c>
      <c r="D5" s="1">
        <v>33.210999999999999</v>
      </c>
      <c r="E5" s="1">
        <v>10.97</v>
      </c>
      <c r="G5" s="1">
        <v>33.210999999999999</v>
      </c>
      <c r="H5">
        <f t="shared" si="0"/>
        <v>-10.97</v>
      </c>
    </row>
    <row r="6" spans="1:8" x14ac:dyDescent="0.25">
      <c r="A6" s="3">
        <v>499837.09399999998</v>
      </c>
      <c r="B6" s="3">
        <v>428777.375</v>
      </c>
      <c r="C6" s="1">
        <v>4</v>
      </c>
      <c r="D6" s="1">
        <v>32.848799999999997</v>
      </c>
      <c r="E6" s="1">
        <v>11.69</v>
      </c>
      <c r="G6" s="1">
        <v>32.848799999999997</v>
      </c>
      <c r="H6">
        <f t="shared" si="0"/>
        <v>-11.69</v>
      </c>
    </row>
    <row r="7" spans="1:8" x14ac:dyDescent="0.25">
      <c r="A7" s="3">
        <v>499837.09399999998</v>
      </c>
      <c r="B7" s="3">
        <v>428777.375</v>
      </c>
      <c r="C7" s="1">
        <v>6</v>
      </c>
      <c r="D7" s="1">
        <v>33.624200000000002</v>
      </c>
      <c r="E7" s="1">
        <v>12.49</v>
      </c>
      <c r="G7" s="1">
        <v>33.624200000000002</v>
      </c>
      <c r="H7">
        <f t="shared" si="0"/>
        <v>-12.49</v>
      </c>
    </row>
    <row r="8" spans="1:8" x14ac:dyDescent="0.25">
      <c r="A8" s="3">
        <v>499837.09399999998</v>
      </c>
      <c r="B8" s="3">
        <v>428777.375</v>
      </c>
      <c r="C8" s="1">
        <v>7</v>
      </c>
      <c r="D8" s="1">
        <v>34.158000000000001</v>
      </c>
      <c r="E8" s="1">
        <v>12.85</v>
      </c>
      <c r="G8" s="1">
        <v>34.158000000000001</v>
      </c>
      <c r="H8">
        <f t="shared" si="0"/>
        <v>-12.85</v>
      </c>
    </row>
    <row r="9" spans="1:8" x14ac:dyDescent="0.25">
      <c r="A9" s="3">
        <v>499837.09399999998</v>
      </c>
      <c r="B9" s="3">
        <v>428777.375</v>
      </c>
      <c r="C9" s="1">
        <v>8</v>
      </c>
      <c r="D9" s="1">
        <v>34.906399999999998</v>
      </c>
      <c r="E9" s="1">
        <v>14.06</v>
      </c>
      <c r="G9" s="1">
        <v>34.906399999999998</v>
      </c>
      <c r="H9">
        <f t="shared" si="0"/>
        <v>-14.06</v>
      </c>
    </row>
    <row r="10" spans="1:8" x14ac:dyDescent="0.25">
      <c r="A10" s="3">
        <v>499837.09399999998</v>
      </c>
      <c r="B10" s="3">
        <v>428777.375</v>
      </c>
      <c r="C10" s="1">
        <v>9</v>
      </c>
      <c r="D10" s="1">
        <v>36.377299999999998</v>
      </c>
      <c r="E10" s="1">
        <v>15.36</v>
      </c>
      <c r="G10" s="1">
        <v>36.377299999999998</v>
      </c>
      <c r="H10">
        <f t="shared" si="0"/>
        <v>-15.36</v>
      </c>
    </row>
    <row r="11" spans="1:8" x14ac:dyDescent="0.25">
      <c r="A11" s="3">
        <v>499837.09399999998</v>
      </c>
      <c r="B11" s="3">
        <v>428777.375</v>
      </c>
      <c r="C11" s="1">
        <v>10</v>
      </c>
      <c r="D11" s="1">
        <v>38.563499999999998</v>
      </c>
      <c r="E11" s="1">
        <v>16.55</v>
      </c>
      <c r="G11" s="1">
        <v>38.563499999999998</v>
      </c>
      <c r="H11">
        <f t="shared" si="0"/>
        <v>-16.55</v>
      </c>
    </row>
    <row r="12" spans="1:8" x14ac:dyDescent="0.25">
      <c r="A12" s="3">
        <v>499837.09399999998</v>
      </c>
      <c r="B12" s="3">
        <v>428777.375</v>
      </c>
      <c r="C12" s="1">
        <v>11</v>
      </c>
      <c r="D12" s="1">
        <v>40.7729</v>
      </c>
      <c r="E12" s="1">
        <v>17.71</v>
      </c>
      <c r="G12" s="1">
        <v>40.7729</v>
      </c>
      <c r="H12">
        <f t="shared" si="0"/>
        <v>-17.71</v>
      </c>
    </row>
    <row r="13" spans="1:8" x14ac:dyDescent="0.25">
      <c r="A13" s="3">
        <v>499837.09399999998</v>
      </c>
      <c r="B13" s="3">
        <v>428777.375</v>
      </c>
      <c r="C13" s="1">
        <v>12</v>
      </c>
      <c r="D13" s="1">
        <v>42.760199999999998</v>
      </c>
      <c r="E13" s="1">
        <v>18.7</v>
      </c>
      <c r="G13" s="1">
        <v>42.760199999999998</v>
      </c>
      <c r="H13">
        <f t="shared" si="0"/>
        <v>-18.7</v>
      </c>
    </row>
    <row r="14" spans="1:8" x14ac:dyDescent="0.25">
      <c r="A14" s="3">
        <v>499837.09399999998</v>
      </c>
      <c r="B14" s="3">
        <v>428777.375</v>
      </c>
      <c r="C14" s="1">
        <v>13</v>
      </c>
      <c r="D14" s="1">
        <v>44.408299999999997</v>
      </c>
      <c r="E14" s="1">
        <v>19.559999999999999</v>
      </c>
      <c r="G14" s="1">
        <v>44.408299999999997</v>
      </c>
      <c r="H14">
        <f t="shared" si="0"/>
        <v>-19.559999999999999</v>
      </c>
    </row>
    <row r="15" spans="1:8" x14ac:dyDescent="0.25">
      <c r="A15" s="3">
        <v>499837.09399999998</v>
      </c>
      <c r="B15" s="3">
        <v>428777.375</v>
      </c>
      <c r="C15" s="1">
        <v>14</v>
      </c>
      <c r="D15" s="1">
        <v>45.918799999999997</v>
      </c>
      <c r="E15" s="1">
        <v>20.34</v>
      </c>
      <c r="G15" s="1">
        <v>45.918799999999997</v>
      </c>
      <c r="H15">
        <f t="shared" si="0"/>
        <v>-20.34</v>
      </c>
    </row>
    <row r="16" spans="1:8" x14ac:dyDescent="0.25">
      <c r="A16" s="3">
        <v>499837.09399999998</v>
      </c>
      <c r="B16" s="3">
        <v>428777.375</v>
      </c>
      <c r="C16" s="1">
        <v>15</v>
      </c>
      <c r="D16" s="1">
        <v>47.3369</v>
      </c>
      <c r="E16" s="1">
        <v>21.03</v>
      </c>
      <c r="G16" s="1">
        <v>47.3369</v>
      </c>
      <c r="H16">
        <f t="shared" si="0"/>
        <v>-21.03</v>
      </c>
    </row>
    <row r="17" spans="1:8" x14ac:dyDescent="0.25">
      <c r="A17" s="3">
        <v>499837.09399999998</v>
      </c>
      <c r="B17" s="3">
        <v>428777.375</v>
      </c>
      <c r="C17" s="1">
        <v>16</v>
      </c>
      <c r="D17" s="1">
        <v>48.719799999999999</v>
      </c>
      <c r="E17" s="1">
        <v>21.98</v>
      </c>
      <c r="G17" s="1">
        <v>48.719799999999999</v>
      </c>
      <c r="H17">
        <f t="shared" si="0"/>
        <v>-21.98</v>
      </c>
    </row>
    <row r="18" spans="1:8" x14ac:dyDescent="0.25">
      <c r="A18" s="3">
        <v>499837.09399999998</v>
      </c>
      <c r="B18" s="3">
        <v>428777.375</v>
      </c>
      <c r="C18" s="1">
        <v>17</v>
      </c>
      <c r="D18" s="1">
        <v>50.149000000000001</v>
      </c>
      <c r="E18" s="1">
        <v>23.27</v>
      </c>
      <c r="G18" s="1">
        <v>50.149000000000001</v>
      </c>
      <c r="H18">
        <f t="shared" si="0"/>
        <v>-23.27</v>
      </c>
    </row>
    <row r="19" spans="1:8" x14ac:dyDescent="0.25">
      <c r="A19" s="3">
        <v>499837.09399999998</v>
      </c>
      <c r="B19" s="3">
        <v>428777.375</v>
      </c>
      <c r="C19" s="1">
        <v>18</v>
      </c>
      <c r="D19" s="1">
        <v>51.758400000000002</v>
      </c>
      <c r="E19" s="1">
        <v>24.28</v>
      </c>
      <c r="G19" s="1">
        <v>51.758400000000002</v>
      </c>
      <c r="H19">
        <f t="shared" si="0"/>
        <v>-24.28</v>
      </c>
    </row>
    <row r="20" spans="1:8" x14ac:dyDescent="0.25">
      <c r="A20" s="3">
        <v>499837.09399999998</v>
      </c>
      <c r="B20" s="3">
        <v>428777.375</v>
      </c>
      <c r="C20" s="1">
        <v>19</v>
      </c>
      <c r="D20" s="1">
        <v>53.544400000000003</v>
      </c>
      <c r="E20" s="1">
        <v>24.87</v>
      </c>
      <c r="G20" s="1">
        <v>53.544400000000003</v>
      </c>
      <c r="H20">
        <f t="shared" si="0"/>
        <v>-24.87</v>
      </c>
    </row>
    <row r="21" spans="1:8" x14ac:dyDescent="0.25">
      <c r="A21" s="3">
        <v>499837.09399999998</v>
      </c>
      <c r="B21" s="3">
        <v>428777.375</v>
      </c>
      <c r="C21" s="1">
        <v>20</v>
      </c>
      <c r="D21" s="1">
        <v>55.585099999999997</v>
      </c>
      <c r="E21" s="1">
        <v>25.79</v>
      </c>
      <c r="G21" s="1">
        <v>55.585099999999997</v>
      </c>
      <c r="H21">
        <f t="shared" si="0"/>
        <v>-25.79</v>
      </c>
    </row>
    <row r="22" spans="1:8" x14ac:dyDescent="0.25">
      <c r="A22" s="3">
        <v>499837.09399999998</v>
      </c>
      <c r="B22" s="3">
        <v>428777.375</v>
      </c>
      <c r="C22" s="1">
        <v>21</v>
      </c>
      <c r="D22" s="1">
        <v>57.929000000000002</v>
      </c>
      <c r="E22" s="1">
        <v>26.41</v>
      </c>
      <c r="G22" s="1">
        <v>57.929000000000002</v>
      </c>
      <c r="H22">
        <f t="shared" si="0"/>
        <v>-26.41</v>
      </c>
    </row>
    <row r="23" spans="1:8" x14ac:dyDescent="0.25">
      <c r="A23" s="3">
        <v>499837.09399999998</v>
      </c>
      <c r="B23" s="3">
        <v>428777.375</v>
      </c>
      <c r="C23" s="1">
        <v>22</v>
      </c>
      <c r="D23" s="1">
        <v>60.541800000000002</v>
      </c>
      <c r="E23" s="1">
        <v>27.08</v>
      </c>
      <c r="G23" s="1">
        <v>60.541800000000002</v>
      </c>
      <c r="H23">
        <f t="shared" si="0"/>
        <v>-27.08</v>
      </c>
    </row>
    <row r="24" spans="1:8" x14ac:dyDescent="0.25">
      <c r="A24" s="3">
        <v>499837.09399999998</v>
      </c>
      <c r="B24" s="3">
        <v>428777.375</v>
      </c>
      <c r="C24" s="1">
        <v>23</v>
      </c>
      <c r="D24" s="1">
        <v>63.508099999999999</v>
      </c>
      <c r="E24" s="1">
        <v>27.88</v>
      </c>
      <c r="G24" s="1">
        <v>63.508099999999999</v>
      </c>
      <c r="H24">
        <f t="shared" si="0"/>
        <v>-27.88</v>
      </c>
    </row>
    <row r="25" spans="1:8" x14ac:dyDescent="0.25">
      <c r="A25" s="3">
        <v>499837.09399999998</v>
      </c>
      <c r="B25" s="3">
        <v>428777.375</v>
      </c>
      <c r="C25" s="1">
        <v>24</v>
      </c>
      <c r="D25" s="1">
        <v>66.843999999999994</v>
      </c>
      <c r="E25" s="1">
        <v>28.58</v>
      </c>
      <c r="G25" s="1">
        <v>66.843999999999994</v>
      </c>
      <c r="H25">
        <f t="shared" si="0"/>
        <v>-28.58</v>
      </c>
    </row>
    <row r="26" spans="1:8" x14ac:dyDescent="0.25">
      <c r="A26" s="3">
        <v>499837.09399999998</v>
      </c>
      <c r="B26" s="3">
        <v>428777.375</v>
      </c>
      <c r="C26" s="1">
        <v>25</v>
      </c>
      <c r="D26" s="1">
        <v>70.756699999999995</v>
      </c>
      <c r="E26" s="1">
        <v>30.08</v>
      </c>
      <c r="G26" s="1">
        <v>70.756699999999995</v>
      </c>
      <c r="H26">
        <f t="shared" si="0"/>
        <v>-30.08</v>
      </c>
    </row>
    <row r="27" spans="1:8" x14ac:dyDescent="0.25">
      <c r="A27" s="3">
        <v>499837.09399999998</v>
      </c>
      <c r="B27" s="3">
        <v>428777.375</v>
      </c>
      <c r="C27" s="1">
        <v>26</v>
      </c>
      <c r="D27" s="1">
        <v>75.379099999999994</v>
      </c>
      <c r="E27" s="1">
        <v>31.25</v>
      </c>
      <c r="G27" s="1">
        <v>75.379099999999994</v>
      </c>
      <c r="H27">
        <f t="shared" si="0"/>
        <v>-31.25</v>
      </c>
    </row>
    <row r="28" spans="1:8" x14ac:dyDescent="0.25">
      <c r="A28" s="3">
        <v>499837.09399999998</v>
      </c>
      <c r="B28" s="3">
        <v>428777.375</v>
      </c>
      <c r="C28" s="1">
        <v>27</v>
      </c>
      <c r="D28" s="1">
        <v>80.587100000000007</v>
      </c>
      <c r="E28" s="1">
        <v>32.31</v>
      </c>
      <c r="G28" s="1">
        <v>80.587100000000007</v>
      </c>
      <c r="H28">
        <f t="shared" si="0"/>
        <v>-32.31</v>
      </c>
    </row>
    <row r="29" spans="1:8" x14ac:dyDescent="0.25">
      <c r="A29" s="3">
        <v>499837.09399999998</v>
      </c>
      <c r="B29" s="3">
        <v>428777.375</v>
      </c>
      <c r="C29" s="1">
        <v>28</v>
      </c>
      <c r="D29" s="1">
        <v>86.214299999999994</v>
      </c>
      <c r="E29" s="1">
        <v>32.83</v>
      </c>
      <c r="G29" s="1">
        <v>86.214299999999994</v>
      </c>
      <c r="H29">
        <f t="shared" si="0"/>
        <v>-32.83</v>
      </c>
    </row>
    <row r="30" spans="1:8" x14ac:dyDescent="0.25">
      <c r="A30" s="3">
        <v>499837.09399999998</v>
      </c>
      <c r="B30" s="3">
        <v>428777.375</v>
      </c>
      <c r="C30" s="1">
        <v>29</v>
      </c>
      <c r="D30" s="1">
        <v>92.020499999999998</v>
      </c>
      <c r="E30" s="1">
        <v>32.979999999999997</v>
      </c>
      <c r="G30" s="1">
        <v>92.020499999999998</v>
      </c>
      <c r="H30">
        <f t="shared" si="0"/>
        <v>-32.979999999999997</v>
      </c>
    </row>
    <row r="31" spans="1:8" x14ac:dyDescent="0.25">
      <c r="A31" s="3">
        <v>499837.09399999998</v>
      </c>
      <c r="B31" s="3">
        <v>428777.375</v>
      </c>
      <c r="C31" s="1">
        <v>30</v>
      </c>
      <c r="D31" s="1">
        <v>98.254599999999996</v>
      </c>
      <c r="E31" s="1">
        <v>34.42</v>
      </c>
      <c r="G31" s="1">
        <v>98.254599999999996</v>
      </c>
      <c r="H31">
        <f t="shared" si="0"/>
        <v>-34.42</v>
      </c>
    </row>
    <row r="32" spans="1:8" x14ac:dyDescent="0.25">
      <c r="A32" s="3">
        <v>499837.09399999998</v>
      </c>
      <c r="B32" s="3">
        <v>428777.375</v>
      </c>
      <c r="C32" s="1">
        <v>31</v>
      </c>
      <c r="D32" s="1">
        <v>105.16849999999999</v>
      </c>
      <c r="E32" s="1">
        <v>35.6</v>
      </c>
      <c r="G32" s="1">
        <v>105.16849999999999</v>
      </c>
      <c r="H32">
        <f t="shared" si="0"/>
        <v>-35.6</v>
      </c>
    </row>
    <row r="33" spans="1:8" x14ac:dyDescent="0.25">
      <c r="A33" s="3">
        <v>499837.09399999998</v>
      </c>
      <c r="B33" s="3">
        <v>428777.375</v>
      </c>
      <c r="C33" s="1">
        <v>32</v>
      </c>
      <c r="D33" s="1">
        <v>112.51649999999999</v>
      </c>
      <c r="E33" s="1">
        <v>37.32</v>
      </c>
      <c r="G33" s="1">
        <v>112.51649999999999</v>
      </c>
      <c r="H33">
        <f t="shared" si="0"/>
        <v>-37.32</v>
      </c>
    </row>
    <row r="34" spans="1:8" x14ac:dyDescent="0.25">
      <c r="A34" s="3">
        <v>499837.09399999998</v>
      </c>
      <c r="B34" s="3">
        <v>428777.375</v>
      </c>
      <c r="C34" s="1">
        <v>33</v>
      </c>
      <c r="D34" s="1">
        <v>119.8732</v>
      </c>
      <c r="E34" s="1">
        <v>37.35</v>
      </c>
      <c r="G34" s="1">
        <v>119.8732</v>
      </c>
      <c r="H34">
        <f t="shared" si="0"/>
        <v>-37.35</v>
      </c>
    </row>
    <row r="35" spans="1:8" x14ac:dyDescent="0.25">
      <c r="A35" s="3">
        <v>499837.09399999998</v>
      </c>
      <c r="B35" s="3">
        <v>428777.375</v>
      </c>
      <c r="C35" s="1">
        <v>34</v>
      </c>
      <c r="D35" s="1">
        <v>127.27849999999999</v>
      </c>
      <c r="E35" s="1">
        <v>38.64</v>
      </c>
      <c r="G35" s="1">
        <v>127.27849999999999</v>
      </c>
      <c r="H35">
        <f t="shared" si="0"/>
        <v>-38.64</v>
      </c>
    </row>
    <row r="36" spans="1:8" x14ac:dyDescent="0.25">
      <c r="A36" s="3">
        <v>499837.09399999998</v>
      </c>
      <c r="B36" s="3">
        <v>428777.375</v>
      </c>
      <c r="C36" s="1">
        <v>35</v>
      </c>
      <c r="D36" s="1">
        <v>134.68969999999999</v>
      </c>
      <c r="E36" s="1">
        <v>41.02</v>
      </c>
      <c r="G36" s="1">
        <v>134.68969999999999</v>
      </c>
      <c r="H36">
        <f t="shared" si="0"/>
        <v>-41.02</v>
      </c>
    </row>
    <row r="37" spans="1:8" x14ac:dyDescent="0.25">
      <c r="A37" s="3">
        <v>499837.09399999998</v>
      </c>
      <c r="B37" s="3">
        <v>428777.375</v>
      </c>
      <c r="C37" s="1">
        <v>36</v>
      </c>
      <c r="D37" s="1">
        <v>142.14070000000001</v>
      </c>
      <c r="E37" s="1">
        <v>41.13</v>
      </c>
      <c r="G37" s="1">
        <v>142.14070000000001</v>
      </c>
      <c r="H37">
        <f t="shared" si="0"/>
        <v>-41.13</v>
      </c>
    </row>
    <row r="38" spans="1:8" x14ac:dyDescent="0.25">
      <c r="A38" s="3">
        <v>499837.09399999998</v>
      </c>
      <c r="B38" s="3">
        <v>428777.375</v>
      </c>
      <c r="C38" s="1">
        <v>37</v>
      </c>
      <c r="D38" s="1">
        <v>149.64169999999999</v>
      </c>
      <c r="E38" s="1">
        <v>42.15</v>
      </c>
      <c r="G38" s="1">
        <v>149.64169999999999</v>
      </c>
      <c r="H38">
        <f t="shared" si="0"/>
        <v>-42.15</v>
      </c>
    </row>
    <row r="39" spans="1:8" x14ac:dyDescent="0.25">
      <c r="A39" s="3">
        <v>499837.09399999998</v>
      </c>
      <c r="B39" s="3">
        <v>428777.375</v>
      </c>
      <c r="C39" s="1">
        <v>38</v>
      </c>
      <c r="D39" s="1">
        <v>157.19640000000001</v>
      </c>
      <c r="E39" s="1">
        <v>46.14</v>
      </c>
      <c r="G39" s="1">
        <v>157.19640000000001</v>
      </c>
      <c r="H39">
        <f t="shared" si="0"/>
        <v>-46.14</v>
      </c>
    </row>
    <row r="40" spans="1:8" x14ac:dyDescent="0.25">
      <c r="A40" s="3">
        <v>499837.09399999998</v>
      </c>
      <c r="B40" s="3">
        <v>428777.375</v>
      </c>
      <c r="C40" s="1">
        <v>39</v>
      </c>
      <c r="D40" s="1">
        <v>163.95699999999999</v>
      </c>
      <c r="E40" s="1">
        <v>47.78</v>
      </c>
      <c r="G40" s="1">
        <v>163.95699999999999</v>
      </c>
      <c r="H40">
        <f t="shared" si="0"/>
        <v>-47.78</v>
      </c>
    </row>
    <row r="41" spans="1:8" x14ac:dyDescent="0.25">
      <c r="A41" s="3">
        <v>499837.09399999998</v>
      </c>
      <c r="B41" s="3">
        <v>428777.375</v>
      </c>
      <c r="C41" s="1">
        <v>40</v>
      </c>
      <c r="D41" s="1">
        <v>169.4564</v>
      </c>
      <c r="E41" s="1">
        <v>48.2</v>
      </c>
      <c r="G41" s="1">
        <v>169.4564</v>
      </c>
      <c r="H41">
        <f t="shared" si="0"/>
        <v>-48.2</v>
      </c>
    </row>
    <row r="42" spans="1:8" x14ac:dyDescent="0.25">
      <c r="A42" s="3">
        <v>499837.09399999998</v>
      </c>
      <c r="B42" s="3">
        <v>428777.375</v>
      </c>
      <c r="C42" s="1">
        <v>43</v>
      </c>
      <c r="D42" s="1">
        <v>169.02539999999999</v>
      </c>
      <c r="E42" s="1">
        <v>51.21</v>
      </c>
      <c r="G42" s="1">
        <v>169.02539999999999</v>
      </c>
      <c r="H42">
        <f t="shared" si="0"/>
        <v>-51.21</v>
      </c>
    </row>
    <row r="43" spans="1:8" x14ac:dyDescent="0.25">
      <c r="A43" s="3">
        <v>499837.09399999998</v>
      </c>
      <c r="B43" s="3">
        <v>428777.375</v>
      </c>
      <c r="C43" s="1">
        <v>41</v>
      </c>
      <c r="D43" s="1">
        <v>171.01259999999999</v>
      </c>
      <c r="E43" s="1">
        <v>52.58</v>
      </c>
      <c r="G43" s="1">
        <v>171.01259999999999</v>
      </c>
      <c r="H43">
        <f t="shared" si="0"/>
        <v>-52.58</v>
      </c>
    </row>
    <row r="44" spans="1:8" x14ac:dyDescent="0.25">
      <c r="A44" s="3">
        <v>499837.09399999998</v>
      </c>
      <c r="B44" s="3">
        <v>428777.375</v>
      </c>
      <c r="C44" s="1">
        <v>42</v>
      </c>
      <c r="D44" s="1">
        <v>169.6199</v>
      </c>
      <c r="E44" s="1">
        <v>53.26</v>
      </c>
      <c r="G44" s="1">
        <v>169.6199</v>
      </c>
      <c r="H44">
        <f t="shared" si="0"/>
        <v>-53.26</v>
      </c>
    </row>
    <row r="45" spans="1:8" x14ac:dyDescent="0.25">
      <c r="A45" s="3">
        <v>499837.09399999998</v>
      </c>
      <c r="B45" s="3">
        <v>428777.375</v>
      </c>
      <c r="C45" s="1">
        <v>44</v>
      </c>
      <c r="D45" s="1">
        <v>164.7319</v>
      </c>
      <c r="E45" s="1">
        <v>58.05</v>
      </c>
      <c r="G45" s="1">
        <v>164.7319</v>
      </c>
      <c r="H45">
        <f t="shared" si="0"/>
        <v>-58.05</v>
      </c>
    </row>
    <row r="46" spans="1:8" x14ac:dyDescent="0.25">
      <c r="A46" s="3">
        <v>499837.09399999998</v>
      </c>
      <c r="B46" s="3">
        <v>428777.375</v>
      </c>
      <c r="C46" s="1">
        <v>46</v>
      </c>
      <c r="D46" s="1">
        <v>136.13640000000001</v>
      </c>
      <c r="E46" s="1">
        <v>61.52</v>
      </c>
      <c r="G46" s="1">
        <v>136.13640000000001</v>
      </c>
      <c r="H46">
        <f t="shared" si="0"/>
        <v>-61.52</v>
      </c>
    </row>
    <row r="47" spans="1:8" x14ac:dyDescent="0.25">
      <c r="A47" s="3">
        <v>499837.09399999998</v>
      </c>
      <c r="B47" s="3">
        <v>428777.375</v>
      </c>
      <c r="C47" s="1">
        <v>53</v>
      </c>
      <c r="D47" s="1">
        <v>47.059399999999997</v>
      </c>
      <c r="E47" s="1">
        <v>62.51</v>
      </c>
      <c r="G47" s="1">
        <v>47.059399999999997</v>
      </c>
      <c r="H47">
        <f t="shared" si="0"/>
        <v>-62.51</v>
      </c>
    </row>
    <row r="48" spans="1:8" x14ac:dyDescent="0.25">
      <c r="A48" s="3">
        <v>499837.09399999998</v>
      </c>
      <c r="B48" s="3">
        <v>428777.375</v>
      </c>
      <c r="C48" s="1">
        <v>45</v>
      </c>
      <c r="D48" s="1">
        <v>150.7379</v>
      </c>
      <c r="E48" s="1">
        <v>62.85</v>
      </c>
      <c r="G48" s="1">
        <v>150.7379</v>
      </c>
      <c r="H48">
        <f t="shared" si="0"/>
        <v>-62.85</v>
      </c>
    </row>
    <row r="49" spans="1:8" x14ac:dyDescent="0.25">
      <c r="A49" s="3">
        <v>499837.09399999998</v>
      </c>
      <c r="B49" s="3">
        <v>428777.375</v>
      </c>
      <c r="C49" s="1">
        <v>52</v>
      </c>
      <c r="D49" s="1">
        <v>7.7096999999999998</v>
      </c>
      <c r="E49" s="1">
        <v>63.52</v>
      </c>
      <c r="G49" s="1">
        <v>7.7096999999999998</v>
      </c>
      <c r="H49">
        <f t="shared" si="0"/>
        <v>-63.52</v>
      </c>
    </row>
    <row r="50" spans="1:8" x14ac:dyDescent="0.25">
      <c r="A50" s="3">
        <v>499837.09399999998</v>
      </c>
      <c r="B50" s="3">
        <v>428777.375</v>
      </c>
      <c r="C50" s="1">
        <v>48</v>
      </c>
      <c r="D50" s="1">
        <v>145.49719999999999</v>
      </c>
      <c r="E50" s="1">
        <v>69.38</v>
      </c>
      <c r="G50" s="1">
        <v>145.49719999999999</v>
      </c>
      <c r="H50">
        <f t="shared" si="0"/>
        <v>-69.38</v>
      </c>
    </row>
    <row r="51" spans="1:8" x14ac:dyDescent="0.25">
      <c r="A51" s="3">
        <v>499837.09399999998</v>
      </c>
      <c r="B51" s="3">
        <v>428777.375</v>
      </c>
      <c r="C51" s="1">
        <v>47</v>
      </c>
      <c r="D51" s="1">
        <v>134.25360000000001</v>
      </c>
      <c r="E51" s="1">
        <v>70.64</v>
      </c>
      <c r="G51" s="1">
        <v>134.25360000000001</v>
      </c>
      <c r="H51">
        <f t="shared" si="0"/>
        <v>-70.64</v>
      </c>
    </row>
    <row r="52" spans="1:8" x14ac:dyDescent="0.25">
      <c r="A52" s="3">
        <v>499837.09399999998</v>
      </c>
      <c r="B52" s="3">
        <v>428777.375</v>
      </c>
      <c r="C52" s="1">
        <v>50</v>
      </c>
      <c r="D52" s="1">
        <v>96.734499999999997</v>
      </c>
      <c r="E52" s="1">
        <v>75.290000000000006</v>
      </c>
      <c r="G52" s="1">
        <v>96.734499999999997</v>
      </c>
      <c r="H52">
        <f t="shared" si="0"/>
        <v>-75.290000000000006</v>
      </c>
    </row>
    <row r="53" spans="1:8" x14ac:dyDescent="0.25">
      <c r="A53" s="3">
        <v>499837.09399999998</v>
      </c>
      <c r="B53" s="3">
        <v>428777.375</v>
      </c>
      <c r="C53" s="1">
        <v>55</v>
      </c>
      <c r="D53" s="1">
        <v>47.799900000000001</v>
      </c>
      <c r="E53" s="1">
        <v>82.72</v>
      </c>
      <c r="G53" s="1">
        <v>47.799900000000001</v>
      </c>
      <c r="H53">
        <f t="shared" si="0"/>
        <v>-82.72</v>
      </c>
    </row>
    <row r="54" spans="1:8" x14ac:dyDescent="0.25">
      <c r="A54" s="3">
        <v>499837.09399999998</v>
      </c>
      <c r="B54" s="3">
        <v>428777.375</v>
      </c>
      <c r="C54" s="1">
        <v>56</v>
      </c>
      <c r="D54" s="1">
        <v>3.6333000000000002</v>
      </c>
      <c r="E54" s="1">
        <v>82.78</v>
      </c>
      <c r="G54" s="1">
        <v>3.6333000000000002</v>
      </c>
      <c r="H54">
        <f t="shared" si="0"/>
        <v>-82.78</v>
      </c>
    </row>
    <row r="55" spans="1:8" x14ac:dyDescent="0.25">
      <c r="A55" s="3">
        <v>499837.09399999998</v>
      </c>
      <c r="B55" s="3">
        <v>428777.375</v>
      </c>
      <c r="C55" s="1">
        <v>49</v>
      </c>
      <c r="D55" s="1">
        <v>128.08789999999999</v>
      </c>
      <c r="E55" s="1">
        <v>82.95</v>
      </c>
      <c r="G55" s="1">
        <v>128.08789999999999</v>
      </c>
      <c r="H55">
        <f t="shared" si="0"/>
        <v>-82.95</v>
      </c>
    </row>
    <row r="56" spans="1:8" x14ac:dyDescent="0.25">
      <c r="A56" s="3">
        <v>499837.09399999998</v>
      </c>
      <c r="B56" s="3">
        <v>428777.375</v>
      </c>
      <c r="C56" s="1">
        <v>54</v>
      </c>
      <c r="D56" s="1">
        <v>102.9987</v>
      </c>
      <c r="E56" s="1">
        <v>83.9</v>
      </c>
      <c r="G56" s="1">
        <v>102.9987</v>
      </c>
      <c r="H56">
        <f t="shared" si="0"/>
        <v>-83.9</v>
      </c>
    </row>
    <row r="57" spans="1:8" x14ac:dyDescent="0.25">
      <c r="A57" s="3">
        <v>499837.09399999998</v>
      </c>
      <c r="B57" s="3">
        <v>428777.375</v>
      </c>
      <c r="C57" s="1">
        <v>51</v>
      </c>
      <c r="D57" s="1">
        <v>47.688299999999998</v>
      </c>
      <c r="E57" s="1">
        <v>165.51</v>
      </c>
      <c r="G57" s="1">
        <v>47.688299999999998</v>
      </c>
      <c r="H57">
        <f>-1*E57</f>
        <v>-165.51</v>
      </c>
    </row>
  </sheetData>
  <sortState ref="A2:E57">
    <sortCondition ref="E57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J11" sqref="J11"/>
    </sheetView>
  </sheetViews>
  <sheetFormatPr defaultRowHeight="15" x14ac:dyDescent="0.25"/>
  <cols>
    <col min="1" max="1" width="11.140625" style="1" customWidth="1"/>
    <col min="2" max="2" width="10.71093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1872.5</v>
      </c>
      <c r="B2" s="3">
        <v>428626.875</v>
      </c>
      <c r="C2" s="1">
        <v>1</v>
      </c>
      <c r="D2" s="1">
        <v>24.8141</v>
      </c>
      <c r="E2" s="1">
        <v>14.59</v>
      </c>
      <c r="G2" s="1">
        <v>24.8141</v>
      </c>
      <c r="H2">
        <f>-1*E2</f>
        <v>-14.59</v>
      </c>
    </row>
    <row r="3" spans="1:8" x14ac:dyDescent="0.25">
      <c r="A3" s="3">
        <v>501872.5</v>
      </c>
      <c r="B3" s="3">
        <v>428626.875</v>
      </c>
      <c r="C3" s="1">
        <v>3</v>
      </c>
      <c r="D3" s="1">
        <v>16.0992</v>
      </c>
      <c r="E3" s="1">
        <v>20.27</v>
      </c>
      <c r="G3" s="1">
        <v>16.0992</v>
      </c>
      <c r="H3">
        <f t="shared" ref="H3:H33" si="0">-1*E3</f>
        <v>-20.27</v>
      </c>
    </row>
    <row r="4" spans="1:8" x14ac:dyDescent="0.25">
      <c r="A4" s="3">
        <v>501872.5</v>
      </c>
      <c r="B4" s="3">
        <v>428626.875</v>
      </c>
      <c r="C4" s="1">
        <v>4</v>
      </c>
      <c r="D4" s="1">
        <v>11.1212</v>
      </c>
      <c r="E4" s="1">
        <v>22.22</v>
      </c>
      <c r="G4" s="1">
        <v>11.1212</v>
      </c>
      <c r="H4">
        <f t="shared" si="0"/>
        <v>-22.22</v>
      </c>
    </row>
    <row r="5" spans="1:8" x14ac:dyDescent="0.25">
      <c r="A5" s="3">
        <v>501872.5</v>
      </c>
      <c r="B5" s="3">
        <v>428626.875</v>
      </c>
      <c r="C5" s="1">
        <v>2</v>
      </c>
      <c r="D5" s="1">
        <v>20.744900000000001</v>
      </c>
      <c r="E5" s="1">
        <v>23.58</v>
      </c>
      <c r="G5" s="1">
        <v>20.744900000000001</v>
      </c>
      <c r="H5">
        <f t="shared" si="0"/>
        <v>-23.58</v>
      </c>
    </row>
    <row r="6" spans="1:8" x14ac:dyDescent="0.25">
      <c r="A6" s="3">
        <v>501872.5</v>
      </c>
      <c r="B6" s="3">
        <v>428626.875</v>
      </c>
      <c r="C6" s="1">
        <v>5</v>
      </c>
      <c r="D6" s="1">
        <v>6.6698000000000004</v>
      </c>
      <c r="E6" s="1">
        <v>24.27</v>
      </c>
      <c r="G6" s="1">
        <v>6.6698000000000004</v>
      </c>
      <c r="H6">
        <f t="shared" si="0"/>
        <v>-24.27</v>
      </c>
    </row>
    <row r="7" spans="1:8" x14ac:dyDescent="0.25">
      <c r="A7" s="3">
        <v>501872.5</v>
      </c>
      <c r="B7" s="3">
        <v>428626.875</v>
      </c>
      <c r="C7" s="1">
        <v>6</v>
      </c>
      <c r="D7" s="1">
        <v>3.4992000000000001</v>
      </c>
      <c r="E7" s="1">
        <v>27.47</v>
      </c>
      <c r="G7" s="1">
        <v>3.4992000000000001</v>
      </c>
      <c r="H7">
        <f t="shared" si="0"/>
        <v>-27.47</v>
      </c>
    </row>
    <row r="8" spans="1:8" x14ac:dyDescent="0.25">
      <c r="A8" s="3">
        <v>501872.5</v>
      </c>
      <c r="B8" s="3">
        <v>428626.875</v>
      </c>
      <c r="C8" s="1">
        <v>7</v>
      </c>
      <c r="D8" s="1">
        <v>2.1429</v>
      </c>
      <c r="E8" s="1">
        <v>31.71</v>
      </c>
      <c r="G8" s="1">
        <v>2.1429</v>
      </c>
      <c r="H8">
        <f t="shared" si="0"/>
        <v>-31.71</v>
      </c>
    </row>
    <row r="9" spans="1:8" x14ac:dyDescent="0.25">
      <c r="A9" s="3">
        <v>501872.5</v>
      </c>
      <c r="B9" s="3">
        <v>428626.875</v>
      </c>
      <c r="C9" s="1">
        <v>8</v>
      </c>
      <c r="D9" s="1">
        <v>3.0339</v>
      </c>
      <c r="E9" s="1">
        <v>34.97</v>
      </c>
      <c r="G9" s="1">
        <v>3.0339</v>
      </c>
      <c r="H9">
        <f t="shared" si="0"/>
        <v>-34.97</v>
      </c>
    </row>
    <row r="10" spans="1:8" x14ac:dyDescent="0.25">
      <c r="A10" s="3">
        <v>501872.5</v>
      </c>
      <c r="B10" s="3">
        <v>428626.875</v>
      </c>
      <c r="C10" s="1">
        <v>9</v>
      </c>
      <c r="D10" s="1">
        <v>5.8859000000000004</v>
      </c>
      <c r="E10" s="1">
        <v>35.93</v>
      </c>
      <c r="G10" s="1">
        <v>5.8859000000000004</v>
      </c>
      <c r="H10">
        <f t="shared" si="0"/>
        <v>-35.93</v>
      </c>
    </row>
    <row r="11" spans="1:8" x14ac:dyDescent="0.25">
      <c r="A11" s="3">
        <v>501872.5</v>
      </c>
      <c r="B11" s="3">
        <v>428626.875</v>
      </c>
      <c r="C11" s="1">
        <v>10</v>
      </c>
      <c r="D11" s="1">
        <v>7.4184999999999999</v>
      </c>
      <c r="E11" s="1">
        <v>36.65</v>
      </c>
      <c r="G11" s="1">
        <v>7.4184999999999999</v>
      </c>
      <c r="H11">
        <f t="shared" si="0"/>
        <v>-36.65</v>
      </c>
    </row>
    <row r="12" spans="1:8" x14ac:dyDescent="0.25">
      <c r="A12" s="3">
        <v>501872.5</v>
      </c>
      <c r="B12" s="3">
        <v>428626.875</v>
      </c>
      <c r="C12" s="1">
        <v>11</v>
      </c>
      <c r="D12" s="1">
        <v>8.1148000000000007</v>
      </c>
      <c r="E12" s="1">
        <v>38.520000000000003</v>
      </c>
      <c r="G12" s="1">
        <v>8.1148000000000007</v>
      </c>
      <c r="H12">
        <f t="shared" si="0"/>
        <v>-38.520000000000003</v>
      </c>
    </row>
    <row r="13" spans="1:8" x14ac:dyDescent="0.25">
      <c r="A13" s="3">
        <v>501872.5</v>
      </c>
      <c r="B13" s="3">
        <v>428626.875</v>
      </c>
      <c r="C13" s="1">
        <v>12</v>
      </c>
      <c r="D13" s="1">
        <v>7.6946000000000003</v>
      </c>
      <c r="E13" s="1">
        <v>40.619999999999997</v>
      </c>
      <c r="G13" s="1">
        <v>7.6946000000000003</v>
      </c>
      <c r="H13">
        <f t="shared" si="0"/>
        <v>-40.619999999999997</v>
      </c>
    </row>
    <row r="14" spans="1:8" x14ac:dyDescent="0.25">
      <c r="A14" s="3">
        <v>501872.5</v>
      </c>
      <c r="B14" s="3">
        <v>428626.875</v>
      </c>
      <c r="C14" s="1">
        <v>13</v>
      </c>
      <c r="D14" s="1">
        <v>6.3944999999999999</v>
      </c>
      <c r="E14" s="1">
        <v>41.99</v>
      </c>
      <c r="G14" s="1">
        <v>6.3944999999999999</v>
      </c>
      <c r="H14">
        <f t="shared" si="0"/>
        <v>-41.99</v>
      </c>
    </row>
    <row r="15" spans="1:8" x14ac:dyDescent="0.25">
      <c r="A15" s="3">
        <v>501872.5</v>
      </c>
      <c r="B15" s="3">
        <v>428626.875</v>
      </c>
      <c r="C15" s="1">
        <v>14</v>
      </c>
      <c r="D15" s="1">
        <v>5.5842000000000001</v>
      </c>
      <c r="E15" s="1">
        <v>43.13</v>
      </c>
      <c r="G15" s="1">
        <v>5.5842000000000001</v>
      </c>
      <c r="H15">
        <f t="shared" si="0"/>
        <v>-43.13</v>
      </c>
    </row>
    <row r="16" spans="1:8" x14ac:dyDescent="0.25">
      <c r="A16" s="3">
        <v>501872.5</v>
      </c>
      <c r="B16" s="3">
        <v>428626.875</v>
      </c>
      <c r="C16" s="1">
        <v>15</v>
      </c>
      <c r="D16" s="1">
        <v>5.3810000000000002</v>
      </c>
      <c r="E16" s="1">
        <v>45.11</v>
      </c>
      <c r="G16" s="1">
        <v>5.3810000000000002</v>
      </c>
      <c r="H16">
        <f t="shared" si="0"/>
        <v>-45.11</v>
      </c>
    </row>
    <row r="17" spans="1:8" x14ac:dyDescent="0.25">
      <c r="A17" s="3">
        <v>501872.5</v>
      </c>
      <c r="B17" s="3">
        <v>428626.875</v>
      </c>
      <c r="C17" s="1">
        <v>16</v>
      </c>
      <c r="D17" s="1">
        <v>5.6852999999999998</v>
      </c>
      <c r="E17" s="1">
        <v>45.74</v>
      </c>
      <c r="G17" s="1">
        <v>5.6852999999999998</v>
      </c>
      <c r="H17">
        <f t="shared" si="0"/>
        <v>-45.74</v>
      </c>
    </row>
    <row r="18" spans="1:8" x14ac:dyDescent="0.25">
      <c r="A18" s="3">
        <v>501872.5</v>
      </c>
      <c r="B18" s="3">
        <v>428626.875</v>
      </c>
      <c r="C18" s="1">
        <v>17</v>
      </c>
      <c r="D18" s="1">
        <v>6.4231999999999996</v>
      </c>
      <c r="E18" s="1">
        <v>47.34</v>
      </c>
      <c r="G18" s="1">
        <v>6.4231999999999996</v>
      </c>
      <c r="H18">
        <f t="shared" si="0"/>
        <v>-47.34</v>
      </c>
    </row>
    <row r="19" spans="1:8" x14ac:dyDescent="0.25">
      <c r="A19" s="3">
        <v>501872.5</v>
      </c>
      <c r="B19" s="3">
        <v>428626.875</v>
      </c>
      <c r="C19" s="1">
        <v>18</v>
      </c>
      <c r="D19" s="1">
        <v>7.6230000000000002</v>
      </c>
      <c r="E19" s="1">
        <v>47.98</v>
      </c>
      <c r="G19" s="1">
        <v>7.6230000000000002</v>
      </c>
      <c r="H19">
        <f t="shared" si="0"/>
        <v>-47.98</v>
      </c>
    </row>
    <row r="20" spans="1:8" x14ac:dyDescent="0.25">
      <c r="A20" s="3">
        <v>501872.5</v>
      </c>
      <c r="B20" s="3">
        <v>428626.875</v>
      </c>
      <c r="C20" s="1">
        <v>19</v>
      </c>
      <c r="D20" s="1">
        <v>9.5620999999999992</v>
      </c>
      <c r="E20" s="1">
        <v>49.61</v>
      </c>
      <c r="G20" s="1">
        <v>9.5620999999999992</v>
      </c>
      <c r="H20">
        <f t="shared" si="0"/>
        <v>-49.61</v>
      </c>
    </row>
    <row r="21" spans="1:8" x14ac:dyDescent="0.25">
      <c r="A21" s="3">
        <v>501872.5</v>
      </c>
      <c r="B21" s="3">
        <v>428626.875</v>
      </c>
      <c r="C21" s="1">
        <v>20</v>
      </c>
      <c r="D21" s="1">
        <v>12.2226</v>
      </c>
      <c r="E21" s="1">
        <v>50.19</v>
      </c>
      <c r="G21" s="1">
        <v>12.2226</v>
      </c>
      <c r="H21">
        <f t="shared" si="0"/>
        <v>-50.19</v>
      </c>
    </row>
    <row r="22" spans="1:8" x14ac:dyDescent="0.25">
      <c r="A22" s="3">
        <v>501872.5</v>
      </c>
      <c r="B22" s="3">
        <v>428626.875</v>
      </c>
      <c r="C22" s="1">
        <v>21</v>
      </c>
      <c r="D22" s="1">
        <v>15.4786</v>
      </c>
      <c r="E22" s="1">
        <v>51.44</v>
      </c>
      <c r="G22" s="1">
        <v>15.4786</v>
      </c>
      <c r="H22">
        <f t="shared" si="0"/>
        <v>-51.44</v>
      </c>
    </row>
    <row r="23" spans="1:8" x14ac:dyDescent="0.25">
      <c r="A23" s="3">
        <v>501872.5</v>
      </c>
      <c r="B23" s="3">
        <v>428626.875</v>
      </c>
      <c r="C23" s="1">
        <v>22</v>
      </c>
      <c r="D23" s="1">
        <v>19.822199999999999</v>
      </c>
      <c r="E23" s="1">
        <v>54.88</v>
      </c>
      <c r="G23" s="1">
        <v>19.822199999999999</v>
      </c>
      <c r="H23">
        <f t="shared" si="0"/>
        <v>-54.88</v>
      </c>
    </row>
    <row r="24" spans="1:8" x14ac:dyDescent="0.25">
      <c r="A24" s="3">
        <v>501872.5</v>
      </c>
      <c r="B24" s="3">
        <v>428626.875</v>
      </c>
      <c r="C24" s="1">
        <v>23</v>
      </c>
      <c r="D24" s="1">
        <v>26.387599999999999</v>
      </c>
      <c r="E24" s="1">
        <v>59.45</v>
      </c>
      <c r="G24" s="1">
        <v>26.387599999999999</v>
      </c>
      <c r="H24">
        <f t="shared" si="0"/>
        <v>-59.45</v>
      </c>
    </row>
    <row r="25" spans="1:8" x14ac:dyDescent="0.25">
      <c r="A25" s="3">
        <v>501872.5</v>
      </c>
      <c r="B25" s="3">
        <v>428626.875</v>
      </c>
      <c r="C25" s="1">
        <v>24</v>
      </c>
      <c r="D25" s="1">
        <v>37.393700000000003</v>
      </c>
      <c r="E25" s="1">
        <v>66.38</v>
      </c>
      <c r="G25" s="1">
        <v>37.393700000000003</v>
      </c>
      <c r="H25">
        <f t="shared" si="0"/>
        <v>-66.38</v>
      </c>
    </row>
    <row r="26" spans="1:8" x14ac:dyDescent="0.25">
      <c r="A26" s="3">
        <v>501872.5</v>
      </c>
      <c r="B26" s="3">
        <v>428626.875</v>
      </c>
      <c r="C26" s="1">
        <v>25</v>
      </c>
      <c r="D26" s="1">
        <v>44.794800000000002</v>
      </c>
      <c r="E26" s="1">
        <v>67.849999999999994</v>
      </c>
      <c r="G26" s="1">
        <v>44.794800000000002</v>
      </c>
      <c r="H26">
        <f t="shared" si="0"/>
        <v>-67.849999999999994</v>
      </c>
    </row>
    <row r="27" spans="1:8" x14ac:dyDescent="0.25">
      <c r="A27" s="3">
        <v>501872.5</v>
      </c>
      <c r="B27" s="3">
        <v>428626.875</v>
      </c>
      <c r="C27" s="1">
        <v>29</v>
      </c>
      <c r="D27" s="1">
        <v>38.621200000000002</v>
      </c>
      <c r="E27" s="1">
        <v>71.489999999999995</v>
      </c>
      <c r="G27" s="1">
        <v>38.621200000000002</v>
      </c>
      <c r="H27">
        <f t="shared" si="0"/>
        <v>-71.489999999999995</v>
      </c>
    </row>
    <row r="28" spans="1:8" x14ac:dyDescent="0.25">
      <c r="A28" s="3">
        <v>501872.5</v>
      </c>
      <c r="B28" s="3">
        <v>428626.875</v>
      </c>
      <c r="C28" s="1">
        <v>26</v>
      </c>
      <c r="D28" s="1">
        <v>47.936599999999999</v>
      </c>
      <c r="E28" s="1">
        <v>71.77</v>
      </c>
      <c r="G28" s="1">
        <v>47.936599999999999</v>
      </c>
      <c r="H28">
        <f t="shared" si="0"/>
        <v>-71.77</v>
      </c>
    </row>
    <row r="29" spans="1:8" x14ac:dyDescent="0.25">
      <c r="A29" s="3">
        <v>501872.5</v>
      </c>
      <c r="B29" s="3">
        <v>428626.875</v>
      </c>
      <c r="C29" s="1">
        <v>28</v>
      </c>
      <c r="D29" s="1">
        <v>39.003999999999998</v>
      </c>
      <c r="E29" s="1">
        <v>71.94</v>
      </c>
      <c r="G29" s="1">
        <v>39.003999999999998</v>
      </c>
      <c r="H29">
        <f t="shared" si="0"/>
        <v>-71.94</v>
      </c>
    </row>
    <row r="30" spans="1:8" x14ac:dyDescent="0.25">
      <c r="A30" s="3">
        <v>501872.5</v>
      </c>
      <c r="B30" s="3">
        <v>428626.875</v>
      </c>
      <c r="C30" s="1">
        <v>27</v>
      </c>
      <c r="D30" s="1">
        <v>43.543799999999997</v>
      </c>
      <c r="E30" s="1">
        <v>76.03</v>
      </c>
      <c r="G30" s="1">
        <v>43.543799999999997</v>
      </c>
      <c r="H30">
        <f t="shared" si="0"/>
        <v>-76.03</v>
      </c>
    </row>
    <row r="31" spans="1:8" x14ac:dyDescent="0.25">
      <c r="A31" s="3">
        <v>501872.5</v>
      </c>
      <c r="B31" s="3">
        <v>428626.875</v>
      </c>
      <c r="C31" s="1">
        <v>31</v>
      </c>
      <c r="D31" s="1">
        <v>21.1297</v>
      </c>
      <c r="E31" s="1">
        <v>84.21</v>
      </c>
      <c r="G31" s="1">
        <v>21.1297</v>
      </c>
      <c r="H31">
        <f t="shared" si="0"/>
        <v>-84.21</v>
      </c>
    </row>
    <row r="32" spans="1:8" x14ac:dyDescent="0.25">
      <c r="A32" s="3">
        <v>501872.5</v>
      </c>
      <c r="B32" s="3">
        <v>428626.875</v>
      </c>
      <c r="C32" s="1">
        <v>30</v>
      </c>
      <c r="D32" s="1">
        <v>28.4495</v>
      </c>
      <c r="E32" s="1">
        <v>85.27</v>
      </c>
      <c r="G32" s="1">
        <v>28.4495</v>
      </c>
      <c r="H32">
        <f t="shared" si="0"/>
        <v>-85.27</v>
      </c>
    </row>
    <row r="33" spans="1:8" x14ac:dyDescent="0.25">
      <c r="A33" s="3">
        <v>501872.5</v>
      </c>
      <c r="B33" s="3">
        <v>428626.875</v>
      </c>
      <c r="C33" s="1">
        <v>32</v>
      </c>
      <c r="D33" s="1">
        <v>6.1829000000000001</v>
      </c>
      <c r="E33" s="1">
        <v>111.63</v>
      </c>
      <c r="G33" s="1">
        <v>6.1829000000000001</v>
      </c>
      <c r="H33">
        <f t="shared" si="0"/>
        <v>-111.63</v>
      </c>
    </row>
  </sheetData>
  <sortState ref="A2:E33">
    <sortCondition ref="E2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J10" sqref="J10"/>
    </sheetView>
  </sheetViews>
  <sheetFormatPr defaultRowHeight="15" x14ac:dyDescent="0.25"/>
  <cols>
    <col min="1" max="1" width="10.7109375" style="1" customWidth="1"/>
    <col min="2" max="2" width="11.140625" style="1" customWidth="1"/>
    <col min="3" max="5" width="9.140625" style="1"/>
    <col min="7" max="7" width="10.140625" bestFit="1" customWidth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3771.25</v>
      </c>
      <c r="B2" s="3">
        <v>428668.25</v>
      </c>
      <c r="C2" s="1">
        <v>1</v>
      </c>
      <c r="D2" s="1">
        <v>25.793500000000002</v>
      </c>
      <c r="E2" s="1">
        <v>14.28</v>
      </c>
      <c r="G2" s="1">
        <v>25.793500000000002</v>
      </c>
      <c r="H2">
        <f>-1*E2</f>
        <v>-14.28</v>
      </c>
    </row>
    <row r="3" spans="1:8" x14ac:dyDescent="0.25">
      <c r="A3" s="3">
        <v>503771.25</v>
      </c>
      <c r="B3" s="3">
        <v>428668.25</v>
      </c>
      <c r="C3" s="1">
        <v>3</v>
      </c>
      <c r="D3" s="1">
        <v>13.815300000000001</v>
      </c>
      <c r="E3" s="1">
        <v>20.25</v>
      </c>
      <c r="G3" s="1">
        <v>13.815300000000001</v>
      </c>
      <c r="H3">
        <f t="shared" ref="H3:H36" si="0">-1*E3</f>
        <v>-20.25</v>
      </c>
    </row>
    <row r="4" spans="1:8" x14ac:dyDescent="0.25">
      <c r="A4" s="3">
        <v>503771.25</v>
      </c>
      <c r="B4" s="3">
        <v>428668.25</v>
      </c>
      <c r="C4" s="1">
        <v>2</v>
      </c>
      <c r="D4" s="1">
        <v>20.273</v>
      </c>
      <c r="E4" s="1">
        <v>20.92</v>
      </c>
      <c r="G4" s="1">
        <v>20.273</v>
      </c>
      <c r="H4">
        <f t="shared" si="0"/>
        <v>-20.92</v>
      </c>
    </row>
    <row r="5" spans="1:8" x14ac:dyDescent="0.25">
      <c r="A5" s="3">
        <v>503771.25</v>
      </c>
      <c r="B5" s="3">
        <v>428668.25</v>
      </c>
      <c r="C5" s="1">
        <v>4</v>
      </c>
      <c r="D5" s="1">
        <v>7.3044000000000002</v>
      </c>
      <c r="E5" s="1">
        <v>23.11</v>
      </c>
      <c r="G5" s="1">
        <v>7.3044000000000002</v>
      </c>
      <c r="H5">
        <f t="shared" si="0"/>
        <v>-23.11</v>
      </c>
    </row>
    <row r="6" spans="1:8" x14ac:dyDescent="0.25">
      <c r="A6" s="3">
        <v>503771.25</v>
      </c>
      <c r="B6" s="3">
        <v>428668.25</v>
      </c>
      <c r="C6" s="1">
        <v>5</v>
      </c>
      <c r="D6" s="1">
        <v>3.1917</v>
      </c>
      <c r="E6" s="1">
        <v>26.44</v>
      </c>
      <c r="G6" s="1">
        <v>3.1917</v>
      </c>
      <c r="H6">
        <f t="shared" si="0"/>
        <v>-26.44</v>
      </c>
    </row>
    <row r="7" spans="1:8" x14ac:dyDescent="0.25">
      <c r="A7" s="3">
        <v>503771.25</v>
      </c>
      <c r="B7" s="3">
        <v>428668.25</v>
      </c>
      <c r="C7" s="1">
        <v>6</v>
      </c>
      <c r="D7" s="1">
        <v>1.9570000000000001</v>
      </c>
      <c r="E7" s="1">
        <v>30.54</v>
      </c>
      <c r="G7" s="1">
        <v>1.9570000000000001</v>
      </c>
      <c r="H7">
        <f t="shared" si="0"/>
        <v>-30.54</v>
      </c>
    </row>
    <row r="8" spans="1:8" x14ac:dyDescent="0.25">
      <c r="A8" s="3">
        <v>503771.25</v>
      </c>
      <c r="B8" s="3">
        <v>428668.25</v>
      </c>
      <c r="C8" s="1">
        <v>7</v>
      </c>
      <c r="D8" s="1">
        <v>3.0720000000000001</v>
      </c>
      <c r="E8" s="1">
        <v>34.19</v>
      </c>
      <c r="G8" s="1">
        <v>3.0720000000000001</v>
      </c>
      <c r="H8">
        <f t="shared" si="0"/>
        <v>-34.19</v>
      </c>
    </row>
    <row r="9" spans="1:8" x14ac:dyDescent="0.25">
      <c r="A9" s="3">
        <v>503771.25</v>
      </c>
      <c r="B9" s="3">
        <v>428668.25</v>
      </c>
      <c r="C9" s="1">
        <v>8</v>
      </c>
      <c r="D9" s="1">
        <v>3.5695999999999999</v>
      </c>
      <c r="E9" s="1">
        <v>37.700000000000003</v>
      </c>
      <c r="G9" s="1">
        <v>3.5695999999999999</v>
      </c>
      <c r="H9">
        <f t="shared" si="0"/>
        <v>-37.700000000000003</v>
      </c>
    </row>
    <row r="10" spans="1:8" x14ac:dyDescent="0.25">
      <c r="A10" s="3">
        <v>503771.25</v>
      </c>
      <c r="B10" s="3">
        <v>428668.25</v>
      </c>
      <c r="C10" s="1">
        <v>9</v>
      </c>
      <c r="D10" s="1">
        <v>3.6252</v>
      </c>
      <c r="E10" s="1">
        <v>41.68</v>
      </c>
      <c r="G10" s="1">
        <v>3.6252</v>
      </c>
      <c r="H10">
        <f t="shared" si="0"/>
        <v>-41.68</v>
      </c>
    </row>
    <row r="11" spans="1:8" x14ac:dyDescent="0.25">
      <c r="A11" s="3">
        <v>503771.25</v>
      </c>
      <c r="B11" s="3">
        <v>428668.25</v>
      </c>
      <c r="C11" s="1">
        <v>10</v>
      </c>
      <c r="D11" s="1">
        <v>3.5347</v>
      </c>
      <c r="E11" s="1">
        <v>44.21</v>
      </c>
      <c r="G11" s="1">
        <v>3.5347</v>
      </c>
      <c r="H11">
        <f t="shared" si="0"/>
        <v>-44.21</v>
      </c>
    </row>
    <row r="12" spans="1:8" x14ac:dyDescent="0.25">
      <c r="A12" s="3">
        <v>503771.25</v>
      </c>
      <c r="B12" s="3">
        <v>428668.25</v>
      </c>
      <c r="C12" s="1">
        <v>11</v>
      </c>
      <c r="D12" s="1">
        <v>3.3079000000000001</v>
      </c>
      <c r="E12" s="1">
        <v>47.99</v>
      </c>
      <c r="G12" s="1">
        <v>3.3079000000000001</v>
      </c>
      <c r="H12">
        <f t="shared" si="0"/>
        <v>-47.99</v>
      </c>
    </row>
    <row r="13" spans="1:8" x14ac:dyDescent="0.25">
      <c r="A13" s="3">
        <v>503771.25</v>
      </c>
      <c r="B13" s="3">
        <v>428668.25</v>
      </c>
      <c r="C13" s="1">
        <v>12</v>
      </c>
      <c r="D13" s="1">
        <v>2.9882</v>
      </c>
      <c r="E13" s="1">
        <v>51.29</v>
      </c>
      <c r="G13" s="1">
        <v>2.9882</v>
      </c>
      <c r="H13">
        <f t="shared" si="0"/>
        <v>-51.29</v>
      </c>
    </row>
    <row r="14" spans="1:8" x14ac:dyDescent="0.25">
      <c r="A14" s="3">
        <v>503771.25</v>
      </c>
      <c r="B14" s="3">
        <v>428668.25</v>
      </c>
      <c r="C14" s="1">
        <v>13</v>
      </c>
      <c r="D14" s="1">
        <v>2.6551999999999998</v>
      </c>
      <c r="E14" s="1">
        <v>55.85</v>
      </c>
      <c r="G14" s="1">
        <v>2.6551999999999998</v>
      </c>
      <c r="H14">
        <f t="shared" si="0"/>
        <v>-55.85</v>
      </c>
    </row>
    <row r="15" spans="1:8" x14ac:dyDescent="0.25">
      <c r="A15" s="3">
        <v>503771.25</v>
      </c>
      <c r="B15" s="3">
        <v>428668.25</v>
      </c>
      <c r="C15" s="1">
        <v>14</v>
      </c>
      <c r="D15" s="1">
        <v>2.5247999999999999</v>
      </c>
      <c r="E15" s="1">
        <v>62.09</v>
      </c>
      <c r="G15" s="1">
        <v>2.5247999999999999</v>
      </c>
      <c r="H15">
        <f t="shared" si="0"/>
        <v>-62.09</v>
      </c>
    </row>
    <row r="16" spans="1:8" x14ac:dyDescent="0.25">
      <c r="A16" s="3">
        <v>503771.25</v>
      </c>
      <c r="B16" s="3">
        <v>428668.25</v>
      </c>
      <c r="C16" s="1">
        <v>15</v>
      </c>
      <c r="D16" s="1">
        <v>2.3662000000000001</v>
      </c>
      <c r="E16" s="1">
        <v>67.73</v>
      </c>
      <c r="G16" s="1">
        <v>2.3662000000000001</v>
      </c>
      <c r="H16">
        <f t="shared" si="0"/>
        <v>-67.73</v>
      </c>
    </row>
    <row r="17" spans="1:8" x14ac:dyDescent="0.25">
      <c r="A17" s="3">
        <v>503771.25</v>
      </c>
      <c r="B17" s="3">
        <v>428668.25</v>
      </c>
      <c r="C17" s="1">
        <v>16</v>
      </c>
      <c r="D17" s="1">
        <v>2.2959000000000001</v>
      </c>
      <c r="E17" s="1">
        <v>74.37</v>
      </c>
      <c r="G17" s="1">
        <v>2.2959000000000001</v>
      </c>
      <c r="H17">
        <f t="shared" si="0"/>
        <v>-74.37</v>
      </c>
    </row>
    <row r="18" spans="1:8" x14ac:dyDescent="0.25">
      <c r="A18" s="3">
        <v>503771.25</v>
      </c>
      <c r="B18" s="3">
        <v>428668.25</v>
      </c>
      <c r="C18" s="1">
        <v>17</v>
      </c>
      <c r="D18" s="1">
        <v>2.3712</v>
      </c>
      <c r="E18" s="1">
        <v>78.44</v>
      </c>
      <c r="G18" s="1">
        <v>2.3712</v>
      </c>
      <c r="H18">
        <f t="shared" si="0"/>
        <v>-78.44</v>
      </c>
    </row>
    <row r="19" spans="1:8" x14ac:dyDescent="0.25">
      <c r="A19" s="3">
        <v>503771.25</v>
      </c>
      <c r="B19" s="3">
        <v>428668.25</v>
      </c>
      <c r="C19" s="1">
        <v>18</v>
      </c>
      <c r="D19" s="1">
        <v>2.3620999999999999</v>
      </c>
      <c r="E19" s="1">
        <v>84.33</v>
      </c>
      <c r="G19" s="1">
        <v>2.3620999999999999</v>
      </c>
      <c r="H19">
        <f t="shared" si="0"/>
        <v>-84.33</v>
      </c>
    </row>
    <row r="20" spans="1:8" x14ac:dyDescent="0.25">
      <c r="A20" s="3">
        <v>503771.25</v>
      </c>
      <c r="B20" s="3">
        <v>428668.25</v>
      </c>
      <c r="C20" s="1">
        <v>19</v>
      </c>
      <c r="D20" s="1">
        <v>2.3243</v>
      </c>
      <c r="E20" s="1">
        <v>90.09</v>
      </c>
      <c r="G20" s="1">
        <v>2.3243</v>
      </c>
      <c r="H20">
        <f t="shared" si="0"/>
        <v>-90.09</v>
      </c>
    </row>
    <row r="21" spans="1:8" x14ac:dyDescent="0.25">
      <c r="A21" s="3">
        <v>503771.25</v>
      </c>
      <c r="B21" s="3">
        <v>428668.25</v>
      </c>
      <c r="C21" s="1">
        <v>20</v>
      </c>
      <c r="D21" s="1">
        <v>2.3140000000000001</v>
      </c>
      <c r="E21" s="1">
        <v>92.62</v>
      </c>
      <c r="G21" s="1">
        <v>2.3140000000000001</v>
      </c>
      <c r="H21">
        <f t="shared" si="0"/>
        <v>-92.62</v>
      </c>
    </row>
    <row r="22" spans="1:8" x14ac:dyDescent="0.25">
      <c r="A22" s="3">
        <v>503771.25</v>
      </c>
      <c r="B22" s="3">
        <v>428668.25</v>
      </c>
      <c r="C22" s="1">
        <v>21</v>
      </c>
      <c r="D22" s="1">
        <v>2.2829999999999999</v>
      </c>
      <c r="E22" s="1">
        <v>102.44</v>
      </c>
      <c r="G22" s="1">
        <v>2.2829999999999999</v>
      </c>
      <c r="H22">
        <f t="shared" si="0"/>
        <v>-102.44</v>
      </c>
    </row>
    <row r="23" spans="1:8" x14ac:dyDescent="0.25">
      <c r="A23" s="3">
        <v>503771.25</v>
      </c>
      <c r="B23" s="3">
        <v>428668.25</v>
      </c>
      <c r="C23" s="1">
        <v>22</v>
      </c>
      <c r="D23" s="1">
        <v>2.3069000000000002</v>
      </c>
      <c r="E23" s="1">
        <v>103.23</v>
      </c>
      <c r="G23" s="1">
        <v>2.3069000000000002</v>
      </c>
      <c r="H23">
        <f t="shared" si="0"/>
        <v>-103.23</v>
      </c>
    </row>
    <row r="24" spans="1:8" x14ac:dyDescent="0.25">
      <c r="A24" s="3">
        <v>503771.25</v>
      </c>
      <c r="B24" s="3">
        <v>428668.25</v>
      </c>
      <c r="C24" s="1">
        <v>23</v>
      </c>
      <c r="D24" s="1">
        <v>2.7056</v>
      </c>
      <c r="E24" s="1">
        <v>113.36</v>
      </c>
      <c r="G24" s="1">
        <v>2.7056</v>
      </c>
      <c r="H24">
        <f t="shared" si="0"/>
        <v>-113.36</v>
      </c>
    </row>
    <row r="25" spans="1:8" x14ac:dyDescent="0.25">
      <c r="A25" s="3">
        <v>503771.25</v>
      </c>
      <c r="B25" s="3">
        <v>428668.25</v>
      </c>
      <c r="C25" s="1">
        <v>24</v>
      </c>
      <c r="D25" s="1">
        <v>2.3536999999999999</v>
      </c>
      <c r="E25" s="1">
        <v>121.44</v>
      </c>
      <c r="G25" s="1">
        <v>2.3536999999999999</v>
      </c>
      <c r="H25">
        <f t="shared" si="0"/>
        <v>-121.44</v>
      </c>
    </row>
    <row r="26" spans="1:8" x14ac:dyDescent="0.25">
      <c r="A26" s="3">
        <v>503771.25</v>
      </c>
      <c r="B26" s="3">
        <v>428668.25</v>
      </c>
      <c r="C26" s="1">
        <v>28</v>
      </c>
      <c r="D26" s="1">
        <v>2.5430999999999999</v>
      </c>
      <c r="E26" s="1">
        <v>122.43</v>
      </c>
      <c r="G26" s="1">
        <v>2.5430999999999999</v>
      </c>
      <c r="H26">
        <f t="shared" si="0"/>
        <v>-122.43</v>
      </c>
    </row>
    <row r="27" spans="1:8" x14ac:dyDescent="0.25">
      <c r="A27" s="3">
        <v>503771.25</v>
      </c>
      <c r="B27" s="3">
        <v>428668.25</v>
      </c>
      <c r="C27" s="1">
        <v>25</v>
      </c>
      <c r="D27" s="1">
        <v>1.9132</v>
      </c>
      <c r="E27" s="1">
        <v>123.22</v>
      </c>
      <c r="G27" s="1">
        <v>1.9132</v>
      </c>
      <c r="H27">
        <f t="shared" si="0"/>
        <v>-123.22</v>
      </c>
    </row>
    <row r="28" spans="1:8" x14ac:dyDescent="0.25">
      <c r="A28" s="3">
        <v>503771.25</v>
      </c>
      <c r="B28" s="3">
        <v>428668.25</v>
      </c>
      <c r="C28" s="1">
        <v>26</v>
      </c>
      <c r="D28" s="1">
        <v>1.5253000000000001</v>
      </c>
      <c r="E28" s="1">
        <v>135.01</v>
      </c>
      <c r="G28" s="1">
        <v>1.5253000000000001</v>
      </c>
      <c r="H28">
        <f t="shared" si="0"/>
        <v>-135.01</v>
      </c>
    </row>
    <row r="29" spans="1:8" x14ac:dyDescent="0.25">
      <c r="A29" s="3">
        <v>503771.25</v>
      </c>
      <c r="B29" s="3">
        <v>428668.25</v>
      </c>
      <c r="C29" s="1">
        <v>27</v>
      </c>
      <c r="D29" s="1">
        <v>1.1556</v>
      </c>
      <c r="E29" s="1">
        <v>136.65</v>
      </c>
      <c r="G29" s="1">
        <v>1.1556</v>
      </c>
      <c r="H29">
        <f t="shared" si="0"/>
        <v>-136.65</v>
      </c>
    </row>
    <row r="30" spans="1:8" x14ac:dyDescent="0.25">
      <c r="A30" s="3">
        <v>503771.25</v>
      </c>
      <c r="B30" s="3">
        <v>428668.25</v>
      </c>
      <c r="C30" s="1">
        <v>29</v>
      </c>
      <c r="D30" s="1">
        <v>4.1162999999999998</v>
      </c>
      <c r="E30" s="1">
        <v>147.19</v>
      </c>
      <c r="G30" s="1">
        <v>4.1162999999999998</v>
      </c>
      <c r="H30">
        <f t="shared" si="0"/>
        <v>-147.19</v>
      </c>
    </row>
    <row r="31" spans="1:8" x14ac:dyDescent="0.25">
      <c r="A31" s="3">
        <v>503771.25</v>
      </c>
      <c r="B31" s="3">
        <v>428668.25</v>
      </c>
      <c r="C31" s="1">
        <v>31</v>
      </c>
      <c r="D31" s="1">
        <v>7.2332999999999998</v>
      </c>
      <c r="E31" s="1">
        <v>155.63999999999999</v>
      </c>
      <c r="G31" s="1">
        <v>7.2332999999999998</v>
      </c>
      <c r="H31">
        <f t="shared" si="0"/>
        <v>-155.63999999999999</v>
      </c>
    </row>
    <row r="32" spans="1:8" x14ac:dyDescent="0.25">
      <c r="A32" s="3">
        <v>503771.25</v>
      </c>
      <c r="B32" s="3">
        <v>428668.25</v>
      </c>
      <c r="C32" s="1">
        <v>30</v>
      </c>
      <c r="D32" s="1">
        <v>5.9227999999999996</v>
      </c>
      <c r="E32" s="1">
        <v>157.76</v>
      </c>
      <c r="G32" s="1">
        <v>5.9227999999999996</v>
      </c>
      <c r="H32">
        <f t="shared" si="0"/>
        <v>-157.76</v>
      </c>
    </row>
    <row r="33" spans="1:8" x14ac:dyDescent="0.25">
      <c r="A33" s="3">
        <v>503771.25</v>
      </c>
      <c r="B33" s="3">
        <v>428668.25</v>
      </c>
      <c r="C33" s="1">
        <v>35</v>
      </c>
      <c r="D33" s="1">
        <v>4.8085000000000004</v>
      </c>
      <c r="E33" s="1">
        <v>209.73</v>
      </c>
      <c r="G33" s="1">
        <v>4.8085000000000004</v>
      </c>
      <c r="H33">
        <f t="shared" si="0"/>
        <v>-209.73</v>
      </c>
    </row>
    <row r="34" spans="1:8" x14ac:dyDescent="0.25">
      <c r="A34" s="3">
        <v>503771.25</v>
      </c>
      <c r="B34" s="3">
        <v>428668.25</v>
      </c>
      <c r="C34" s="1">
        <v>34</v>
      </c>
      <c r="D34" s="1">
        <v>13.303100000000001</v>
      </c>
      <c r="E34" s="1">
        <v>210.94</v>
      </c>
      <c r="G34" s="1">
        <v>13.303100000000001</v>
      </c>
      <c r="H34">
        <f t="shared" si="0"/>
        <v>-210.94</v>
      </c>
    </row>
    <row r="35" spans="1:8" x14ac:dyDescent="0.25">
      <c r="A35" s="3">
        <v>503771.25</v>
      </c>
      <c r="B35" s="3">
        <v>428668.25</v>
      </c>
      <c r="C35" s="1">
        <v>32</v>
      </c>
      <c r="D35" s="1">
        <v>2.4878</v>
      </c>
      <c r="E35" s="1">
        <v>213.99</v>
      </c>
      <c r="G35" s="1">
        <v>2.4878</v>
      </c>
      <c r="H35">
        <f t="shared" si="0"/>
        <v>-213.99</v>
      </c>
    </row>
    <row r="36" spans="1:8" x14ac:dyDescent="0.25">
      <c r="A36" s="3">
        <v>503771.25</v>
      </c>
      <c r="B36" s="3">
        <v>428668.25</v>
      </c>
      <c r="C36" s="1">
        <v>33</v>
      </c>
      <c r="D36" s="1">
        <v>8.1735000000000007</v>
      </c>
      <c r="E36" s="1">
        <v>284.47000000000003</v>
      </c>
      <c r="G36" s="1">
        <v>8.1735000000000007</v>
      </c>
      <c r="H36">
        <f t="shared" si="0"/>
        <v>-284.47000000000003</v>
      </c>
    </row>
  </sheetData>
  <sortState ref="A2:E36">
    <sortCondition ref="E36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I67" sqref="I67"/>
    </sheetView>
  </sheetViews>
  <sheetFormatPr defaultRowHeight="15" x14ac:dyDescent="0.25"/>
  <cols>
    <col min="1" max="1" width="11" style="1" customWidth="1"/>
    <col min="2" max="2" width="11.285156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5999.68800000002</v>
      </c>
      <c r="B2" s="3">
        <v>428898.96899999998</v>
      </c>
      <c r="C2" s="1">
        <v>1</v>
      </c>
      <c r="D2" s="1">
        <v>22.9895</v>
      </c>
      <c r="E2" s="1">
        <v>8.18</v>
      </c>
      <c r="G2" s="1">
        <v>22.9895</v>
      </c>
      <c r="H2">
        <f>-1*E2</f>
        <v>-8.18</v>
      </c>
    </row>
    <row r="3" spans="1:8" x14ac:dyDescent="0.25">
      <c r="A3" s="3">
        <v>505999.68800000002</v>
      </c>
      <c r="B3" s="3">
        <v>428898.96899999998</v>
      </c>
      <c r="C3" s="1">
        <v>3</v>
      </c>
      <c r="D3" s="1">
        <v>22.116099999999999</v>
      </c>
      <c r="E3" s="1">
        <v>11.34</v>
      </c>
      <c r="G3" s="1">
        <v>22.116099999999999</v>
      </c>
      <c r="H3">
        <f t="shared" ref="H3:H66" si="0">-1*E3</f>
        <v>-11.34</v>
      </c>
    </row>
    <row r="4" spans="1:8" x14ac:dyDescent="0.25">
      <c r="A4" s="3">
        <v>505999.68800000002</v>
      </c>
      <c r="B4" s="3">
        <v>428898.96899999998</v>
      </c>
      <c r="C4" s="1">
        <v>2</v>
      </c>
      <c r="D4" s="1">
        <v>22.582699999999999</v>
      </c>
      <c r="E4" s="1">
        <v>13.19</v>
      </c>
      <c r="G4" s="1">
        <v>22.582699999999999</v>
      </c>
      <c r="H4">
        <f t="shared" si="0"/>
        <v>-13.19</v>
      </c>
    </row>
    <row r="5" spans="1:8" x14ac:dyDescent="0.25">
      <c r="A5" s="3">
        <v>505999.68800000002</v>
      </c>
      <c r="B5" s="3">
        <v>428898.96899999998</v>
      </c>
      <c r="C5" s="1">
        <v>5</v>
      </c>
      <c r="D5" s="1">
        <v>22.2057</v>
      </c>
      <c r="E5" s="1">
        <v>13.98</v>
      </c>
      <c r="G5" s="1">
        <v>22.2057</v>
      </c>
      <c r="H5">
        <f t="shared" si="0"/>
        <v>-13.98</v>
      </c>
    </row>
    <row r="6" spans="1:8" x14ac:dyDescent="0.25">
      <c r="A6" s="3">
        <v>505999.68800000002</v>
      </c>
      <c r="B6" s="3">
        <v>428898.96899999998</v>
      </c>
      <c r="C6" s="1">
        <v>4</v>
      </c>
      <c r="D6" s="1">
        <v>21.949300000000001</v>
      </c>
      <c r="E6" s="1">
        <v>15.06</v>
      </c>
      <c r="G6" s="1">
        <v>21.949300000000001</v>
      </c>
      <c r="H6">
        <f t="shared" si="0"/>
        <v>-15.06</v>
      </c>
    </row>
    <row r="7" spans="1:8" x14ac:dyDescent="0.25">
      <c r="A7" s="3">
        <v>505999.68800000002</v>
      </c>
      <c r="B7" s="3">
        <v>428898.96899999998</v>
      </c>
      <c r="C7" s="1">
        <v>6</v>
      </c>
      <c r="D7" s="1">
        <v>22.565999999999999</v>
      </c>
      <c r="E7" s="1">
        <v>15.71</v>
      </c>
      <c r="G7" s="1">
        <v>22.565999999999999</v>
      </c>
      <c r="H7">
        <f t="shared" si="0"/>
        <v>-15.71</v>
      </c>
    </row>
    <row r="8" spans="1:8" x14ac:dyDescent="0.25">
      <c r="A8" s="3">
        <v>505999.68800000002</v>
      </c>
      <c r="B8" s="3">
        <v>428898.96899999998</v>
      </c>
      <c r="C8" s="1">
        <v>7</v>
      </c>
      <c r="D8" s="1">
        <v>23.236699999999999</v>
      </c>
      <c r="E8" s="1">
        <v>15.91</v>
      </c>
      <c r="G8" s="1">
        <v>23.236699999999999</v>
      </c>
      <c r="H8">
        <f t="shared" si="0"/>
        <v>-15.91</v>
      </c>
    </row>
    <row r="9" spans="1:8" x14ac:dyDescent="0.25">
      <c r="A9" s="3">
        <v>505999.68800000002</v>
      </c>
      <c r="B9" s="3">
        <v>428898.96899999998</v>
      </c>
      <c r="C9" s="1">
        <v>8</v>
      </c>
      <c r="D9" s="1">
        <v>24.1539</v>
      </c>
      <c r="E9" s="1">
        <v>17.25</v>
      </c>
      <c r="G9" s="1">
        <v>24.1539</v>
      </c>
      <c r="H9">
        <f t="shared" si="0"/>
        <v>-17.25</v>
      </c>
    </row>
    <row r="10" spans="1:8" x14ac:dyDescent="0.25">
      <c r="A10" s="3">
        <v>505999.68800000002</v>
      </c>
      <c r="B10" s="3">
        <v>428898.96899999998</v>
      </c>
      <c r="C10" s="1">
        <v>9</v>
      </c>
      <c r="D10" s="1">
        <v>25.771100000000001</v>
      </c>
      <c r="E10" s="1">
        <v>18.559999999999999</v>
      </c>
      <c r="G10" s="1">
        <v>25.771100000000001</v>
      </c>
      <c r="H10">
        <f t="shared" si="0"/>
        <v>-18.559999999999999</v>
      </c>
    </row>
    <row r="11" spans="1:8" x14ac:dyDescent="0.25">
      <c r="A11" s="3">
        <v>505999.68800000002</v>
      </c>
      <c r="B11" s="3">
        <v>428898.96899999998</v>
      </c>
      <c r="C11" s="1">
        <v>10</v>
      </c>
      <c r="D11" s="1">
        <v>28.1388</v>
      </c>
      <c r="E11" s="1">
        <v>19.63</v>
      </c>
      <c r="G11" s="1">
        <v>28.1388</v>
      </c>
      <c r="H11">
        <f t="shared" si="0"/>
        <v>-19.63</v>
      </c>
    </row>
    <row r="12" spans="1:8" x14ac:dyDescent="0.25">
      <c r="A12" s="3">
        <v>505999.68800000002</v>
      </c>
      <c r="B12" s="3">
        <v>428898.96899999998</v>
      </c>
      <c r="C12" s="1">
        <v>11</v>
      </c>
      <c r="D12" s="1">
        <v>30.9283</v>
      </c>
      <c r="E12" s="1">
        <v>20.57</v>
      </c>
      <c r="G12" s="1">
        <v>30.9283</v>
      </c>
      <c r="H12">
        <f t="shared" si="0"/>
        <v>-20.57</v>
      </c>
    </row>
    <row r="13" spans="1:8" x14ac:dyDescent="0.25">
      <c r="A13" s="3">
        <v>505999.68800000002</v>
      </c>
      <c r="B13" s="3">
        <v>428898.96899999998</v>
      </c>
      <c r="C13" s="1">
        <v>12</v>
      </c>
      <c r="D13" s="1">
        <v>33.6828</v>
      </c>
      <c r="E13" s="1">
        <v>21.54</v>
      </c>
      <c r="G13" s="1">
        <v>33.6828</v>
      </c>
      <c r="H13">
        <f t="shared" si="0"/>
        <v>-21.54</v>
      </c>
    </row>
    <row r="14" spans="1:8" x14ac:dyDescent="0.25">
      <c r="A14" s="3">
        <v>505999.68800000002</v>
      </c>
      <c r="B14" s="3">
        <v>428898.96899999998</v>
      </c>
      <c r="C14" s="1">
        <v>13</v>
      </c>
      <c r="D14" s="1">
        <v>36.601900000000001</v>
      </c>
      <c r="E14" s="1">
        <v>22.51</v>
      </c>
      <c r="G14" s="1">
        <v>36.601900000000001</v>
      </c>
      <c r="H14">
        <f t="shared" si="0"/>
        <v>-22.51</v>
      </c>
    </row>
    <row r="15" spans="1:8" x14ac:dyDescent="0.25">
      <c r="A15" s="3">
        <v>505999.68800000002</v>
      </c>
      <c r="B15" s="3">
        <v>428898.96899999998</v>
      </c>
      <c r="C15" s="1">
        <v>14</v>
      </c>
      <c r="D15" s="1">
        <v>39.464100000000002</v>
      </c>
      <c r="E15" s="1">
        <v>23.41</v>
      </c>
      <c r="G15" s="1">
        <v>39.464100000000002</v>
      </c>
      <c r="H15">
        <f t="shared" si="0"/>
        <v>-23.41</v>
      </c>
    </row>
    <row r="16" spans="1:8" x14ac:dyDescent="0.25">
      <c r="A16" s="3">
        <v>505999.68800000002</v>
      </c>
      <c r="B16" s="3">
        <v>428898.96899999998</v>
      </c>
      <c r="C16" s="1">
        <v>15</v>
      </c>
      <c r="D16" s="1">
        <v>41.931100000000001</v>
      </c>
      <c r="E16" s="1">
        <v>24.25</v>
      </c>
      <c r="G16" s="1">
        <v>41.931100000000001</v>
      </c>
      <c r="H16">
        <f t="shared" si="0"/>
        <v>-24.25</v>
      </c>
    </row>
    <row r="17" spans="1:8" x14ac:dyDescent="0.25">
      <c r="A17" s="3">
        <v>505999.68800000002</v>
      </c>
      <c r="B17" s="3">
        <v>428898.96899999998</v>
      </c>
      <c r="C17" s="1">
        <v>16</v>
      </c>
      <c r="D17" s="1">
        <v>44.021000000000001</v>
      </c>
      <c r="E17" s="1">
        <v>25.36</v>
      </c>
      <c r="G17" s="1">
        <v>44.021000000000001</v>
      </c>
      <c r="H17">
        <f t="shared" si="0"/>
        <v>-25.36</v>
      </c>
    </row>
    <row r="18" spans="1:8" x14ac:dyDescent="0.25">
      <c r="A18" s="3">
        <v>505999.68800000002</v>
      </c>
      <c r="B18" s="3">
        <v>428898.96899999998</v>
      </c>
      <c r="C18" s="1">
        <v>17</v>
      </c>
      <c r="D18" s="1">
        <v>45.6449</v>
      </c>
      <c r="E18" s="1">
        <v>26.73</v>
      </c>
      <c r="G18" s="1">
        <v>45.6449</v>
      </c>
      <c r="H18">
        <f t="shared" si="0"/>
        <v>-26.73</v>
      </c>
    </row>
    <row r="19" spans="1:8" x14ac:dyDescent="0.25">
      <c r="A19" s="3">
        <v>505999.68800000002</v>
      </c>
      <c r="B19" s="3">
        <v>428898.96899999998</v>
      </c>
      <c r="C19" s="1">
        <v>18</v>
      </c>
      <c r="D19" s="1">
        <v>46.8249</v>
      </c>
      <c r="E19" s="1">
        <v>27.88</v>
      </c>
      <c r="G19" s="1">
        <v>46.8249</v>
      </c>
      <c r="H19">
        <f t="shared" si="0"/>
        <v>-27.88</v>
      </c>
    </row>
    <row r="20" spans="1:8" x14ac:dyDescent="0.25">
      <c r="A20" s="3">
        <v>505999.68800000002</v>
      </c>
      <c r="B20" s="3">
        <v>428898.96899999998</v>
      </c>
      <c r="C20" s="1">
        <v>19</v>
      </c>
      <c r="D20" s="1">
        <v>47.624899999999997</v>
      </c>
      <c r="E20" s="1">
        <v>28.9</v>
      </c>
      <c r="G20" s="1">
        <v>47.624899999999997</v>
      </c>
      <c r="H20">
        <f t="shared" si="0"/>
        <v>-28.9</v>
      </c>
    </row>
    <row r="21" spans="1:8" x14ac:dyDescent="0.25">
      <c r="A21" s="3">
        <v>505999.68800000002</v>
      </c>
      <c r="B21" s="3">
        <v>428898.96899999998</v>
      </c>
      <c r="C21" s="1">
        <v>20</v>
      </c>
      <c r="D21" s="1">
        <v>48.089500000000001</v>
      </c>
      <c r="E21" s="1">
        <v>29.81</v>
      </c>
      <c r="G21" s="1">
        <v>48.089500000000001</v>
      </c>
      <c r="H21">
        <f t="shared" si="0"/>
        <v>-29.81</v>
      </c>
    </row>
    <row r="22" spans="1:8" x14ac:dyDescent="0.25">
      <c r="A22" s="3">
        <v>505999.68800000002</v>
      </c>
      <c r="B22" s="3">
        <v>428898.96899999998</v>
      </c>
      <c r="C22" s="1">
        <v>21</v>
      </c>
      <c r="D22" s="1">
        <v>48.315600000000003</v>
      </c>
      <c r="E22" s="1">
        <v>30.52</v>
      </c>
      <c r="G22" s="1">
        <v>48.315600000000003</v>
      </c>
      <c r="H22">
        <f t="shared" si="0"/>
        <v>-30.52</v>
      </c>
    </row>
    <row r="23" spans="1:8" x14ac:dyDescent="0.25">
      <c r="A23" s="3">
        <v>505999.68800000002</v>
      </c>
      <c r="B23" s="3">
        <v>428898.96899999998</v>
      </c>
      <c r="C23" s="1">
        <v>22</v>
      </c>
      <c r="D23" s="1">
        <v>48.360799999999998</v>
      </c>
      <c r="E23" s="1">
        <v>31.07</v>
      </c>
      <c r="G23" s="1">
        <v>48.360799999999998</v>
      </c>
      <c r="H23">
        <f t="shared" si="0"/>
        <v>-31.07</v>
      </c>
    </row>
    <row r="24" spans="1:8" x14ac:dyDescent="0.25">
      <c r="A24" s="3">
        <v>505999.68800000002</v>
      </c>
      <c r="B24" s="3">
        <v>428898.96899999998</v>
      </c>
      <c r="C24" s="1">
        <v>23</v>
      </c>
      <c r="D24" s="1">
        <v>48.310600000000001</v>
      </c>
      <c r="E24" s="1">
        <v>31.73</v>
      </c>
      <c r="G24" s="1">
        <v>48.310600000000001</v>
      </c>
      <c r="H24">
        <f t="shared" si="0"/>
        <v>-31.73</v>
      </c>
    </row>
    <row r="25" spans="1:8" x14ac:dyDescent="0.25">
      <c r="A25" s="3">
        <v>505999.68800000002</v>
      </c>
      <c r="B25" s="3">
        <v>428898.96899999998</v>
      </c>
      <c r="C25" s="1">
        <v>24</v>
      </c>
      <c r="D25" s="1">
        <v>48.157499999999999</v>
      </c>
      <c r="E25" s="1">
        <v>32.5</v>
      </c>
      <c r="G25" s="1">
        <v>48.157499999999999</v>
      </c>
      <c r="H25">
        <f t="shared" si="0"/>
        <v>-32.5</v>
      </c>
    </row>
    <row r="26" spans="1:8" x14ac:dyDescent="0.25">
      <c r="A26" s="3">
        <v>505999.68800000002</v>
      </c>
      <c r="B26" s="3">
        <v>428898.96899999998</v>
      </c>
      <c r="C26" s="1">
        <v>25</v>
      </c>
      <c r="D26" s="1">
        <v>47.996200000000002</v>
      </c>
      <c r="E26" s="1">
        <v>33.21</v>
      </c>
      <c r="G26" s="1">
        <v>47.996200000000002</v>
      </c>
      <c r="H26">
        <f t="shared" si="0"/>
        <v>-33.21</v>
      </c>
    </row>
    <row r="27" spans="1:8" x14ac:dyDescent="0.25">
      <c r="A27" s="3">
        <v>505999.68800000002</v>
      </c>
      <c r="B27" s="3">
        <v>428898.96899999998</v>
      </c>
      <c r="C27" s="1">
        <v>26</v>
      </c>
      <c r="D27" s="1">
        <v>47.86</v>
      </c>
      <c r="E27" s="1">
        <v>33.81</v>
      </c>
      <c r="G27" s="1">
        <v>47.86</v>
      </c>
      <c r="H27">
        <f t="shared" si="0"/>
        <v>-33.81</v>
      </c>
    </row>
    <row r="28" spans="1:8" x14ac:dyDescent="0.25">
      <c r="A28" s="3">
        <v>505999.68800000002</v>
      </c>
      <c r="B28" s="3">
        <v>428898.96899999998</v>
      </c>
      <c r="C28" s="1">
        <v>27</v>
      </c>
      <c r="D28" s="1">
        <v>47.8187</v>
      </c>
      <c r="E28" s="1">
        <v>34.44</v>
      </c>
      <c r="G28" s="1">
        <v>47.8187</v>
      </c>
      <c r="H28">
        <f t="shared" si="0"/>
        <v>-34.44</v>
      </c>
    </row>
    <row r="29" spans="1:8" x14ac:dyDescent="0.25">
      <c r="A29" s="3">
        <v>505999.68800000002</v>
      </c>
      <c r="B29" s="3">
        <v>428898.96899999998</v>
      </c>
      <c r="C29" s="1">
        <v>28</v>
      </c>
      <c r="D29" s="1">
        <v>47.9193</v>
      </c>
      <c r="E29" s="1">
        <v>34.99</v>
      </c>
      <c r="G29" s="1">
        <v>47.9193</v>
      </c>
      <c r="H29">
        <f t="shared" si="0"/>
        <v>-34.99</v>
      </c>
    </row>
    <row r="30" spans="1:8" x14ac:dyDescent="0.25">
      <c r="A30" s="3">
        <v>505999.68800000002</v>
      </c>
      <c r="B30" s="3">
        <v>428898.96899999998</v>
      </c>
      <c r="C30" s="1">
        <v>29</v>
      </c>
      <c r="D30" s="1">
        <v>48.172400000000003</v>
      </c>
      <c r="E30" s="1">
        <v>35.47</v>
      </c>
      <c r="G30" s="1">
        <v>48.172400000000003</v>
      </c>
      <c r="H30">
        <f t="shared" si="0"/>
        <v>-35.47</v>
      </c>
    </row>
    <row r="31" spans="1:8" x14ac:dyDescent="0.25">
      <c r="A31" s="3">
        <v>505999.68800000002</v>
      </c>
      <c r="B31" s="3">
        <v>428898.96899999998</v>
      </c>
      <c r="C31" s="1">
        <v>30</v>
      </c>
      <c r="D31" s="1">
        <v>48.603299999999997</v>
      </c>
      <c r="E31" s="1">
        <v>35.74</v>
      </c>
      <c r="G31" s="1">
        <v>48.603299999999997</v>
      </c>
      <c r="H31">
        <f t="shared" si="0"/>
        <v>-35.74</v>
      </c>
    </row>
    <row r="32" spans="1:8" x14ac:dyDescent="0.25">
      <c r="A32" s="3">
        <v>505999.68800000002</v>
      </c>
      <c r="B32" s="3">
        <v>428898.96899999998</v>
      </c>
      <c r="C32" s="1">
        <v>31</v>
      </c>
      <c r="D32" s="1">
        <v>49.2547</v>
      </c>
      <c r="E32" s="1">
        <v>36.4</v>
      </c>
      <c r="G32" s="1">
        <v>49.2547</v>
      </c>
      <c r="H32">
        <f t="shared" si="0"/>
        <v>-36.4</v>
      </c>
    </row>
    <row r="33" spans="1:8" x14ac:dyDescent="0.25">
      <c r="A33" s="3">
        <v>505999.68800000002</v>
      </c>
      <c r="B33" s="3">
        <v>428898.96899999998</v>
      </c>
      <c r="C33" s="1">
        <v>32</v>
      </c>
      <c r="D33" s="1">
        <v>50.227499999999999</v>
      </c>
      <c r="E33" s="1">
        <v>36.81</v>
      </c>
      <c r="G33" s="1">
        <v>50.227499999999999</v>
      </c>
      <c r="H33">
        <f t="shared" si="0"/>
        <v>-36.81</v>
      </c>
    </row>
    <row r="34" spans="1:8" x14ac:dyDescent="0.25">
      <c r="A34" s="3">
        <v>505999.68800000002</v>
      </c>
      <c r="B34" s="3">
        <v>428898.96899999998</v>
      </c>
      <c r="C34" s="1">
        <v>33</v>
      </c>
      <c r="D34" s="1">
        <v>51.655000000000001</v>
      </c>
      <c r="E34" s="1">
        <v>37.590000000000003</v>
      </c>
      <c r="G34" s="1">
        <v>51.655000000000001</v>
      </c>
      <c r="H34">
        <f t="shared" si="0"/>
        <v>-37.590000000000003</v>
      </c>
    </row>
    <row r="35" spans="1:8" x14ac:dyDescent="0.25">
      <c r="A35" s="3">
        <v>505999.68800000002</v>
      </c>
      <c r="B35" s="3">
        <v>428898.96899999998</v>
      </c>
      <c r="C35" s="1">
        <v>34</v>
      </c>
      <c r="D35" s="1">
        <v>53.509300000000003</v>
      </c>
      <c r="E35" s="1">
        <v>37.93</v>
      </c>
      <c r="G35" s="1">
        <v>53.509300000000003</v>
      </c>
      <c r="H35">
        <f t="shared" si="0"/>
        <v>-37.93</v>
      </c>
    </row>
    <row r="36" spans="1:8" x14ac:dyDescent="0.25">
      <c r="A36" s="3">
        <v>505999.68800000002</v>
      </c>
      <c r="B36" s="3">
        <v>428898.96899999998</v>
      </c>
      <c r="C36" s="1">
        <v>35</v>
      </c>
      <c r="D36" s="1">
        <v>55.810400000000001</v>
      </c>
      <c r="E36" s="1">
        <v>38.549999999999997</v>
      </c>
      <c r="G36" s="1">
        <v>55.810400000000001</v>
      </c>
      <c r="H36">
        <f t="shared" si="0"/>
        <v>-38.549999999999997</v>
      </c>
    </row>
    <row r="37" spans="1:8" x14ac:dyDescent="0.25">
      <c r="A37" s="3">
        <v>505999.68800000002</v>
      </c>
      <c r="B37" s="3">
        <v>428898.96899999998</v>
      </c>
      <c r="C37" s="1">
        <v>36</v>
      </c>
      <c r="D37" s="1">
        <v>58.860100000000003</v>
      </c>
      <c r="E37" s="1">
        <v>39.229999999999997</v>
      </c>
      <c r="G37" s="1">
        <v>58.860100000000003</v>
      </c>
      <c r="H37">
        <f t="shared" si="0"/>
        <v>-39.229999999999997</v>
      </c>
    </row>
    <row r="38" spans="1:8" x14ac:dyDescent="0.25">
      <c r="A38" s="3">
        <v>505999.68800000002</v>
      </c>
      <c r="B38" s="3">
        <v>428898.96899999998</v>
      </c>
      <c r="C38" s="1">
        <v>38</v>
      </c>
      <c r="D38" s="1">
        <v>66.586699999999993</v>
      </c>
      <c r="E38" s="1">
        <v>39.69</v>
      </c>
      <c r="G38" s="1">
        <v>66.586699999999993</v>
      </c>
      <c r="H38">
        <f t="shared" si="0"/>
        <v>-39.69</v>
      </c>
    </row>
    <row r="39" spans="1:8" x14ac:dyDescent="0.25">
      <c r="A39" s="3">
        <v>505999.68800000002</v>
      </c>
      <c r="B39" s="3">
        <v>428898.96899999998</v>
      </c>
      <c r="C39" s="1">
        <v>37</v>
      </c>
      <c r="D39" s="1">
        <v>62.590499999999999</v>
      </c>
      <c r="E39" s="1">
        <v>39.729999999999997</v>
      </c>
      <c r="G39" s="1">
        <v>62.590499999999999</v>
      </c>
      <c r="H39">
        <f t="shared" si="0"/>
        <v>-39.729999999999997</v>
      </c>
    </row>
    <row r="40" spans="1:8" x14ac:dyDescent="0.25">
      <c r="A40" s="3">
        <v>505999.68800000002</v>
      </c>
      <c r="B40" s="3">
        <v>428898.96899999998</v>
      </c>
      <c r="C40" s="1">
        <v>39</v>
      </c>
      <c r="D40" s="1">
        <v>70.875799999999998</v>
      </c>
      <c r="E40" s="1">
        <v>40.24</v>
      </c>
      <c r="G40" s="1">
        <v>70.875799999999998</v>
      </c>
      <c r="H40">
        <f t="shared" si="0"/>
        <v>-40.24</v>
      </c>
    </row>
    <row r="41" spans="1:8" x14ac:dyDescent="0.25">
      <c r="A41" s="3">
        <v>505999.68800000002</v>
      </c>
      <c r="B41" s="3">
        <v>428898.96899999998</v>
      </c>
      <c r="C41" s="1">
        <v>40</v>
      </c>
      <c r="D41" s="1">
        <v>76.344999999999999</v>
      </c>
      <c r="E41" s="1">
        <v>41.23</v>
      </c>
      <c r="G41" s="1">
        <v>76.344999999999999</v>
      </c>
      <c r="H41">
        <f t="shared" si="0"/>
        <v>-41.23</v>
      </c>
    </row>
    <row r="42" spans="1:8" x14ac:dyDescent="0.25">
      <c r="A42" s="3">
        <v>505999.68800000002</v>
      </c>
      <c r="B42" s="3">
        <v>428898.96899999998</v>
      </c>
      <c r="C42" s="1">
        <v>41</v>
      </c>
      <c r="D42" s="1">
        <v>82.947699999999998</v>
      </c>
      <c r="E42" s="1">
        <v>41.65</v>
      </c>
      <c r="G42" s="1">
        <v>82.947699999999998</v>
      </c>
      <c r="H42">
        <f t="shared" si="0"/>
        <v>-41.65</v>
      </c>
    </row>
    <row r="43" spans="1:8" x14ac:dyDescent="0.25">
      <c r="A43" s="3">
        <v>505999.68800000002</v>
      </c>
      <c r="B43" s="3">
        <v>428898.96899999998</v>
      </c>
      <c r="C43" s="1">
        <v>42</v>
      </c>
      <c r="D43" s="1">
        <v>91.060199999999995</v>
      </c>
      <c r="E43" s="1">
        <v>42.87</v>
      </c>
      <c r="G43" s="1">
        <v>91.060199999999995</v>
      </c>
      <c r="H43">
        <f t="shared" si="0"/>
        <v>-42.87</v>
      </c>
    </row>
    <row r="44" spans="1:8" x14ac:dyDescent="0.25">
      <c r="A44" s="3">
        <v>505999.68800000002</v>
      </c>
      <c r="B44" s="3">
        <v>428898.96899999998</v>
      </c>
      <c r="C44" s="1">
        <v>43</v>
      </c>
      <c r="D44" s="1">
        <v>100.9988</v>
      </c>
      <c r="E44" s="1">
        <v>43.42</v>
      </c>
      <c r="G44" s="1">
        <v>100.9988</v>
      </c>
      <c r="H44">
        <f t="shared" si="0"/>
        <v>-43.42</v>
      </c>
    </row>
    <row r="45" spans="1:8" x14ac:dyDescent="0.25">
      <c r="A45" s="3">
        <v>505999.68800000002</v>
      </c>
      <c r="B45" s="3">
        <v>428898.96899999998</v>
      </c>
      <c r="C45" s="1">
        <v>44</v>
      </c>
      <c r="D45" s="1">
        <v>112.1549</v>
      </c>
      <c r="E45" s="1">
        <v>43.93</v>
      </c>
      <c r="G45" s="1">
        <v>112.1549</v>
      </c>
      <c r="H45">
        <f t="shared" si="0"/>
        <v>-43.93</v>
      </c>
    </row>
    <row r="46" spans="1:8" x14ac:dyDescent="0.25">
      <c r="A46" s="3">
        <v>505999.68800000002</v>
      </c>
      <c r="B46" s="3">
        <v>428898.96899999998</v>
      </c>
      <c r="C46" s="1">
        <v>45</v>
      </c>
      <c r="D46" s="1">
        <v>124.74509999999999</v>
      </c>
      <c r="E46" s="1">
        <v>44.59</v>
      </c>
      <c r="G46" s="1">
        <v>124.74509999999999</v>
      </c>
      <c r="H46">
        <f t="shared" si="0"/>
        <v>-44.59</v>
      </c>
    </row>
    <row r="47" spans="1:8" x14ac:dyDescent="0.25">
      <c r="A47" s="3">
        <v>505999.68800000002</v>
      </c>
      <c r="B47" s="3">
        <v>428898.96899999998</v>
      </c>
      <c r="C47" s="1">
        <v>46</v>
      </c>
      <c r="D47" s="1">
        <v>139.6113</v>
      </c>
      <c r="E47" s="1">
        <v>45.7</v>
      </c>
      <c r="G47" s="1">
        <v>139.6113</v>
      </c>
      <c r="H47">
        <f t="shared" si="0"/>
        <v>-45.7</v>
      </c>
    </row>
    <row r="48" spans="1:8" x14ac:dyDescent="0.25">
      <c r="A48" s="3">
        <v>505999.68800000002</v>
      </c>
      <c r="B48" s="3">
        <v>428898.96899999998</v>
      </c>
      <c r="C48" s="1">
        <v>47</v>
      </c>
      <c r="D48" s="1">
        <v>156.46889999999999</v>
      </c>
      <c r="E48" s="1">
        <v>46.07</v>
      </c>
      <c r="G48" s="1">
        <v>156.46889999999999</v>
      </c>
      <c r="H48">
        <f t="shared" si="0"/>
        <v>-46.07</v>
      </c>
    </row>
    <row r="49" spans="1:8" x14ac:dyDescent="0.25">
      <c r="A49" s="3">
        <v>505999.68800000002</v>
      </c>
      <c r="B49" s="3">
        <v>428898.96899999998</v>
      </c>
      <c r="C49" s="1">
        <v>48</v>
      </c>
      <c r="D49" s="1">
        <v>175.68729999999999</v>
      </c>
      <c r="E49" s="1">
        <v>47.36</v>
      </c>
      <c r="G49" s="1">
        <v>175.68729999999999</v>
      </c>
      <c r="H49">
        <f t="shared" si="0"/>
        <v>-47.36</v>
      </c>
    </row>
    <row r="50" spans="1:8" x14ac:dyDescent="0.25">
      <c r="A50" s="3">
        <v>505999.68800000002</v>
      </c>
      <c r="B50" s="3">
        <v>428898.96899999998</v>
      </c>
      <c r="C50" s="1">
        <v>49</v>
      </c>
      <c r="D50" s="1">
        <v>198.44059999999999</v>
      </c>
      <c r="E50" s="1">
        <v>48.43</v>
      </c>
      <c r="G50" s="1">
        <v>198.44059999999999</v>
      </c>
      <c r="H50">
        <f t="shared" si="0"/>
        <v>-48.43</v>
      </c>
    </row>
    <row r="51" spans="1:8" x14ac:dyDescent="0.25">
      <c r="A51" s="3">
        <v>505999.68800000002</v>
      </c>
      <c r="B51" s="3">
        <v>428898.96899999998</v>
      </c>
      <c r="C51" s="1">
        <v>50</v>
      </c>
      <c r="D51" s="1">
        <v>224.19130000000001</v>
      </c>
      <c r="E51" s="1">
        <v>49.45</v>
      </c>
      <c r="G51" s="1">
        <v>224.19130000000001</v>
      </c>
      <c r="H51">
        <f t="shared" si="0"/>
        <v>-49.45</v>
      </c>
    </row>
    <row r="52" spans="1:8" x14ac:dyDescent="0.25">
      <c r="A52" s="3">
        <v>505999.68800000002</v>
      </c>
      <c r="B52" s="3">
        <v>428898.96899999998</v>
      </c>
      <c r="C52" s="1">
        <v>51</v>
      </c>
      <c r="D52" s="1">
        <v>251.55940000000001</v>
      </c>
      <c r="E52" s="1">
        <v>49.67</v>
      </c>
      <c r="G52" s="1">
        <v>251.55940000000001</v>
      </c>
      <c r="H52">
        <f t="shared" si="0"/>
        <v>-49.67</v>
      </c>
    </row>
    <row r="53" spans="1:8" x14ac:dyDescent="0.25">
      <c r="A53" s="3">
        <v>505999.68800000002</v>
      </c>
      <c r="B53" s="3">
        <v>428898.96899999998</v>
      </c>
      <c r="C53" s="1">
        <v>52</v>
      </c>
      <c r="D53" s="1">
        <v>281.78429999999997</v>
      </c>
      <c r="E53" s="1">
        <v>51.76</v>
      </c>
      <c r="G53" s="1">
        <v>281.78429999999997</v>
      </c>
      <c r="H53">
        <f t="shared" si="0"/>
        <v>-51.76</v>
      </c>
    </row>
    <row r="54" spans="1:8" x14ac:dyDescent="0.25">
      <c r="A54" s="3">
        <v>505999.68800000002</v>
      </c>
      <c r="B54" s="3">
        <v>428898.96899999998</v>
      </c>
      <c r="C54" s="1">
        <v>53</v>
      </c>
      <c r="D54" s="1">
        <v>315.3852</v>
      </c>
      <c r="E54" s="1">
        <v>52.43</v>
      </c>
      <c r="G54" s="1">
        <v>315.3852</v>
      </c>
      <c r="H54">
        <f t="shared" si="0"/>
        <v>-52.43</v>
      </c>
    </row>
    <row r="55" spans="1:8" x14ac:dyDescent="0.25">
      <c r="A55" s="3">
        <v>505999.68800000002</v>
      </c>
      <c r="B55" s="3">
        <v>428898.96899999998</v>
      </c>
      <c r="C55" s="1">
        <v>56</v>
      </c>
      <c r="D55" s="1">
        <v>437.13799999999998</v>
      </c>
      <c r="E55" s="1">
        <v>52.57</v>
      </c>
      <c r="G55" s="1">
        <v>437.13799999999998</v>
      </c>
      <c r="H55">
        <f t="shared" si="0"/>
        <v>-52.57</v>
      </c>
    </row>
    <row r="56" spans="1:8" x14ac:dyDescent="0.25">
      <c r="A56" s="3">
        <v>505999.68800000002</v>
      </c>
      <c r="B56" s="3">
        <v>428898.96899999998</v>
      </c>
      <c r="C56" s="1">
        <v>55</v>
      </c>
      <c r="D56" s="1">
        <v>385.10700000000003</v>
      </c>
      <c r="E56" s="1">
        <v>53.49</v>
      </c>
      <c r="G56" s="1">
        <v>385.10700000000003</v>
      </c>
      <c r="H56">
        <f t="shared" si="0"/>
        <v>-53.49</v>
      </c>
    </row>
    <row r="57" spans="1:8" x14ac:dyDescent="0.25">
      <c r="A57" s="3">
        <v>505999.68800000002</v>
      </c>
      <c r="B57" s="3">
        <v>428898.96899999998</v>
      </c>
      <c r="C57" s="1">
        <v>57</v>
      </c>
      <c r="D57" s="1">
        <v>491.19060000000002</v>
      </c>
      <c r="E57" s="1">
        <v>55.97</v>
      </c>
      <c r="G57" s="1">
        <v>491.19060000000002</v>
      </c>
      <c r="H57">
        <f t="shared" si="0"/>
        <v>-55.97</v>
      </c>
    </row>
    <row r="58" spans="1:8" x14ac:dyDescent="0.25">
      <c r="A58" s="3">
        <v>505999.68800000002</v>
      </c>
      <c r="B58" s="3">
        <v>428898.96899999998</v>
      </c>
      <c r="C58" s="1">
        <v>59</v>
      </c>
      <c r="D58" s="1">
        <v>574.14170000000001</v>
      </c>
      <c r="E58" s="1">
        <v>56.77</v>
      </c>
      <c r="G58" s="1">
        <v>574.14170000000001</v>
      </c>
      <c r="H58">
        <f t="shared" si="0"/>
        <v>-56.77</v>
      </c>
    </row>
    <row r="59" spans="1:8" x14ac:dyDescent="0.25">
      <c r="A59" s="3">
        <v>505999.68800000002</v>
      </c>
      <c r="B59" s="3">
        <v>428898.96899999998</v>
      </c>
      <c r="C59" s="1">
        <v>58</v>
      </c>
      <c r="D59" s="1">
        <v>533.99379999999996</v>
      </c>
      <c r="E59" s="1">
        <v>57.33</v>
      </c>
      <c r="G59" s="1">
        <v>533.99379999999996</v>
      </c>
      <c r="H59">
        <f t="shared" si="0"/>
        <v>-57.33</v>
      </c>
    </row>
    <row r="60" spans="1:8" x14ac:dyDescent="0.25">
      <c r="A60" s="3">
        <v>505999.68800000002</v>
      </c>
      <c r="B60" s="3">
        <v>428898.96899999998</v>
      </c>
      <c r="C60" s="1">
        <v>63</v>
      </c>
      <c r="D60" s="1">
        <v>687.94090000000006</v>
      </c>
      <c r="E60" s="1">
        <v>57.85</v>
      </c>
      <c r="G60" s="1">
        <v>687.94090000000006</v>
      </c>
      <c r="H60">
        <f t="shared" si="0"/>
        <v>-57.85</v>
      </c>
    </row>
    <row r="61" spans="1:8" x14ac:dyDescent="0.25">
      <c r="A61" s="3">
        <v>505999.68800000002</v>
      </c>
      <c r="B61" s="3">
        <v>428898.96899999998</v>
      </c>
      <c r="C61" s="1">
        <v>54</v>
      </c>
      <c r="D61" s="1">
        <v>352.08449999999999</v>
      </c>
      <c r="E61" s="1">
        <v>57.99</v>
      </c>
      <c r="G61" s="1">
        <v>352.08449999999999</v>
      </c>
      <c r="H61">
        <f t="shared" si="0"/>
        <v>-57.99</v>
      </c>
    </row>
    <row r="62" spans="1:8" x14ac:dyDescent="0.25">
      <c r="A62" s="3">
        <v>505999.68800000002</v>
      </c>
      <c r="B62" s="3">
        <v>428898.96899999998</v>
      </c>
      <c r="C62" s="1">
        <v>60</v>
      </c>
      <c r="D62" s="1">
        <v>611.30999999999995</v>
      </c>
      <c r="E62" s="1">
        <v>58.34</v>
      </c>
      <c r="G62" s="1">
        <v>611.30999999999995</v>
      </c>
      <c r="H62">
        <f t="shared" si="0"/>
        <v>-58.34</v>
      </c>
    </row>
    <row r="63" spans="1:8" x14ac:dyDescent="0.25">
      <c r="A63" s="3">
        <v>505999.68800000002</v>
      </c>
      <c r="B63" s="3">
        <v>428898.96899999998</v>
      </c>
      <c r="C63" s="1">
        <v>61</v>
      </c>
      <c r="D63" s="1">
        <v>641.15989999999999</v>
      </c>
      <c r="E63" s="1">
        <v>59.52</v>
      </c>
      <c r="G63" s="1">
        <v>641.15989999999999</v>
      </c>
      <c r="H63">
        <f t="shared" si="0"/>
        <v>-59.52</v>
      </c>
    </row>
    <row r="64" spans="1:8" x14ac:dyDescent="0.25">
      <c r="A64" s="3">
        <v>505999.68800000002</v>
      </c>
      <c r="B64" s="3">
        <v>428898.96899999998</v>
      </c>
      <c r="C64" s="1">
        <v>62</v>
      </c>
      <c r="D64" s="1">
        <v>664.14779999999996</v>
      </c>
      <c r="E64" s="1">
        <v>63.26</v>
      </c>
      <c r="G64" s="1">
        <v>664.14779999999996</v>
      </c>
      <c r="H64">
        <f t="shared" si="0"/>
        <v>-63.26</v>
      </c>
    </row>
    <row r="65" spans="1:8" x14ac:dyDescent="0.25">
      <c r="A65" s="3">
        <v>505999.68800000002</v>
      </c>
      <c r="B65" s="3">
        <v>428898.96899999998</v>
      </c>
      <c r="C65" s="1">
        <v>64</v>
      </c>
      <c r="D65" s="1">
        <v>709.98379999999997</v>
      </c>
      <c r="E65" s="1">
        <v>66.680000000000007</v>
      </c>
      <c r="G65" s="1">
        <v>709.98379999999997</v>
      </c>
      <c r="H65">
        <f t="shared" si="0"/>
        <v>-66.680000000000007</v>
      </c>
    </row>
    <row r="66" spans="1:8" x14ac:dyDescent="0.25">
      <c r="A66" s="3">
        <v>505999.68800000002</v>
      </c>
      <c r="B66" s="3">
        <v>428898.96899999998</v>
      </c>
      <c r="C66" s="1">
        <v>67</v>
      </c>
      <c r="D66" s="1">
        <v>880.27919999999995</v>
      </c>
      <c r="E66" s="1">
        <v>69.489999999999995</v>
      </c>
      <c r="G66" s="1">
        <v>880.27919999999995</v>
      </c>
      <c r="H66">
        <f t="shared" si="0"/>
        <v>-69.489999999999995</v>
      </c>
    </row>
    <row r="67" spans="1:8" x14ac:dyDescent="0.25">
      <c r="A67" s="3">
        <v>505999.68800000002</v>
      </c>
      <c r="B67" s="3">
        <v>428898.96899999998</v>
      </c>
      <c r="C67" s="1">
        <v>68</v>
      </c>
      <c r="D67" s="1">
        <v>937.22069999999997</v>
      </c>
      <c r="E67" s="1">
        <v>70.61</v>
      </c>
      <c r="G67" s="1">
        <v>937.22069999999997</v>
      </c>
      <c r="H67">
        <f t="shared" ref="H67:H79" si="1">-1*E67</f>
        <v>-70.61</v>
      </c>
    </row>
    <row r="68" spans="1:8" x14ac:dyDescent="0.25">
      <c r="A68" s="3">
        <v>505999.68800000002</v>
      </c>
      <c r="B68" s="3">
        <v>428898.96899999998</v>
      </c>
      <c r="C68" s="1">
        <v>66</v>
      </c>
      <c r="D68" s="1">
        <v>821.08190000000002</v>
      </c>
      <c r="E68" s="1">
        <v>71.12</v>
      </c>
      <c r="G68" s="1">
        <v>821.08190000000002</v>
      </c>
      <c r="H68">
        <f t="shared" si="1"/>
        <v>-71.12</v>
      </c>
    </row>
    <row r="69" spans="1:8" x14ac:dyDescent="0.25">
      <c r="A69" s="3">
        <v>505999.68800000002</v>
      </c>
      <c r="B69" s="3">
        <v>428898.96899999998</v>
      </c>
      <c r="C69" s="1">
        <v>65</v>
      </c>
      <c r="D69" s="1">
        <v>756.88170000000002</v>
      </c>
      <c r="E69" s="1">
        <v>71.91</v>
      </c>
      <c r="G69" s="1">
        <v>756.88170000000002</v>
      </c>
      <c r="H69">
        <f t="shared" si="1"/>
        <v>-71.91</v>
      </c>
    </row>
    <row r="70" spans="1:8" x14ac:dyDescent="0.25">
      <c r="A70" s="3">
        <v>505999.68800000002</v>
      </c>
      <c r="B70" s="3">
        <v>428898.96899999998</v>
      </c>
      <c r="C70" s="1">
        <v>69</v>
      </c>
      <c r="D70" s="1">
        <v>1006.6011</v>
      </c>
      <c r="E70" s="1">
        <v>73.290000000000006</v>
      </c>
      <c r="G70" s="1">
        <v>1006.6011</v>
      </c>
      <c r="H70">
        <f t="shared" si="1"/>
        <v>-73.290000000000006</v>
      </c>
    </row>
    <row r="71" spans="1:8" x14ac:dyDescent="0.25">
      <c r="A71" s="3">
        <v>505999.68800000002</v>
      </c>
      <c r="B71" s="3">
        <v>428898.96899999998</v>
      </c>
      <c r="C71" s="1">
        <v>73</v>
      </c>
      <c r="D71" s="1">
        <v>1312.9636</v>
      </c>
      <c r="E71" s="1">
        <v>73.930000000000007</v>
      </c>
      <c r="G71" s="1">
        <v>1312.9636</v>
      </c>
      <c r="H71">
        <f t="shared" si="1"/>
        <v>-73.930000000000007</v>
      </c>
    </row>
    <row r="72" spans="1:8" x14ac:dyDescent="0.25">
      <c r="A72" s="3">
        <v>505999.68800000002</v>
      </c>
      <c r="B72" s="3">
        <v>428898.96899999998</v>
      </c>
      <c r="C72" s="1">
        <v>70</v>
      </c>
      <c r="D72" s="1">
        <v>1082.5621000000001</v>
      </c>
      <c r="E72" s="1">
        <v>75.28</v>
      </c>
      <c r="G72" s="1">
        <v>1082.5621000000001</v>
      </c>
      <c r="H72">
        <f t="shared" si="1"/>
        <v>-75.28</v>
      </c>
    </row>
    <row r="73" spans="1:8" x14ac:dyDescent="0.25">
      <c r="A73" s="3">
        <v>505999.68800000002</v>
      </c>
      <c r="B73" s="3">
        <v>428898.96899999998</v>
      </c>
      <c r="C73" s="1">
        <v>72</v>
      </c>
      <c r="D73" s="1">
        <v>1180.3382999999999</v>
      </c>
      <c r="E73" s="1">
        <v>81.790000000000006</v>
      </c>
      <c r="G73" s="1">
        <v>1180.3382999999999</v>
      </c>
      <c r="H73">
        <f t="shared" si="1"/>
        <v>-81.790000000000006</v>
      </c>
    </row>
    <row r="74" spans="1:8" x14ac:dyDescent="0.25">
      <c r="A74" s="3">
        <v>505999.68800000002</v>
      </c>
      <c r="B74" s="3">
        <v>428898.96899999998</v>
      </c>
      <c r="C74" s="1">
        <v>71</v>
      </c>
      <c r="D74" s="1">
        <v>1162.2264</v>
      </c>
      <c r="E74" s="1">
        <v>83.82</v>
      </c>
      <c r="G74" s="1">
        <v>1162.2264</v>
      </c>
      <c r="H74">
        <f t="shared" si="1"/>
        <v>-83.82</v>
      </c>
    </row>
    <row r="75" spans="1:8" x14ac:dyDescent="0.25">
      <c r="A75" s="3">
        <v>505999.68800000002</v>
      </c>
      <c r="B75" s="3">
        <v>428898.96899999998</v>
      </c>
      <c r="C75" s="1">
        <v>75</v>
      </c>
      <c r="D75" s="1">
        <v>309.37529999999998</v>
      </c>
      <c r="E75" s="1">
        <v>103.08</v>
      </c>
      <c r="G75" s="1">
        <v>309.37529999999998</v>
      </c>
      <c r="H75">
        <f t="shared" si="1"/>
        <v>-103.08</v>
      </c>
    </row>
    <row r="76" spans="1:8" x14ac:dyDescent="0.25">
      <c r="A76" s="3">
        <v>505999.68800000002</v>
      </c>
      <c r="B76" s="3">
        <v>428898.96899999998</v>
      </c>
      <c r="C76" s="1">
        <v>76</v>
      </c>
      <c r="D76" s="1">
        <v>377.98399999999998</v>
      </c>
      <c r="E76" s="1">
        <v>103.52</v>
      </c>
      <c r="G76" s="1">
        <v>377.98399999999998</v>
      </c>
      <c r="H76">
        <f t="shared" si="1"/>
        <v>-103.52</v>
      </c>
    </row>
    <row r="77" spans="1:8" x14ac:dyDescent="0.25">
      <c r="A77" s="3">
        <v>505999.68800000002</v>
      </c>
      <c r="B77" s="3">
        <v>428898.96899999998</v>
      </c>
      <c r="C77" s="1">
        <v>74</v>
      </c>
      <c r="D77" s="1">
        <v>1233.2067999999999</v>
      </c>
      <c r="E77" s="1">
        <v>113.74</v>
      </c>
      <c r="G77" s="1">
        <v>1233.2067999999999</v>
      </c>
      <c r="H77">
        <f t="shared" si="1"/>
        <v>-113.74</v>
      </c>
    </row>
  </sheetData>
  <sortState ref="A2:E77">
    <sortCondition ref="E77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G13" sqref="G13"/>
    </sheetView>
  </sheetViews>
  <sheetFormatPr defaultRowHeight="15" x14ac:dyDescent="0.25"/>
  <cols>
    <col min="1" max="1" width="12.140625" customWidth="1"/>
    <col min="2" max="2" width="10.7109375" customWidth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8000.03100000002</v>
      </c>
      <c r="B2" s="3">
        <v>428798.375</v>
      </c>
      <c r="C2" s="1">
        <v>1</v>
      </c>
      <c r="D2" s="1">
        <v>4.2571000000000003</v>
      </c>
      <c r="E2" s="1">
        <v>4.45</v>
      </c>
      <c r="G2" s="1">
        <v>4.2571000000000003</v>
      </c>
      <c r="H2">
        <f>-1*E2</f>
        <v>-4.45</v>
      </c>
    </row>
    <row r="3" spans="1:8" x14ac:dyDescent="0.25">
      <c r="A3" s="3">
        <v>508000.03100000002</v>
      </c>
      <c r="B3" s="3">
        <v>428798.375</v>
      </c>
      <c r="C3" s="1">
        <v>4</v>
      </c>
      <c r="D3" s="1">
        <v>3.2562000000000002</v>
      </c>
      <c r="E3" s="1">
        <v>36.26</v>
      </c>
      <c r="G3" s="1">
        <v>3.2562000000000002</v>
      </c>
      <c r="H3">
        <f t="shared" ref="H3:H32" si="0">-1*E3</f>
        <v>-36.26</v>
      </c>
    </row>
    <row r="4" spans="1:8" x14ac:dyDescent="0.25">
      <c r="A4" s="3">
        <v>508000.03100000002</v>
      </c>
      <c r="B4" s="3">
        <v>428798.375</v>
      </c>
      <c r="C4" s="1">
        <v>3</v>
      </c>
      <c r="D4" s="1">
        <v>3.5977000000000001</v>
      </c>
      <c r="E4" s="1">
        <v>38.14</v>
      </c>
      <c r="G4" s="1">
        <v>3.5977000000000001</v>
      </c>
      <c r="H4">
        <f t="shared" si="0"/>
        <v>-38.14</v>
      </c>
    </row>
    <row r="5" spans="1:8" x14ac:dyDescent="0.25">
      <c r="A5" s="3">
        <v>508000.03100000002</v>
      </c>
      <c r="B5" s="3">
        <v>428798.375</v>
      </c>
      <c r="C5" s="1">
        <v>5</v>
      </c>
      <c r="D5" s="1">
        <v>2.907</v>
      </c>
      <c r="E5" s="1">
        <v>40.200000000000003</v>
      </c>
      <c r="G5" s="1">
        <v>2.907</v>
      </c>
      <c r="H5">
        <f t="shared" si="0"/>
        <v>-40.200000000000003</v>
      </c>
    </row>
    <row r="6" spans="1:8" x14ac:dyDescent="0.25">
      <c r="A6" s="3">
        <v>508000.03100000002</v>
      </c>
      <c r="B6" s="3">
        <v>428798.375</v>
      </c>
      <c r="C6" s="1">
        <v>6</v>
      </c>
      <c r="D6" s="1">
        <v>2.5188000000000001</v>
      </c>
      <c r="E6" s="1">
        <v>46.82</v>
      </c>
      <c r="G6" s="1">
        <v>2.5188000000000001</v>
      </c>
      <c r="H6">
        <f t="shared" si="0"/>
        <v>-46.82</v>
      </c>
    </row>
    <row r="7" spans="1:8" x14ac:dyDescent="0.25">
      <c r="A7" s="3">
        <v>508000.03100000002</v>
      </c>
      <c r="B7" s="3">
        <v>428798.375</v>
      </c>
      <c r="C7" s="1">
        <v>2</v>
      </c>
      <c r="D7" s="1">
        <v>3.9897</v>
      </c>
      <c r="E7" s="1">
        <v>49.9</v>
      </c>
      <c r="G7" s="1">
        <v>3.9897</v>
      </c>
      <c r="H7">
        <f t="shared" si="0"/>
        <v>-49.9</v>
      </c>
    </row>
    <row r="8" spans="1:8" x14ac:dyDescent="0.25">
      <c r="A8" s="3">
        <v>508000.03100000002</v>
      </c>
      <c r="B8" s="3">
        <v>428798.375</v>
      </c>
      <c r="C8" s="1">
        <v>7</v>
      </c>
      <c r="D8" s="1">
        <v>2.0735999999999999</v>
      </c>
      <c r="E8" s="1">
        <v>55.6</v>
      </c>
      <c r="G8" s="1">
        <v>2.0735999999999999</v>
      </c>
      <c r="H8">
        <f t="shared" si="0"/>
        <v>-55.6</v>
      </c>
    </row>
    <row r="9" spans="1:8" x14ac:dyDescent="0.25">
      <c r="A9" s="3">
        <v>508000.03100000002</v>
      </c>
      <c r="B9" s="3">
        <v>428798.375</v>
      </c>
      <c r="C9" s="1">
        <v>8</v>
      </c>
      <c r="D9" s="1">
        <v>1.5829</v>
      </c>
      <c r="E9" s="1">
        <v>64.41</v>
      </c>
      <c r="G9" s="1">
        <v>1.5829</v>
      </c>
      <c r="H9">
        <f t="shared" si="0"/>
        <v>-64.41</v>
      </c>
    </row>
    <row r="10" spans="1:8" x14ac:dyDescent="0.25">
      <c r="A10" s="3">
        <v>508000.03100000002</v>
      </c>
      <c r="B10" s="3">
        <v>428798.375</v>
      </c>
      <c r="C10" s="1">
        <v>9</v>
      </c>
      <c r="D10" s="1">
        <v>1.0924</v>
      </c>
      <c r="E10" s="1">
        <v>72.92</v>
      </c>
      <c r="G10" s="1">
        <v>1.0924</v>
      </c>
      <c r="H10">
        <f t="shared" si="0"/>
        <v>-72.92</v>
      </c>
    </row>
    <row r="11" spans="1:8" x14ac:dyDescent="0.25">
      <c r="A11" s="3">
        <v>508000.03100000002</v>
      </c>
      <c r="B11" s="3">
        <v>428798.375</v>
      </c>
      <c r="C11" s="1">
        <v>10</v>
      </c>
      <c r="D11" s="1">
        <v>0.63</v>
      </c>
      <c r="E11" s="1">
        <v>85.48</v>
      </c>
      <c r="G11" s="1">
        <v>0.63</v>
      </c>
      <c r="H11">
        <f t="shared" si="0"/>
        <v>-85.48</v>
      </c>
    </row>
    <row r="12" spans="1:8" x14ac:dyDescent="0.25">
      <c r="A12" s="3">
        <v>508000.03100000002</v>
      </c>
      <c r="B12" s="3">
        <v>428798.375</v>
      </c>
      <c r="C12" s="1">
        <v>11</v>
      </c>
      <c r="D12" s="1">
        <v>0.24360000000000001</v>
      </c>
      <c r="E12" s="1">
        <v>101.77</v>
      </c>
      <c r="G12" s="1">
        <v>0.24360000000000001</v>
      </c>
      <c r="H12">
        <f t="shared" si="0"/>
        <v>-101.77</v>
      </c>
    </row>
    <row r="13" spans="1:8" x14ac:dyDescent="0.25">
      <c r="A13" s="3">
        <v>508000.03100000002</v>
      </c>
      <c r="B13" s="3">
        <v>428798.375</v>
      </c>
      <c r="C13" s="1">
        <v>12</v>
      </c>
      <c r="D13" s="1">
        <v>1.5100000000000001E-2</v>
      </c>
      <c r="E13" s="1">
        <v>115.28</v>
      </c>
      <c r="G13" s="1">
        <v>1.5100000000000001E-2</v>
      </c>
      <c r="H13">
        <f t="shared" si="0"/>
        <v>-115.28</v>
      </c>
    </row>
    <row r="14" spans="1:8" x14ac:dyDescent="0.25">
      <c r="A14" s="3">
        <v>508000.03100000002</v>
      </c>
      <c r="B14" s="3">
        <v>428798.375</v>
      </c>
      <c r="C14" s="1">
        <v>13</v>
      </c>
      <c r="D14" s="1">
        <v>5.0900000000000001E-2</v>
      </c>
      <c r="E14" s="1">
        <v>133.25</v>
      </c>
      <c r="G14" s="1">
        <v>5.0900000000000001E-2</v>
      </c>
      <c r="H14">
        <f t="shared" si="0"/>
        <v>-133.25</v>
      </c>
    </row>
    <row r="15" spans="1:8" x14ac:dyDescent="0.25">
      <c r="A15" s="3">
        <v>508000.03100000002</v>
      </c>
      <c r="B15" s="3">
        <v>428798.375</v>
      </c>
      <c r="C15" s="1">
        <v>14</v>
      </c>
      <c r="D15" s="1">
        <v>0.35870000000000002</v>
      </c>
      <c r="E15" s="1">
        <v>140.77000000000001</v>
      </c>
      <c r="G15" s="1">
        <v>0.35870000000000002</v>
      </c>
      <c r="H15">
        <f t="shared" si="0"/>
        <v>-140.77000000000001</v>
      </c>
    </row>
    <row r="16" spans="1:8" x14ac:dyDescent="0.25">
      <c r="A16" s="3">
        <v>508000.03100000002</v>
      </c>
      <c r="B16" s="3">
        <v>428798.375</v>
      </c>
      <c r="C16" s="1">
        <v>15</v>
      </c>
      <c r="D16" s="1">
        <v>0.88109999999999999</v>
      </c>
      <c r="E16" s="1">
        <v>151.69999999999999</v>
      </c>
      <c r="G16" s="1">
        <v>0.88109999999999999</v>
      </c>
      <c r="H16">
        <f t="shared" si="0"/>
        <v>-151.69999999999999</v>
      </c>
    </row>
    <row r="17" spans="1:8" x14ac:dyDescent="0.25">
      <c r="A17" s="3">
        <v>508000.03100000002</v>
      </c>
      <c r="B17" s="3">
        <v>428798.375</v>
      </c>
      <c r="C17" s="1">
        <v>16</v>
      </c>
      <c r="D17" s="1">
        <v>1.8286</v>
      </c>
      <c r="E17" s="1">
        <v>172.04</v>
      </c>
      <c r="G17" s="1">
        <v>1.8286</v>
      </c>
      <c r="H17">
        <f t="shared" si="0"/>
        <v>-172.04</v>
      </c>
    </row>
    <row r="18" spans="1:8" x14ac:dyDescent="0.25">
      <c r="A18" s="3">
        <v>508000.03100000002</v>
      </c>
      <c r="B18" s="3">
        <v>428798.375</v>
      </c>
      <c r="C18" s="1">
        <v>18</v>
      </c>
      <c r="D18" s="1">
        <v>4.5090000000000003</v>
      </c>
      <c r="E18" s="1">
        <v>175.13</v>
      </c>
      <c r="G18" s="1">
        <v>4.5090000000000003</v>
      </c>
      <c r="H18">
        <f t="shared" si="0"/>
        <v>-175.13</v>
      </c>
    </row>
    <row r="19" spans="1:8" x14ac:dyDescent="0.25">
      <c r="A19" s="3">
        <v>508000.03100000002</v>
      </c>
      <c r="B19" s="3">
        <v>428798.375</v>
      </c>
      <c r="C19" s="1">
        <v>17</v>
      </c>
      <c r="D19" s="1">
        <v>3.1404000000000001</v>
      </c>
      <c r="E19" s="1">
        <v>175.64</v>
      </c>
      <c r="G19" s="1">
        <v>3.1404000000000001</v>
      </c>
      <c r="H19">
        <f t="shared" si="0"/>
        <v>-175.64</v>
      </c>
    </row>
    <row r="20" spans="1:8" x14ac:dyDescent="0.25">
      <c r="A20" s="3">
        <v>508000.03100000002</v>
      </c>
      <c r="B20" s="3">
        <v>428798.375</v>
      </c>
      <c r="C20" s="1">
        <v>22</v>
      </c>
      <c r="D20" s="1">
        <v>12.097</v>
      </c>
      <c r="E20" s="1">
        <v>183</v>
      </c>
      <c r="G20" s="1">
        <v>12.097</v>
      </c>
      <c r="H20">
        <f t="shared" si="0"/>
        <v>-183</v>
      </c>
    </row>
    <row r="21" spans="1:8" x14ac:dyDescent="0.25">
      <c r="A21" s="3">
        <v>508000.03100000002</v>
      </c>
      <c r="B21" s="3">
        <v>428798.375</v>
      </c>
      <c r="C21" s="1">
        <v>19</v>
      </c>
      <c r="D21" s="1">
        <v>6.0426000000000002</v>
      </c>
      <c r="E21" s="1">
        <v>184.62</v>
      </c>
      <c r="G21" s="1">
        <v>6.0426000000000002</v>
      </c>
      <c r="H21">
        <f t="shared" si="0"/>
        <v>-184.62</v>
      </c>
    </row>
    <row r="22" spans="1:8" x14ac:dyDescent="0.25">
      <c r="A22" s="3">
        <v>508000.03100000002</v>
      </c>
      <c r="B22" s="3">
        <v>428798.375</v>
      </c>
      <c r="C22" s="1">
        <v>20</v>
      </c>
      <c r="D22" s="1">
        <v>7.7584</v>
      </c>
      <c r="E22" s="1">
        <v>185.06</v>
      </c>
      <c r="G22" s="1">
        <v>7.7584</v>
      </c>
      <c r="H22">
        <f t="shared" si="0"/>
        <v>-185.06</v>
      </c>
    </row>
    <row r="23" spans="1:8" x14ac:dyDescent="0.25">
      <c r="A23" s="3">
        <v>508000.03100000002</v>
      </c>
      <c r="B23" s="3">
        <v>428798.375</v>
      </c>
      <c r="C23" s="1">
        <v>27</v>
      </c>
      <c r="D23" s="1">
        <v>23.405200000000001</v>
      </c>
      <c r="E23" s="1">
        <v>195</v>
      </c>
      <c r="G23" s="1">
        <v>23.405200000000001</v>
      </c>
      <c r="H23">
        <f t="shared" si="0"/>
        <v>-195</v>
      </c>
    </row>
    <row r="24" spans="1:8" x14ac:dyDescent="0.25">
      <c r="A24" s="3">
        <v>508000.03100000002</v>
      </c>
      <c r="B24" s="3">
        <v>428798.375</v>
      </c>
      <c r="C24" s="1">
        <v>30</v>
      </c>
      <c r="D24" s="1">
        <v>30.0319</v>
      </c>
      <c r="E24" s="1">
        <v>195.14</v>
      </c>
      <c r="G24" s="1">
        <v>30.0319</v>
      </c>
      <c r="H24">
        <f t="shared" si="0"/>
        <v>-195.14</v>
      </c>
    </row>
    <row r="25" spans="1:8" x14ac:dyDescent="0.25">
      <c r="A25" s="3">
        <v>508000.03100000002</v>
      </c>
      <c r="B25" s="3">
        <v>428798.375</v>
      </c>
      <c r="C25" s="1">
        <v>28</v>
      </c>
      <c r="D25" s="1">
        <v>25.516300000000001</v>
      </c>
      <c r="E25" s="1">
        <v>196.22</v>
      </c>
      <c r="G25" s="1">
        <v>25.516300000000001</v>
      </c>
      <c r="H25">
        <f t="shared" si="0"/>
        <v>-196.22</v>
      </c>
    </row>
    <row r="26" spans="1:8" x14ac:dyDescent="0.25">
      <c r="A26" s="3">
        <v>508000.03100000002</v>
      </c>
      <c r="B26" s="3">
        <v>428798.375</v>
      </c>
      <c r="C26" s="1">
        <v>25</v>
      </c>
      <c r="D26" s="1">
        <v>18.798500000000001</v>
      </c>
      <c r="E26" s="1">
        <v>199.09</v>
      </c>
      <c r="G26" s="1">
        <v>18.798500000000001</v>
      </c>
      <c r="H26">
        <f t="shared" si="0"/>
        <v>-199.09</v>
      </c>
    </row>
    <row r="27" spans="1:8" x14ac:dyDescent="0.25">
      <c r="A27" s="3">
        <v>508000.03100000002</v>
      </c>
      <c r="B27" s="3">
        <v>428798.375</v>
      </c>
      <c r="C27" s="1">
        <v>23</v>
      </c>
      <c r="D27" s="1">
        <v>14.071899999999999</v>
      </c>
      <c r="E27" s="1">
        <v>200.78</v>
      </c>
      <c r="G27" s="1">
        <v>14.071899999999999</v>
      </c>
      <c r="H27">
        <f t="shared" si="0"/>
        <v>-200.78</v>
      </c>
    </row>
    <row r="28" spans="1:8" x14ac:dyDescent="0.25">
      <c r="A28" s="3">
        <v>508000.03100000002</v>
      </c>
      <c r="B28" s="3">
        <v>428798.375</v>
      </c>
      <c r="C28" s="1">
        <v>29</v>
      </c>
      <c r="D28" s="1">
        <v>27.783999999999999</v>
      </c>
      <c r="E28" s="1">
        <v>203.52</v>
      </c>
      <c r="G28" s="1">
        <v>27.783999999999999</v>
      </c>
      <c r="H28">
        <f t="shared" si="0"/>
        <v>-203.52</v>
      </c>
    </row>
    <row r="29" spans="1:8" x14ac:dyDescent="0.25">
      <c r="A29" s="3">
        <v>508000.03100000002</v>
      </c>
      <c r="B29" s="3">
        <v>428798.375</v>
      </c>
      <c r="C29" s="1">
        <v>26</v>
      </c>
      <c r="D29" s="1">
        <v>21.1416</v>
      </c>
      <c r="E29" s="1">
        <v>204.51</v>
      </c>
      <c r="G29" s="1">
        <v>21.1416</v>
      </c>
      <c r="H29">
        <f t="shared" si="0"/>
        <v>-204.51</v>
      </c>
    </row>
    <row r="30" spans="1:8" x14ac:dyDescent="0.25">
      <c r="A30" s="3">
        <v>508000.03100000002</v>
      </c>
      <c r="B30" s="3">
        <v>428798.375</v>
      </c>
      <c r="C30" s="1">
        <v>24</v>
      </c>
      <c r="D30" s="1">
        <v>16.451599999999999</v>
      </c>
      <c r="E30" s="1">
        <v>204.7</v>
      </c>
      <c r="G30" s="1">
        <v>16.451599999999999</v>
      </c>
      <c r="H30">
        <f t="shared" si="0"/>
        <v>-204.7</v>
      </c>
    </row>
    <row r="31" spans="1:8" x14ac:dyDescent="0.25">
      <c r="A31" s="3">
        <v>508000.03100000002</v>
      </c>
      <c r="B31" s="3">
        <v>428798.375</v>
      </c>
      <c r="C31" s="1">
        <v>21</v>
      </c>
      <c r="D31" s="1">
        <v>9.9466000000000001</v>
      </c>
      <c r="E31" s="1">
        <v>210.34</v>
      </c>
      <c r="G31" s="1">
        <v>9.9466000000000001</v>
      </c>
      <c r="H31">
        <f t="shared" si="0"/>
        <v>-210.34</v>
      </c>
    </row>
    <row r="32" spans="1:8" x14ac:dyDescent="0.25">
      <c r="A32" s="3">
        <v>508000.03100000002</v>
      </c>
      <c r="B32" s="3">
        <v>428798.375</v>
      </c>
      <c r="C32" s="1">
        <v>31</v>
      </c>
      <c r="D32" s="1">
        <v>33.372</v>
      </c>
      <c r="E32" s="1">
        <v>263.88</v>
      </c>
      <c r="G32" s="1">
        <v>33.372</v>
      </c>
      <c r="H32">
        <f t="shared" si="0"/>
        <v>-263.88</v>
      </c>
    </row>
  </sheetData>
  <sortState ref="A2:E32">
    <sortCondition ref="E32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S9" sqref="S9"/>
    </sheetView>
  </sheetViews>
  <sheetFormatPr defaultRowHeight="15" x14ac:dyDescent="0.25"/>
  <cols>
    <col min="1" max="1" width="11.140625" style="1" customWidth="1"/>
    <col min="2" max="2" width="10.57031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5267.59399999998</v>
      </c>
      <c r="B2" s="3">
        <v>427325.18800000002</v>
      </c>
      <c r="C2" s="1">
        <v>1</v>
      </c>
      <c r="D2" s="1">
        <v>18.0182</v>
      </c>
      <c r="E2" s="1">
        <v>2.77</v>
      </c>
      <c r="G2" s="1">
        <v>18.0182</v>
      </c>
      <c r="H2">
        <f>-1*E2</f>
        <v>-2.77</v>
      </c>
    </row>
    <row r="3" spans="1:8" x14ac:dyDescent="0.25">
      <c r="A3" s="3">
        <v>495267.59399999998</v>
      </c>
      <c r="B3" s="3">
        <v>427325.18800000002</v>
      </c>
      <c r="C3" s="1">
        <v>3</v>
      </c>
      <c r="D3" s="1">
        <v>8.0382999999999996</v>
      </c>
      <c r="E3" s="1">
        <v>23.34</v>
      </c>
      <c r="G3" s="1">
        <v>8.0382999999999996</v>
      </c>
      <c r="H3">
        <f t="shared" ref="H3:H35" si="0">-1*E3</f>
        <v>-23.34</v>
      </c>
    </row>
    <row r="4" spans="1:8" x14ac:dyDescent="0.25">
      <c r="A4" s="3">
        <v>495267.59399999998</v>
      </c>
      <c r="B4" s="3">
        <v>427325.18800000002</v>
      </c>
      <c r="C4" s="1">
        <v>4</v>
      </c>
      <c r="D4" s="1">
        <v>5.2579000000000002</v>
      </c>
      <c r="E4" s="1">
        <v>24.13</v>
      </c>
      <c r="G4" s="1">
        <v>5.2579000000000002</v>
      </c>
      <c r="H4">
        <f t="shared" si="0"/>
        <v>-24.13</v>
      </c>
    </row>
    <row r="5" spans="1:8" x14ac:dyDescent="0.25">
      <c r="A5" s="3">
        <v>495267.59399999998</v>
      </c>
      <c r="B5" s="3">
        <v>427325.18800000002</v>
      </c>
      <c r="C5" s="1">
        <v>2</v>
      </c>
      <c r="D5" s="1">
        <v>10.7658</v>
      </c>
      <c r="E5" s="1">
        <v>24.37</v>
      </c>
      <c r="G5" s="1">
        <v>10.7658</v>
      </c>
      <c r="H5">
        <f t="shared" si="0"/>
        <v>-24.37</v>
      </c>
    </row>
    <row r="6" spans="1:8" x14ac:dyDescent="0.25">
      <c r="A6" s="3">
        <v>495267.59399999998</v>
      </c>
      <c r="B6" s="3">
        <v>427325.18800000002</v>
      </c>
      <c r="C6" s="1">
        <v>5</v>
      </c>
      <c r="D6" s="1">
        <v>3.2452000000000001</v>
      </c>
      <c r="E6" s="1">
        <v>26.83</v>
      </c>
      <c r="G6" s="1">
        <v>3.2452000000000001</v>
      </c>
      <c r="H6">
        <f t="shared" si="0"/>
        <v>-26.83</v>
      </c>
    </row>
    <row r="7" spans="1:8" x14ac:dyDescent="0.25">
      <c r="A7" s="3">
        <v>495267.59399999998</v>
      </c>
      <c r="B7" s="3">
        <v>427325.18800000002</v>
      </c>
      <c r="C7" s="1">
        <v>6</v>
      </c>
      <c r="D7" s="1">
        <v>2.5122</v>
      </c>
      <c r="E7" s="1">
        <v>29.95</v>
      </c>
      <c r="G7" s="1">
        <v>2.5122</v>
      </c>
      <c r="H7">
        <f t="shared" si="0"/>
        <v>-29.95</v>
      </c>
    </row>
    <row r="8" spans="1:8" x14ac:dyDescent="0.25">
      <c r="A8" s="3">
        <v>495267.59399999998</v>
      </c>
      <c r="B8" s="3">
        <v>427325.18800000002</v>
      </c>
      <c r="C8" s="1">
        <v>7</v>
      </c>
      <c r="D8" s="1">
        <v>3.0709</v>
      </c>
      <c r="E8" s="1">
        <v>32.71</v>
      </c>
      <c r="G8" s="1">
        <v>3.0709</v>
      </c>
      <c r="H8">
        <f t="shared" si="0"/>
        <v>-32.71</v>
      </c>
    </row>
    <row r="9" spans="1:8" x14ac:dyDescent="0.25">
      <c r="A9" s="3">
        <v>495267.59399999998</v>
      </c>
      <c r="B9" s="3">
        <v>427325.18800000002</v>
      </c>
      <c r="C9" s="1">
        <v>8</v>
      </c>
      <c r="D9" s="1">
        <v>4.6734999999999998</v>
      </c>
      <c r="E9" s="1">
        <v>34.69</v>
      </c>
      <c r="G9" s="1">
        <v>4.6734999999999998</v>
      </c>
      <c r="H9">
        <f t="shared" si="0"/>
        <v>-34.69</v>
      </c>
    </row>
    <row r="10" spans="1:8" x14ac:dyDescent="0.25">
      <c r="A10" s="3">
        <v>495267.59399999998</v>
      </c>
      <c r="B10" s="3">
        <v>427325.18800000002</v>
      </c>
      <c r="C10" s="1">
        <v>9</v>
      </c>
      <c r="D10" s="1">
        <v>7.0068999999999999</v>
      </c>
      <c r="E10" s="1">
        <v>36.35</v>
      </c>
      <c r="G10" s="1">
        <v>7.0068999999999999</v>
      </c>
      <c r="H10">
        <f t="shared" si="0"/>
        <v>-36.35</v>
      </c>
    </row>
    <row r="11" spans="1:8" x14ac:dyDescent="0.25">
      <c r="A11" s="3">
        <v>495267.59399999998</v>
      </c>
      <c r="B11" s="3">
        <v>427325.18800000002</v>
      </c>
      <c r="C11" s="1">
        <v>10</v>
      </c>
      <c r="D11" s="1">
        <v>9.6574000000000009</v>
      </c>
      <c r="E11" s="1">
        <v>38.07</v>
      </c>
      <c r="G11" s="1">
        <v>9.6574000000000009</v>
      </c>
      <c r="H11">
        <f t="shared" si="0"/>
        <v>-38.07</v>
      </c>
    </row>
    <row r="12" spans="1:8" x14ac:dyDescent="0.25">
      <c r="A12" s="3">
        <v>495267.59399999998</v>
      </c>
      <c r="B12" s="3">
        <v>427325.18800000002</v>
      </c>
      <c r="C12" s="1">
        <v>11</v>
      </c>
      <c r="D12" s="1">
        <v>11.994199999999999</v>
      </c>
      <c r="E12" s="1">
        <v>39.85</v>
      </c>
      <c r="G12" s="1">
        <v>11.994199999999999</v>
      </c>
      <c r="H12">
        <f t="shared" si="0"/>
        <v>-39.85</v>
      </c>
    </row>
    <row r="13" spans="1:8" x14ac:dyDescent="0.25">
      <c r="A13" s="3">
        <v>495267.59399999998</v>
      </c>
      <c r="B13" s="3">
        <v>427325.18800000002</v>
      </c>
      <c r="C13" s="1">
        <v>12</v>
      </c>
      <c r="D13" s="1">
        <v>14.134600000000001</v>
      </c>
      <c r="E13" s="1">
        <v>40.92</v>
      </c>
      <c r="G13" s="1">
        <v>14.134600000000001</v>
      </c>
      <c r="H13">
        <f t="shared" si="0"/>
        <v>-40.92</v>
      </c>
    </row>
    <row r="14" spans="1:8" x14ac:dyDescent="0.25">
      <c r="A14" s="3">
        <v>495267.59399999998</v>
      </c>
      <c r="B14" s="3">
        <v>427325.18800000002</v>
      </c>
      <c r="C14" s="1">
        <v>13</v>
      </c>
      <c r="D14" s="1">
        <v>16.625399999999999</v>
      </c>
      <c r="E14" s="1">
        <v>42.49</v>
      </c>
      <c r="G14" s="1">
        <v>16.625399999999999</v>
      </c>
      <c r="H14">
        <f t="shared" si="0"/>
        <v>-42.49</v>
      </c>
    </row>
    <row r="15" spans="1:8" x14ac:dyDescent="0.25">
      <c r="A15" s="3">
        <v>495267.59399999998</v>
      </c>
      <c r="B15" s="3">
        <v>427325.18800000002</v>
      </c>
      <c r="C15" s="1">
        <v>14</v>
      </c>
      <c r="D15" s="1">
        <v>19.471399999999999</v>
      </c>
      <c r="E15" s="1">
        <v>43.6</v>
      </c>
      <c r="G15" s="1">
        <v>19.471399999999999</v>
      </c>
      <c r="H15">
        <f t="shared" si="0"/>
        <v>-43.6</v>
      </c>
    </row>
    <row r="16" spans="1:8" x14ac:dyDescent="0.25">
      <c r="A16" s="3">
        <v>495267.59399999998</v>
      </c>
      <c r="B16" s="3">
        <v>427325.18800000002</v>
      </c>
      <c r="C16" s="1">
        <v>15</v>
      </c>
      <c r="D16" s="1">
        <v>22.662800000000001</v>
      </c>
      <c r="E16" s="1">
        <v>45.1</v>
      </c>
      <c r="G16" s="1">
        <v>22.662800000000001</v>
      </c>
      <c r="H16">
        <f t="shared" si="0"/>
        <v>-45.1</v>
      </c>
    </row>
    <row r="17" spans="1:8" x14ac:dyDescent="0.25">
      <c r="A17" s="3">
        <v>495267.59399999998</v>
      </c>
      <c r="B17" s="3">
        <v>427325.18800000002</v>
      </c>
      <c r="C17" s="1">
        <v>16</v>
      </c>
      <c r="D17" s="1">
        <v>26.649899999999999</v>
      </c>
      <c r="E17" s="1">
        <v>46.52</v>
      </c>
      <c r="G17" s="1">
        <v>26.649899999999999</v>
      </c>
      <c r="H17">
        <f t="shared" si="0"/>
        <v>-46.52</v>
      </c>
    </row>
    <row r="18" spans="1:8" x14ac:dyDescent="0.25">
      <c r="A18" s="3">
        <v>495267.59399999998</v>
      </c>
      <c r="B18" s="3">
        <v>427325.18800000002</v>
      </c>
      <c r="C18" s="1">
        <v>17</v>
      </c>
      <c r="D18" s="1">
        <v>31.500599999999999</v>
      </c>
      <c r="E18" s="1">
        <v>47.48</v>
      </c>
      <c r="G18" s="1">
        <v>31.500599999999999</v>
      </c>
      <c r="H18">
        <f t="shared" si="0"/>
        <v>-47.48</v>
      </c>
    </row>
    <row r="19" spans="1:8" x14ac:dyDescent="0.25">
      <c r="A19" s="3">
        <v>495267.59399999998</v>
      </c>
      <c r="B19" s="3">
        <v>427325.18800000002</v>
      </c>
      <c r="C19" s="1">
        <v>18</v>
      </c>
      <c r="D19" s="1">
        <v>37.569499999999998</v>
      </c>
      <c r="E19" s="1">
        <v>49.89</v>
      </c>
      <c r="G19" s="1">
        <v>37.569499999999998</v>
      </c>
      <c r="H19">
        <f t="shared" si="0"/>
        <v>-49.89</v>
      </c>
    </row>
    <row r="20" spans="1:8" x14ac:dyDescent="0.25">
      <c r="A20" s="3">
        <v>495267.59399999998</v>
      </c>
      <c r="B20" s="3">
        <v>427325.18800000002</v>
      </c>
      <c r="C20" s="1">
        <v>19</v>
      </c>
      <c r="D20" s="1">
        <v>45.814700000000002</v>
      </c>
      <c r="E20" s="1">
        <v>51.55</v>
      </c>
      <c r="G20" s="1">
        <v>45.814700000000002</v>
      </c>
      <c r="H20">
        <f t="shared" si="0"/>
        <v>-51.55</v>
      </c>
    </row>
    <row r="21" spans="1:8" x14ac:dyDescent="0.25">
      <c r="A21" s="3">
        <v>495267.59399999998</v>
      </c>
      <c r="B21" s="3">
        <v>427325.18800000002</v>
      </c>
      <c r="C21" s="1">
        <v>20</v>
      </c>
      <c r="D21" s="1">
        <v>55.4193</v>
      </c>
      <c r="E21" s="1">
        <v>52.25</v>
      </c>
      <c r="G21" s="1">
        <v>55.4193</v>
      </c>
      <c r="H21">
        <f t="shared" si="0"/>
        <v>-52.25</v>
      </c>
    </row>
    <row r="22" spans="1:8" x14ac:dyDescent="0.25">
      <c r="A22" s="3">
        <v>495267.59399999998</v>
      </c>
      <c r="B22" s="3">
        <v>427325.18800000002</v>
      </c>
      <c r="C22" s="1">
        <v>21</v>
      </c>
      <c r="D22" s="1">
        <v>67.555499999999995</v>
      </c>
      <c r="E22" s="1">
        <v>54.99</v>
      </c>
      <c r="G22" s="1">
        <v>67.555499999999995</v>
      </c>
      <c r="H22">
        <f t="shared" si="0"/>
        <v>-54.99</v>
      </c>
    </row>
    <row r="23" spans="1:8" x14ac:dyDescent="0.25">
      <c r="A23" s="3">
        <v>495267.59399999998</v>
      </c>
      <c r="B23" s="3">
        <v>427325.18800000002</v>
      </c>
      <c r="C23" s="1">
        <v>22</v>
      </c>
      <c r="D23" s="1">
        <v>83.451999999999998</v>
      </c>
      <c r="E23" s="1">
        <v>57.03</v>
      </c>
      <c r="G23" s="1">
        <v>83.451999999999998</v>
      </c>
      <c r="H23">
        <f t="shared" si="0"/>
        <v>-57.03</v>
      </c>
    </row>
    <row r="24" spans="1:8" x14ac:dyDescent="0.25">
      <c r="A24" s="3">
        <v>495267.59399999998</v>
      </c>
      <c r="B24" s="3">
        <v>427325.18800000002</v>
      </c>
      <c r="C24" s="1">
        <v>23</v>
      </c>
      <c r="D24" s="1">
        <v>102.9079</v>
      </c>
      <c r="E24" s="1">
        <v>59.44</v>
      </c>
      <c r="G24" s="1">
        <v>102.9079</v>
      </c>
      <c r="H24">
        <f t="shared" si="0"/>
        <v>-59.44</v>
      </c>
    </row>
    <row r="25" spans="1:8" x14ac:dyDescent="0.25">
      <c r="A25" s="3">
        <v>495267.59399999998</v>
      </c>
      <c r="B25" s="3">
        <v>427325.18800000002</v>
      </c>
      <c r="C25" s="1">
        <v>24</v>
      </c>
      <c r="D25" s="1">
        <v>125.65260000000001</v>
      </c>
      <c r="E25" s="1">
        <v>61.41</v>
      </c>
      <c r="G25" s="1">
        <v>125.65260000000001</v>
      </c>
      <c r="H25">
        <f t="shared" si="0"/>
        <v>-61.41</v>
      </c>
    </row>
    <row r="26" spans="1:8" x14ac:dyDescent="0.25">
      <c r="A26" s="3">
        <v>495267.59399999998</v>
      </c>
      <c r="B26" s="3">
        <v>427325.18800000002</v>
      </c>
      <c r="C26" s="1">
        <v>25</v>
      </c>
      <c r="D26" s="1">
        <v>151.5121</v>
      </c>
      <c r="E26" s="1">
        <v>64.239999999999995</v>
      </c>
      <c r="G26" s="1">
        <v>151.5121</v>
      </c>
      <c r="H26">
        <f t="shared" si="0"/>
        <v>-64.239999999999995</v>
      </c>
    </row>
    <row r="27" spans="1:8" x14ac:dyDescent="0.25">
      <c r="A27" s="3">
        <v>495267.59399999998</v>
      </c>
      <c r="B27" s="3">
        <v>427325.18800000002</v>
      </c>
      <c r="C27" s="1">
        <v>26</v>
      </c>
      <c r="D27" s="1">
        <v>179.4237</v>
      </c>
      <c r="E27" s="1">
        <v>68.010000000000005</v>
      </c>
      <c r="G27" s="1">
        <v>179.4237</v>
      </c>
      <c r="H27">
        <f t="shared" si="0"/>
        <v>-68.010000000000005</v>
      </c>
    </row>
    <row r="28" spans="1:8" x14ac:dyDescent="0.25">
      <c r="A28" s="3">
        <v>495267.59399999998</v>
      </c>
      <c r="B28" s="3">
        <v>427325.18800000002</v>
      </c>
      <c r="C28" s="1">
        <v>27</v>
      </c>
      <c r="D28" s="1">
        <v>206.98740000000001</v>
      </c>
      <c r="E28" s="1">
        <v>71.77</v>
      </c>
      <c r="G28" s="1">
        <v>206.98740000000001</v>
      </c>
      <c r="H28">
        <f t="shared" si="0"/>
        <v>-71.77</v>
      </c>
    </row>
    <row r="29" spans="1:8" x14ac:dyDescent="0.25">
      <c r="A29" s="3">
        <v>495267.59399999998</v>
      </c>
      <c r="B29" s="3">
        <v>427325.18800000002</v>
      </c>
      <c r="C29" s="1">
        <v>28</v>
      </c>
      <c r="D29" s="1">
        <v>233.43889999999999</v>
      </c>
      <c r="E29" s="1">
        <v>73.930000000000007</v>
      </c>
      <c r="G29" s="1">
        <v>233.43889999999999</v>
      </c>
      <c r="H29">
        <f t="shared" si="0"/>
        <v>-73.930000000000007</v>
      </c>
    </row>
    <row r="30" spans="1:8" x14ac:dyDescent="0.25">
      <c r="A30" s="3">
        <v>495267.59399999998</v>
      </c>
      <c r="B30" s="3">
        <v>427325.18800000002</v>
      </c>
      <c r="C30" s="1">
        <v>29</v>
      </c>
      <c r="D30" s="1">
        <v>255.3948</v>
      </c>
      <c r="E30" s="1">
        <v>80.11</v>
      </c>
      <c r="G30" s="1">
        <v>255.3948</v>
      </c>
      <c r="H30">
        <f t="shared" si="0"/>
        <v>-80.11</v>
      </c>
    </row>
    <row r="31" spans="1:8" x14ac:dyDescent="0.25">
      <c r="A31" s="3">
        <v>495267.59399999998</v>
      </c>
      <c r="B31" s="3">
        <v>427325.18800000002</v>
      </c>
      <c r="C31" s="1">
        <v>30</v>
      </c>
      <c r="D31" s="1">
        <v>269.6148</v>
      </c>
      <c r="E31" s="1">
        <v>86.98</v>
      </c>
      <c r="G31" s="1">
        <v>269.6148</v>
      </c>
      <c r="H31">
        <f t="shared" si="0"/>
        <v>-86.98</v>
      </c>
    </row>
    <row r="32" spans="1:8" x14ac:dyDescent="0.25">
      <c r="A32" s="3">
        <v>495267.59399999998</v>
      </c>
      <c r="B32" s="3">
        <v>427325.18800000002</v>
      </c>
      <c r="C32" s="1">
        <v>31</v>
      </c>
      <c r="D32" s="1">
        <v>275.57490000000001</v>
      </c>
      <c r="E32" s="1">
        <v>89.41</v>
      </c>
      <c r="G32" s="1">
        <v>275.57490000000001</v>
      </c>
      <c r="H32">
        <f t="shared" si="0"/>
        <v>-89.41</v>
      </c>
    </row>
    <row r="33" spans="1:8" x14ac:dyDescent="0.25">
      <c r="A33" s="3">
        <v>495267.59399999998</v>
      </c>
      <c r="B33" s="3">
        <v>427325.18800000002</v>
      </c>
      <c r="C33" s="1">
        <v>32</v>
      </c>
      <c r="D33" s="1">
        <v>277.404</v>
      </c>
      <c r="E33" s="1">
        <v>95.19</v>
      </c>
      <c r="G33" s="1">
        <v>277.404</v>
      </c>
      <c r="H33">
        <f t="shared" si="0"/>
        <v>-95.19</v>
      </c>
    </row>
    <row r="34" spans="1:8" x14ac:dyDescent="0.25">
      <c r="A34" s="3">
        <v>495267.59399999998</v>
      </c>
      <c r="B34" s="3">
        <v>427325.18800000002</v>
      </c>
      <c r="C34" s="1">
        <v>34</v>
      </c>
      <c r="D34" s="1">
        <v>331.43180000000001</v>
      </c>
      <c r="E34" s="1">
        <v>101.19</v>
      </c>
      <c r="G34" s="1">
        <v>331.43180000000001</v>
      </c>
      <c r="H34">
        <f t="shared" si="0"/>
        <v>-101.19</v>
      </c>
    </row>
    <row r="35" spans="1:8" x14ac:dyDescent="0.25">
      <c r="A35" s="3">
        <v>495267.59399999998</v>
      </c>
      <c r="B35" s="3">
        <v>427325.18800000002</v>
      </c>
      <c r="C35" s="1">
        <v>33</v>
      </c>
      <c r="D35" s="1">
        <v>298.3963</v>
      </c>
      <c r="E35" s="1">
        <v>102.77</v>
      </c>
      <c r="G35" s="1">
        <v>298.3963</v>
      </c>
      <c r="H35">
        <f t="shared" si="0"/>
        <v>-102.77</v>
      </c>
    </row>
  </sheetData>
  <sortState ref="A2:E35">
    <sortCondition ref="E2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I6" sqref="I6"/>
    </sheetView>
  </sheetViews>
  <sheetFormatPr defaultRowHeight="15" x14ac:dyDescent="0.25"/>
  <cols>
    <col min="1" max="1" width="11.42578125" style="1" customWidth="1"/>
    <col min="2" max="2" width="11.1406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8000.43800000002</v>
      </c>
      <c r="B2" s="3">
        <v>427000.31300000002</v>
      </c>
      <c r="C2" s="1">
        <v>1</v>
      </c>
      <c r="D2" s="1">
        <v>7.4423000000000004</v>
      </c>
      <c r="E2" s="1">
        <v>1.75</v>
      </c>
      <c r="G2" s="1">
        <v>7.4423000000000004</v>
      </c>
      <c r="H2">
        <f>-1*E2</f>
        <v>-1.75</v>
      </c>
    </row>
    <row r="3" spans="1:8" x14ac:dyDescent="0.25">
      <c r="A3" s="3">
        <v>498000.43800000002</v>
      </c>
      <c r="B3" s="3">
        <v>427000.31300000002</v>
      </c>
      <c r="C3" s="1">
        <v>3</v>
      </c>
      <c r="D3" s="1">
        <v>9.7499000000000002</v>
      </c>
      <c r="E3" s="1">
        <v>21.38</v>
      </c>
      <c r="G3" s="1">
        <v>9.7499000000000002</v>
      </c>
      <c r="H3">
        <f t="shared" ref="H3:H39" si="0">-1*E3</f>
        <v>-21.38</v>
      </c>
    </row>
    <row r="4" spans="1:8" x14ac:dyDescent="0.25">
      <c r="A4" s="3">
        <v>498000.43800000002</v>
      </c>
      <c r="B4" s="3">
        <v>427000.31300000002</v>
      </c>
      <c r="C4" s="1">
        <v>4</v>
      </c>
      <c r="D4" s="1">
        <v>11.150600000000001</v>
      </c>
      <c r="E4" s="1">
        <v>22.18</v>
      </c>
      <c r="G4" s="1">
        <v>11.150600000000001</v>
      </c>
      <c r="H4">
        <f t="shared" si="0"/>
        <v>-22.18</v>
      </c>
    </row>
    <row r="5" spans="1:8" x14ac:dyDescent="0.25">
      <c r="A5" s="3">
        <v>498000.43800000002</v>
      </c>
      <c r="B5" s="3">
        <v>427000.31300000002</v>
      </c>
      <c r="C5" s="1">
        <v>2</v>
      </c>
      <c r="D5" s="1">
        <v>8.2689000000000004</v>
      </c>
      <c r="E5" s="1">
        <v>24.59</v>
      </c>
      <c r="G5" s="1">
        <v>8.2689000000000004</v>
      </c>
      <c r="H5">
        <f t="shared" si="0"/>
        <v>-24.59</v>
      </c>
    </row>
    <row r="6" spans="1:8" x14ac:dyDescent="0.25">
      <c r="A6" s="3">
        <v>498000.43800000002</v>
      </c>
      <c r="B6" s="3">
        <v>427000.31300000002</v>
      </c>
      <c r="C6" s="1">
        <v>5</v>
      </c>
      <c r="D6" s="1">
        <v>12.666499999999999</v>
      </c>
      <c r="E6" s="1">
        <v>24.83</v>
      </c>
      <c r="G6" s="1">
        <v>12.666499999999999</v>
      </c>
      <c r="H6">
        <f t="shared" si="0"/>
        <v>-24.83</v>
      </c>
    </row>
    <row r="7" spans="1:8" x14ac:dyDescent="0.25">
      <c r="A7" s="3">
        <v>498000.43800000002</v>
      </c>
      <c r="B7" s="3">
        <v>427000.31300000002</v>
      </c>
      <c r="C7" s="1">
        <v>6</v>
      </c>
      <c r="D7" s="1">
        <v>14.393700000000001</v>
      </c>
      <c r="E7" s="1">
        <v>28.51</v>
      </c>
      <c r="G7" s="1">
        <v>14.393700000000001</v>
      </c>
      <c r="H7">
        <f t="shared" si="0"/>
        <v>-28.51</v>
      </c>
    </row>
    <row r="8" spans="1:8" x14ac:dyDescent="0.25">
      <c r="A8" s="3">
        <v>498000.43800000002</v>
      </c>
      <c r="B8" s="3">
        <v>427000.31300000002</v>
      </c>
      <c r="C8" s="1">
        <v>7</v>
      </c>
      <c r="D8" s="1">
        <v>16.41</v>
      </c>
      <c r="E8" s="1">
        <v>33.5</v>
      </c>
      <c r="G8" s="1">
        <v>16.41</v>
      </c>
      <c r="H8">
        <f t="shared" si="0"/>
        <v>-33.5</v>
      </c>
    </row>
    <row r="9" spans="1:8" x14ac:dyDescent="0.25">
      <c r="A9" s="3">
        <v>498000.43800000002</v>
      </c>
      <c r="B9" s="3">
        <v>427000.31300000002</v>
      </c>
      <c r="C9" s="1">
        <v>8</v>
      </c>
      <c r="D9" s="1">
        <v>18.7698</v>
      </c>
      <c r="E9" s="1">
        <v>38.29</v>
      </c>
      <c r="G9" s="1">
        <v>18.7698</v>
      </c>
      <c r="H9">
        <f t="shared" si="0"/>
        <v>-38.29</v>
      </c>
    </row>
    <row r="10" spans="1:8" x14ac:dyDescent="0.25">
      <c r="A10" s="3">
        <v>498000.43800000002</v>
      </c>
      <c r="B10" s="3">
        <v>427000.31300000002</v>
      </c>
      <c r="C10" s="1">
        <v>9</v>
      </c>
      <c r="D10" s="1">
        <v>21.477399999999999</v>
      </c>
      <c r="E10" s="1">
        <v>43.09</v>
      </c>
      <c r="G10" s="1">
        <v>21.477399999999999</v>
      </c>
      <c r="H10">
        <f t="shared" si="0"/>
        <v>-43.09</v>
      </c>
    </row>
    <row r="11" spans="1:8" x14ac:dyDescent="0.25">
      <c r="A11" s="3">
        <v>498000.43800000002</v>
      </c>
      <c r="B11" s="3">
        <v>427000.31300000002</v>
      </c>
      <c r="C11" s="1">
        <v>10</v>
      </c>
      <c r="D11" s="1">
        <v>24.6098</v>
      </c>
      <c r="E11" s="1">
        <v>49.66</v>
      </c>
      <c r="G11" s="1">
        <v>24.6098</v>
      </c>
      <c r="H11">
        <f t="shared" si="0"/>
        <v>-49.66</v>
      </c>
    </row>
    <row r="12" spans="1:8" x14ac:dyDescent="0.25">
      <c r="A12" s="3">
        <v>498000.43800000002</v>
      </c>
      <c r="B12" s="3">
        <v>427000.31300000002</v>
      </c>
      <c r="C12" s="1">
        <v>11</v>
      </c>
      <c r="D12" s="1">
        <v>28.332599999999999</v>
      </c>
      <c r="E12" s="1">
        <v>58.63</v>
      </c>
      <c r="G12" s="1">
        <v>28.332599999999999</v>
      </c>
      <c r="H12">
        <f t="shared" si="0"/>
        <v>-58.63</v>
      </c>
    </row>
    <row r="13" spans="1:8" x14ac:dyDescent="0.25">
      <c r="A13" s="3">
        <v>498000.43800000002</v>
      </c>
      <c r="B13" s="3">
        <v>427000.31300000002</v>
      </c>
      <c r="C13" s="1">
        <v>12</v>
      </c>
      <c r="D13" s="1">
        <v>32.714500000000001</v>
      </c>
      <c r="E13" s="1">
        <v>67.31</v>
      </c>
      <c r="G13" s="1">
        <v>32.714500000000001</v>
      </c>
      <c r="H13">
        <f t="shared" si="0"/>
        <v>-67.31</v>
      </c>
    </row>
    <row r="14" spans="1:8" x14ac:dyDescent="0.25">
      <c r="A14" s="3">
        <v>498000.43800000002</v>
      </c>
      <c r="B14" s="3">
        <v>427000.31300000002</v>
      </c>
      <c r="C14" s="1">
        <v>13</v>
      </c>
      <c r="D14" s="1">
        <v>37.644399999999997</v>
      </c>
      <c r="E14" s="1">
        <v>74.569999999999993</v>
      </c>
      <c r="G14" s="1">
        <v>37.644399999999997</v>
      </c>
      <c r="H14">
        <f t="shared" si="0"/>
        <v>-74.569999999999993</v>
      </c>
    </row>
    <row r="15" spans="1:8" x14ac:dyDescent="0.25">
      <c r="A15" s="3">
        <v>498000.43800000002</v>
      </c>
      <c r="B15" s="3">
        <v>427000.31300000002</v>
      </c>
      <c r="C15" s="1">
        <v>14</v>
      </c>
      <c r="D15" s="1">
        <v>43.049199999999999</v>
      </c>
      <c r="E15" s="1">
        <v>83</v>
      </c>
      <c r="G15" s="1">
        <v>43.049199999999999</v>
      </c>
      <c r="H15">
        <f t="shared" si="0"/>
        <v>-83</v>
      </c>
    </row>
    <row r="16" spans="1:8" x14ac:dyDescent="0.25">
      <c r="A16" s="3">
        <v>498000.43800000002</v>
      </c>
      <c r="B16" s="3">
        <v>427000.31300000002</v>
      </c>
      <c r="C16" s="1">
        <v>15</v>
      </c>
      <c r="D16" s="1">
        <v>48.969200000000001</v>
      </c>
      <c r="E16" s="1">
        <v>93.76</v>
      </c>
      <c r="G16" s="1">
        <v>48.969200000000001</v>
      </c>
      <c r="H16">
        <f t="shared" si="0"/>
        <v>-93.76</v>
      </c>
    </row>
    <row r="17" spans="1:8" x14ac:dyDescent="0.25">
      <c r="A17" s="3">
        <v>498000.43800000002</v>
      </c>
      <c r="B17" s="3">
        <v>427000.31300000002</v>
      </c>
      <c r="C17" s="1">
        <v>16</v>
      </c>
      <c r="D17" s="1">
        <v>55.192799999999998</v>
      </c>
      <c r="E17" s="1">
        <v>102.64</v>
      </c>
      <c r="G17" s="1">
        <v>55.192799999999998</v>
      </c>
      <c r="H17">
        <f t="shared" si="0"/>
        <v>-102.64</v>
      </c>
    </row>
    <row r="18" spans="1:8" x14ac:dyDescent="0.25">
      <c r="A18" s="3">
        <v>498000.43800000002</v>
      </c>
      <c r="B18" s="3">
        <v>427000.31300000002</v>
      </c>
      <c r="C18" s="1">
        <v>17</v>
      </c>
      <c r="D18" s="1">
        <v>61.475099999999998</v>
      </c>
      <c r="E18" s="1">
        <v>107.36</v>
      </c>
      <c r="G18" s="1">
        <v>61.475099999999998</v>
      </c>
      <c r="H18">
        <f t="shared" si="0"/>
        <v>-107.36</v>
      </c>
    </row>
    <row r="19" spans="1:8" x14ac:dyDescent="0.25">
      <c r="A19" s="3">
        <v>498000.43800000002</v>
      </c>
      <c r="B19" s="3">
        <v>427000.31300000002</v>
      </c>
      <c r="C19" s="1">
        <v>18</v>
      </c>
      <c r="D19" s="1">
        <v>67.714600000000004</v>
      </c>
      <c r="E19" s="1">
        <v>115.46</v>
      </c>
      <c r="G19" s="1">
        <v>67.714600000000004</v>
      </c>
      <c r="H19">
        <f t="shared" si="0"/>
        <v>-115.46</v>
      </c>
    </row>
    <row r="20" spans="1:8" x14ac:dyDescent="0.25">
      <c r="A20" s="3">
        <v>498000.43800000002</v>
      </c>
      <c r="B20" s="3">
        <v>427000.31300000002</v>
      </c>
      <c r="C20" s="1">
        <v>20</v>
      </c>
      <c r="D20" s="1">
        <v>78.295100000000005</v>
      </c>
      <c r="E20" s="1">
        <v>115.61</v>
      </c>
      <c r="G20" s="1">
        <v>78.295100000000005</v>
      </c>
      <c r="H20">
        <f t="shared" si="0"/>
        <v>-115.61</v>
      </c>
    </row>
    <row r="21" spans="1:8" x14ac:dyDescent="0.25">
      <c r="A21" s="3">
        <v>498000.43800000002</v>
      </c>
      <c r="B21" s="3">
        <v>427000.31300000002</v>
      </c>
      <c r="C21" s="1">
        <v>36</v>
      </c>
      <c r="D21" s="1">
        <v>14.479100000000001</v>
      </c>
      <c r="E21" s="1">
        <v>122.79</v>
      </c>
      <c r="G21" s="1">
        <v>14.479100000000001</v>
      </c>
      <c r="H21">
        <f t="shared" si="0"/>
        <v>-122.79</v>
      </c>
    </row>
    <row r="22" spans="1:8" x14ac:dyDescent="0.25">
      <c r="A22" s="3">
        <v>498000.43800000002</v>
      </c>
      <c r="B22" s="3">
        <v>427000.31300000002</v>
      </c>
      <c r="C22" s="1">
        <v>37</v>
      </c>
      <c r="D22" s="1">
        <v>18.5063</v>
      </c>
      <c r="E22" s="1">
        <v>125.48</v>
      </c>
      <c r="G22" s="1">
        <v>18.5063</v>
      </c>
      <c r="H22">
        <f t="shared" si="0"/>
        <v>-125.48</v>
      </c>
    </row>
    <row r="23" spans="1:8" x14ac:dyDescent="0.25">
      <c r="A23" s="3">
        <v>498000.43800000002</v>
      </c>
      <c r="B23" s="3">
        <v>427000.31300000002</v>
      </c>
      <c r="C23" s="1">
        <v>35</v>
      </c>
      <c r="D23" s="1">
        <v>10.8445</v>
      </c>
      <c r="E23" s="1">
        <v>131.72</v>
      </c>
      <c r="G23" s="1">
        <v>10.8445</v>
      </c>
      <c r="H23">
        <f t="shared" si="0"/>
        <v>-131.72</v>
      </c>
    </row>
    <row r="24" spans="1:8" x14ac:dyDescent="0.25">
      <c r="A24" s="3">
        <v>498000.43800000002</v>
      </c>
      <c r="B24" s="3">
        <v>427000.31300000002</v>
      </c>
      <c r="C24" s="1">
        <v>21</v>
      </c>
      <c r="D24" s="1">
        <v>83.761399999999995</v>
      </c>
      <c r="E24" s="1">
        <v>134.06</v>
      </c>
      <c r="G24" s="1">
        <v>83.761399999999995</v>
      </c>
      <c r="H24">
        <f t="shared" si="0"/>
        <v>-134.06</v>
      </c>
    </row>
    <row r="25" spans="1:8" x14ac:dyDescent="0.25">
      <c r="A25" s="3">
        <v>498000.43800000002</v>
      </c>
      <c r="B25" s="3">
        <v>427000.31300000002</v>
      </c>
      <c r="C25" s="1">
        <v>22</v>
      </c>
      <c r="D25" s="1">
        <v>87.919600000000003</v>
      </c>
      <c r="E25" s="1">
        <v>136.4</v>
      </c>
      <c r="G25" s="1">
        <v>87.919600000000003</v>
      </c>
      <c r="H25">
        <f t="shared" si="0"/>
        <v>-136.4</v>
      </c>
    </row>
    <row r="26" spans="1:8" x14ac:dyDescent="0.25">
      <c r="A26" s="3">
        <v>498000.43800000002</v>
      </c>
      <c r="B26" s="3">
        <v>427000.31300000002</v>
      </c>
      <c r="C26" s="1">
        <v>19</v>
      </c>
      <c r="D26" s="1">
        <v>73.009600000000006</v>
      </c>
      <c r="E26" s="1">
        <v>136.93</v>
      </c>
      <c r="G26" s="1">
        <v>73.009600000000006</v>
      </c>
      <c r="H26">
        <f t="shared" si="0"/>
        <v>-136.93</v>
      </c>
    </row>
    <row r="27" spans="1:8" x14ac:dyDescent="0.25">
      <c r="A27" s="3">
        <v>498000.43800000002</v>
      </c>
      <c r="B27" s="3">
        <v>427000.31300000002</v>
      </c>
      <c r="C27" s="1">
        <v>25</v>
      </c>
      <c r="D27" s="1">
        <v>91.703299999999999</v>
      </c>
      <c r="E27" s="1">
        <v>151</v>
      </c>
      <c r="G27" s="1">
        <v>91.703299999999999</v>
      </c>
      <c r="H27">
        <f t="shared" si="0"/>
        <v>-151</v>
      </c>
    </row>
    <row r="28" spans="1:8" x14ac:dyDescent="0.25">
      <c r="A28" s="3">
        <v>498000.43800000002</v>
      </c>
      <c r="B28" s="3">
        <v>427000.31300000002</v>
      </c>
      <c r="C28" s="1">
        <v>34</v>
      </c>
      <c r="D28" s="1">
        <v>10.499499999999999</v>
      </c>
      <c r="E28" s="1">
        <v>151.66</v>
      </c>
      <c r="G28" s="1">
        <v>10.499499999999999</v>
      </c>
      <c r="H28">
        <f t="shared" si="0"/>
        <v>-151.66</v>
      </c>
    </row>
    <row r="29" spans="1:8" x14ac:dyDescent="0.25">
      <c r="A29" s="3">
        <v>498000.43800000002</v>
      </c>
      <c r="B29" s="3">
        <v>427000.31300000002</v>
      </c>
      <c r="C29" s="1">
        <v>24</v>
      </c>
      <c r="D29" s="1">
        <v>90.401799999999994</v>
      </c>
      <c r="E29" s="1">
        <v>152.16</v>
      </c>
      <c r="G29" s="1">
        <v>90.401799999999994</v>
      </c>
      <c r="H29">
        <f t="shared" si="0"/>
        <v>-152.16</v>
      </c>
    </row>
    <row r="30" spans="1:8" x14ac:dyDescent="0.25">
      <c r="A30" s="3">
        <v>498000.43800000002</v>
      </c>
      <c r="B30" s="3">
        <v>427000.31300000002</v>
      </c>
      <c r="C30" s="1">
        <v>23</v>
      </c>
      <c r="D30" s="1">
        <v>90.080299999999994</v>
      </c>
      <c r="E30" s="1">
        <v>156.41999999999999</v>
      </c>
      <c r="G30" s="1">
        <v>90.080299999999994</v>
      </c>
      <c r="H30">
        <f t="shared" si="0"/>
        <v>-156.41999999999999</v>
      </c>
    </row>
    <row r="31" spans="1:8" x14ac:dyDescent="0.25">
      <c r="A31" s="3">
        <v>498000.43800000002</v>
      </c>
      <c r="B31" s="3">
        <v>427000.31300000002</v>
      </c>
      <c r="C31" s="1">
        <v>29</v>
      </c>
      <c r="D31" s="1">
        <v>50.5593</v>
      </c>
      <c r="E31" s="1">
        <v>163.56</v>
      </c>
      <c r="G31" s="1">
        <v>50.5593</v>
      </c>
      <c r="H31">
        <f t="shared" si="0"/>
        <v>-163.56</v>
      </c>
    </row>
    <row r="32" spans="1:8" x14ac:dyDescent="0.25">
      <c r="A32" s="3">
        <v>498000.43800000002</v>
      </c>
      <c r="B32" s="3">
        <v>427000.31300000002</v>
      </c>
      <c r="C32" s="1">
        <v>33</v>
      </c>
      <c r="D32" s="1">
        <v>16.645299999999999</v>
      </c>
      <c r="E32" s="1">
        <v>167.64</v>
      </c>
      <c r="G32" s="1">
        <v>16.645299999999999</v>
      </c>
      <c r="H32">
        <f t="shared" si="0"/>
        <v>-167.64</v>
      </c>
    </row>
    <row r="33" spans="1:8" x14ac:dyDescent="0.25">
      <c r="A33" s="3">
        <v>498000.43800000002</v>
      </c>
      <c r="B33" s="3">
        <v>427000.31300000002</v>
      </c>
      <c r="C33" s="1">
        <v>32</v>
      </c>
      <c r="D33" s="1">
        <v>28.863199999999999</v>
      </c>
      <c r="E33" s="1">
        <v>175.95</v>
      </c>
      <c r="G33" s="1">
        <v>28.863199999999999</v>
      </c>
      <c r="H33">
        <f t="shared" si="0"/>
        <v>-175.95</v>
      </c>
    </row>
    <row r="34" spans="1:8" x14ac:dyDescent="0.25">
      <c r="A34" s="3">
        <v>498000.43800000002</v>
      </c>
      <c r="B34" s="3">
        <v>427000.31300000002</v>
      </c>
      <c r="C34" s="1">
        <v>26</v>
      </c>
      <c r="D34" s="1">
        <v>88.157499999999999</v>
      </c>
      <c r="E34" s="1">
        <v>178.07</v>
      </c>
      <c r="G34" s="1">
        <v>88.157499999999999</v>
      </c>
      <c r="H34">
        <f t="shared" si="0"/>
        <v>-178.07</v>
      </c>
    </row>
    <row r="35" spans="1:8" x14ac:dyDescent="0.25">
      <c r="A35" s="3">
        <v>498000.43800000002</v>
      </c>
      <c r="B35" s="3">
        <v>427000.31300000002</v>
      </c>
      <c r="C35" s="1">
        <v>27</v>
      </c>
      <c r="D35" s="1">
        <v>72.054900000000004</v>
      </c>
      <c r="E35" s="1">
        <v>188.92</v>
      </c>
      <c r="G35" s="1">
        <v>72.054900000000004</v>
      </c>
      <c r="H35">
        <f t="shared" si="0"/>
        <v>-188.92</v>
      </c>
    </row>
    <row r="36" spans="1:8" x14ac:dyDescent="0.25">
      <c r="A36" s="3">
        <v>498000.43800000002</v>
      </c>
      <c r="B36" s="3">
        <v>427000.31300000002</v>
      </c>
      <c r="C36" s="1">
        <v>31</v>
      </c>
      <c r="D36" s="1">
        <v>43.112099999999998</v>
      </c>
      <c r="E36" s="1">
        <v>192.98</v>
      </c>
      <c r="G36" s="1">
        <v>43.112099999999998</v>
      </c>
      <c r="H36">
        <f t="shared" si="0"/>
        <v>-192.98</v>
      </c>
    </row>
    <row r="37" spans="1:8" x14ac:dyDescent="0.25">
      <c r="A37" s="3">
        <v>498000.43800000002</v>
      </c>
      <c r="B37" s="3">
        <v>427000.31300000002</v>
      </c>
      <c r="C37" s="1">
        <v>28</v>
      </c>
      <c r="D37" s="1">
        <v>66.527600000000007</v>
      </c>
      <c r="E37" s="1">
        <v>219.58</v>
      </c>
      <c r="G37" s="1">
        <v>66.527600000000007</v>
      </c>
      <c r="H37">
        <f t="shared" si="0"/>
        <v>-219.58</v>
      </c>
    </row>
    <row r="38" spans="1:8" x14ac:dyDescent="0.25">
      <c r="A38" s="3">
        <v>498000.43800000002</v>
      </c>
      <c r="B38" s="3">
        <v>427000.31300000002</v>
      </c>
      <c r="C38" s="1">
        <v>30</v>
      </c>
      <c r="D38" s="1">
        <v>43.3048</v>
      </c>
      <c r="E38" s="1">
        <v>242.33</v>
      </c>
      <c r="G38" s="1">
        <v>43.3048</v>
      </c>
      <c r="H38">
        <f t="shared" si="0"/>
        <v>-242.33</v>
      </c>
    </row>
    <row r="39" spans="1:8" x14ac:dyDescent="0.25">
      <c r="A39" s="3">
        <v>498000.43800000002</v>
      </c>
      <c r="B39" s="3">
        <v>427000.31300000002</v>
      </c>
      <c r="C39" s="1">
        <v>38</v>
      </c>
      <c r="D39" s="1">
        <v>11.577400000000001</v>
      </c>
      <c r="E39" s="1">
        <v>284.12</v>
      </c>
      <c r="G39" s="1">
        <v>11.577400000000001</v>
      </c>
      <c r="H39">
        <f t="shared" si="0"/>
        <v>-284.12</v>
      </c>
    </row>
  </sheetData>
  <sortState ref="A2:E39">
    <sortCondition ref="E2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J8" sqref="J8"/>
    </sheetView>
  </sheetViews>
  <sheetFormatPr defaultRowHeight="15" x14ac:dyDescent="0.25"/>
  <cols>
    <col min="1" max="1" width="11.42578125" style="1" customWidth="1"/>
    <col min="2" max="2" width="11.140625" style="1" customWidth="1"/>
    <col min="3" max="5" width="9.140625" style="1"/>
    <col min="7" max="7" width="10.140625" bestFit="1" customWidth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0063.93800000002</v>
      </c>
      <c r="B2" s="3">
        <v>427045.03100000002</v>
      </c>
      <c r="C2" s="1">
        <v>1</v>
      </c>
      <c r="D2" s="1">
        <v>13.511200000000001</v>
      </c>
      <c r="E2" s="1">
        <v>10.7</v>
      </c>
      <c r="G2" s="1">
        <v>13.511200000000001</v>
      </c>
      <c r="H2">
        <f>-1*E2</f>
        <v>-10.7</v>
      </c>
    </row>
    <row r="3" spans="1:8" x14ac:dyDescent="0.25">
      <c r="A3" s="3">
        <v>500063.93800000002</v>
      </c>
      <c r="B3" s="3">
        <v>427045.03100000002</v>
      </c>
      <c r="C3" s="1">
        <v>3</v>
      </c>
      <c r="D3" s="1">
        <v>13.0488</v>
      </c>
      <c r="E3" s="1">
        <v>16.12</v>
      </c>
      <c r="G3" s="1">
        <v>13.0488</v>
      </c>
      <c r="H3">
        <f t="shared" ref="H3:H54" si="0">-1*E3</f>
        <v>-16.12</v>
      </c>
    </row>
    <row r="4" spans="1:8" x14ac:dyDescent="0.25">
      <c r="A4" s="3">
        <v>500063.93800000002</v>
      </c>
      <c r="B4" s="3">
        <v>427045.03100000002</v>
      </c>
      <c r="C4" s="1">
        <v>2</v>
      </c>
      <c r="D4" s="1">
        <v>13.295299999999999</v>
      </c>
      <c r="E4" s="1">
        <v>16.78</v>
      </c>
      <c r="G4" s="1">
        <v>13.295299999999999</v>
      </c>
      <c r="H4">
        <f t="shared" si="0"/>
        <v>-16.78</v>
      </c>
    </row>
    <row r="5" spans="1:8" x14ac:dyDescent="0.25">
      <c r="A5" s="3">
        <v>500063.93800000002</v>
      </c>
      <c r="B5" s="3">
        <v>427045.03100000002</v>
      </c>
      <c r="C5" s="1">
        <v>5</v>
      </c>
      <c r="D5" s="1">
        <v>12.661199999999999</v>
      </c>
      <c r="E5" s="1">
        <v>20.96</v>
      </c>
      <c r="G5" s="1">
        <v>12.661199999999999</v>
      </c>
      <c r="H5">
        <f t="shared" si="0"/>
        <v>-20.96</v>
      </c>
    </row>
    <row r="6" spans="1:8" x14ac:dyDescent="0.25">
      <c r="A6" s="3">
        <v>500063.93800000002</v>
      </c>
      <c r="B6" s="3">
        <v>427045.03100000002</v>
      </c>
      <c r="C6" s="1">
        <v>4</v>
      </c>
      <c r="D6" s="1">
        <v>12.8367</v>
      </c>
      <c r="E6" s="1">
        <v>21.3</v>
      </c>
      <c r="G6" s="1">
        <v>12.8367</v>
      </c>
      <c r="H6">
        <f t="shared" si="0"/>
        <v>-21.3</v>
      </c>
    </row>
    <row r="7" spans="1:8" x14ac:dyDescent="0.25">
      <c r="A7" s="3">
        <v>500063.93800000002</v>
      </c>
      <c r="B7" s="3">
        <v>427045.03100000002</v>
      </c>
      <c r="C7" s="1">
        <v>6</v>
      </c>
      <c r="D7" s="1">
        <v>12.504099999999999</v>
      </c>
      <c r="E7" s="1">
        <v>23.73</v>
      </c>
      <c r="G7" s="1">
        <v>12.504099999999999</v>
      </c>
      <c r="H7">
        <f t="shared" si="0"/>
        <v>-23.73</v>
      </c>
    </row>
    <row r="8" spans="1:8" x14ac:dyDescent="0.25">
      <c r="A8" s="3">
        <v>500063.93800000002</v>
      </c>
      <c r="B8" s="3">
        <v>427045.03100000002</v>
      </c>
      <c r="C8" s="1">
        <v>7</v>
      </c>
      <c r="D8" s="1">
        <v>12.374000000000001</v>
      </c>
      <c r="E8" s="1">
        <v>24.53</v>
      </c>
      <c r="G8" s="1">
        <v>12.374000000000001</v>
      </c>
      <c r="H8">
        <f t="shared" si="0"/>
        <v>-24.53</v>
      </c>
    </row>
    <row r="9" spans="1:8" x14ac:dyDescent="0.25">
      <c r="A9" s="3">
        <v>500063.93800000002</v>
      </c>
      <c r="B9" s="3">
        <v>427045.03100000002</v>
      </c>
      <c r="C9" s="1">
        <v>8</v>
      </c>
      <c r="D9" s="1">
        <v>12.2941</v>
      </c>
      <c r="E9" s="1">
        <v>27.11</v>
      </c>
      <c r="G9" s="1">
        <v>12.2941</v>
      </c>
      <c r="H9">
        <f t="shared" si="0"/>
        <v>-27.11</v>
      </c>
    </row>
    <row r="10" spans="1:8" x14ac:dyDescent="0.25">
      <c r="A10" s="3">
        <v>500063.93800000002</v>
      </c>
      <c r="B10" s="3">
        <v>427045.03100000002</v>
      </c>
      <c r="C10" s="1">
        <v>9</v>
      </c>
      <c r="D10" s="1">
        <v>12.2735</v>
      </c>
      <c r="E10" s="1">
        <v>29.54</v>
      </c>
      <c r="G10" s="1">
        <v>12.2735</v>
      </c>
      <c r="H10">
        <f t="shared" si="0"/>
        <v>-29.54</v>
      </c>
    </row>
    <row r="11" spans="1:8" x14ac:dyDescent="0.25">
      <c r="A11" s="3">
        <v>500063.93800000002</v>
      </c>
      <c r="B11" s="3">
        <v>427045.03100000002</v>
      </c>
      <c r="C11" s="1">
        <v>10</v>
      </c>
      <c r="D11" s="1">
        <v>12.307700000000001</v>
      </c>
      <c r="E11" s="1">
        <v>31.73</v>
      </c>
      <c r="G11" s="1">
        <v>12.307700000000001</v>
      </c>
      <c r="H11">
        <f t="shared" si="0"/>
        <v>-31.73</v>
      </c>
    </row>
    <row r="12" spans="1:8" x14ac:dyDescent="0.25">
      <c r="A12" s="3">
        <v>500063.93800000002</v>
      </c>
      <c r="B12" s="3">
        <v>427045.03100000002</v>
      </c>
      <c r="C12" s="1">
        <v>11</v>
      </c>
      <c r="D12" s="1">
        <v>12.3886</v>
      </c>
      <c r="E12" s="1">
        <v>34.270000000000003</v>
      </c>
      <c r="G12" s="1">
        <v>12.3886</v>
      </c>
      <c r="H12">
        <f t="shared" si="0"/>
        <v>-34.270000000000003</v>
      </c>
    </row>
    <row r="13" spans="1:8" x14ac:dyDescent="0.25">
      <c r="A13" s="3">
        <v>500063.93800000002</v>
      </c>
      <c r="B13" s="3">
        <v>427045.03100000002</v>
      </c>
      <c r="C13" s="1">
        <v>12</v>
      </c>
      <c r="D13" s="1">
        <v>12.4948</v>
      </c>
      <c r="E13" s="1">
        <v>35.909999999999997</v>
      </c>
      <c r="G13" s="1">
        <v>12.4948</v>
      </c>
      <c r="H13">
        <f t="shared" si="0"/>
        <v>-35.909999999999997</v>
      </c>
    </row>
    <row r="14" spans="1:8" x14ac:dyDescent="0.25">
      <c r="A14" s="3">
        <v>500063.93800000002</v>
      </c>
      <c r="B14" s="3">
        <v>427045.03100000002</v>
      </c>
      <c r="C14" s="1">
        <v>13</v>
      </c>
      <c r="D14" s="1">
        <v>12.611499999999999</v>
      </c>
      <c r="E14" s="1">
        <v>37.1</v>
      </c>
      <c r="G14" s="1">
        <v>12.611499999999999</v>
      </c>
      <c r="H14">
        <f t="shared" si="0"/>
        <v>-37.1</v>
      </c>
    </row>
    <row r="15" spans="1:8" x14ac:dyDescent="0.25">
      <c r="A15" s="3">
        <v>500063.93800000002</v>
      </c>
      <c r="B15" s="3">
        <v>427045.03100000002</v>
      </c>
      <c r="C15" s="1">
        <v>14</v>
      </c>
      <c r="D15" s="1">
        <v>12.7378</v>
      </c>
      <c r="E15" s="1">
        <v>39.22</v>
      </c>
      <c r="G15" s="1">
        <v>12.7378</v>
      </c>
      <c r="H15">
        <f t="shared" si="0"/>
        <v>-39.22</v>
      </c>
    </row>
    <row r="16" spans="1:8" x14ac:dyDescent="0.25">
      <c r="A16" s="3">
        <v>500063.93800000002</v>
      </c>
      <c r="B16" s="3">
        <v>427045.03100000002</v>
      </c>
      <c r="C16" s="1">
        <v>15</v>
      </c>
      <c r="D16" s="1">
        <v>12.873799999999999</v>
      </c>
      <c r="E16" s="1">
        <v>40.340000000000003</v>
      </c>
      <c r="G16" s="1">
        <v>12.873799999999999</v>
      </c>
      <c r="H16">
        <f t="shared" si="0"/>
        <v>-40.340000000000003</v>
      </c>
    </row>
    <row r="17" spans="1:8" x14ac:dyDescent="0.25">
      <c r="A17" s="3">
        <v>500063.93800000002</v>
      </c>
      <c r="B17" s="3">
        <v>427045.03100000002</v>
      </c>
      <c r="C17" s="1">
        <v>16</v>
      </c>
      <c r="D17" s="1">
        <v>13.0162</v>
      </c>
      <c r="E17" s="1">
        <v>42.13</v>
      </c>
      <c r="G17" s="1">
        <v>13.0162</v>
      </c>
      <c r="H17">
        <f t="shared" si="0"/>
        <v>-42.13</v>
      </c>
    </row>
    <row r="18" spans="1:8" x14ac:dyDescent="0.25">
      <c r="A18" s="3">
        <v>500063.93800000002</v>
      </c>
      <c r="B18" s="3">
        <v>427045.03100000002</v>
      </c>
      <c r="C18" s="1">
        <v>17</v>
      </c>
      <c r="D18" s="1">
        <v>13.163</v>
      </c>
      <c r="E18" s="1">
        <v>44.98</v>
      </c>
      <c r="G18" s="1">
        <v>13.163</v>
      </c>
      <c r="H18">
        <f t="shared" si="0"/>
        <v>-44.98</v>
      </c>
    </row>
    <row r="19" spans="1:8" x14ac:dyDescent="0.25">
      <c r="A19" s="3">
        <v>500063.93800000002</v>
      </c>
      <c r="B19" s="3">
        <v>427045.03100000002</v>
      </c>
      <c r="C19" s="1">
        <v>18</v>
      </c>
      <c r="D19" s="1">
        <v>13.309900000000001</v>
      </c>
      <c r="E19" s="1">
        <v>47.32</v>
      </c>
      <c r="G19" s="1">
        <v>13.309900000000001</v>
      </c>
      <c r="H19">
        <f t="shared" si="0"/>
        <v>-47.32</v>
      </c>
    </row>
    <row r="20" spans="1:8" x14ac:dyDescent="0.25">
      <c r="A20" s="3">
        <v>500063.93800000002</v>
      </c>
      <c r="B20" s="3">
        <v>427045.03100000002</v>
      </c>
      <c r="C20" s="1">
        <v>19</v>
      </c>
      <c r="D20" s="1">
        <v>13.4535</v>
      </c>
      <c r="E20" s="1">
        <v>50.27</v>
      </c>
      <c r="G20" s="1">
        <v>13.4535</v>
      </c>
      <c r="H20">
        <f t="shared" si="0"/>
        <v>-50.27</v>
      </c>
    </row>
    <row r="21" spans="1:8" x14ac:dyDescent="0.25">
      <c r="A21" s="3">
        <v>500063.93800000002</v>
      </c>
      <c r="B21" s="3">
        <v>427045.03100000002</v>
      </c>
      <c r="C21" s="1">
        <v>20</v>
      </c>
      <c r="D21" s="1">
        <v>13.5928</v>
      </c>
      <c r="E21" s="1">
        <v>52.06</v>
      </c>
      <c r="G21" s="1">
        <v>13.5928</v>
      </c>
      <c r="H21">
        <f t="shared" si="0"/>
        <v>-52.06</v>
      </c>
    </row>
    <row r="22" spans="1:8" x14ac:dyDescent="0.25">
      <c r="A22" s="3">
        <v>500063.93800000002</v>
      </c>
      <c r="B22" s="3">
        <v>427045.03100000002</v>
      </c>
      <c r="C22" s="1">
        <v>21</v>
      </c>
      <c r="D22" s="1">
        <v>13.719200000000001</v>
      </c>
      <c r="E22" s="1">
        <v>53.64</v>
      </c>
      <c r="G22" s="1">
        <v>13.719200000000001</v>
      </c>
      <c r="H22">
        <f t="shared" si="0"/>
        <v>-53.64</v>
      </c>
    </row>
    <row r="23" spans="1:8" x14ac:dyDescent="0.25">
      <c r="A23" s="3">
        <v>500063.93800000002</v>
      </c>
      <c r="B23" s="3">
        <v>427045.03100000002</v>
      </c>
      <c r="C23" s="1">
        <v>22</v>
      </c>
      <c r="D23" s="1">
        <v>13.825900000000001</v>
      </c>
      <c r="E23" s="1">
        <v>56.07</v>
      </c>
      <c r="G23" s="1">
        <v>13.825900000000001</v>
      </c>
      <c r="H23">
        <f t="shared" si="0"/>
        <v>-56.07</v>
      </c>
    </row>
    <row r="24" spans="1:8" x14ac:dyDescent="0.25">
      <c r="A24" s="3">
        <v>500063.93800000002</v>
      </c>
      <c r="B24" s="3">
        <v>427045.03100000002</v>
      </c>
      <c r="C24" s="1">
        <v>23</v>
      </c>
      <c r="D24" s="1">
        <v>13.915800000000001</v>
      </c>
      <c r="E24" s="1">
        <v>58.68</v>
      </c>
      <c r="G24" s="1">
        <v>13.915800000000001</v>
      </c>
      <c r="H24">
        <f t="shared" si="0"/>
        <v>-58.68</v>
      </c>
    </row>
    <row r="25" spans="1:8" x14ac:dyDescent="0.25">
      <c r="A25" s="3">
        <v>500063.93800000002</v>
      </c>
      <c r="B25" s="3">
        <v>427045.03100000002</v>
      </c>
      <c r="C25" s="1">
        <v>24</v>
      </c>
      <c r="D25" s="1">
        <v>13.9945</v>
      </c>
      <c r="E25" s="1">
        <v>61.67</v>
      </c>
      <c r="G25" s="1">
        <v>13.9945</v>
      </c>
      <c r="H25">
        <f t="shared" si="0"/>
        <v>-61.67</v>
      </c>
    </row>
    <row r="26" spans="1:8" x14ac:dyDescent="0.25">
      <c r="A26" s="3">
        <v>500063.93800000002</v>
      </c>
      <c r="B26" s="3">
        <v>427045.03100000002</v>
      </c>
      <c r="C26" s="1">
        <v>25</v>
      </c>
      <c r="D26" s="1">
        <v>14.1119</v>
      </c>
      <c r="E26" s="1">
        <v>66.89</v>
      </c>
      <c r="G26" s="1">
        <v>14.1119</v>
      </c>
      <c r="H26">
        <f t="shared" si="0"/>
        <v>-66.89</v>
      </c>
    </row>
    <row r="27" spans="1:8" x14ac:dyDescent="0.25">
      <c r="A27" s="3">
        <v>500063.93800000002</v>
      </c>
      <c r="B27" s="3">
        <v>427045.03100000002</v>
      </c>
      <c r="C27" s="1">
        <v>26</v>
      </c>
      <c r="D27" s="1">
        <v>14.2971</v>
      </c>
      <c r="E27" s="1">
        <v>67.61</v>
      </c>
      <c r="G27" s="1">
        <v>14.2971</v>
      </c>
      <c r="H27">
        <f t="shared" si="0"/>
        <v>-67.61</v>
      </c>
    </row>
    <row r="28" spans="1:8" x14ac:dyDescent="0.25">
      <c r="A28" s="3">
        <v>500063.93800000002</v>
      </c>
      <c r="B28" s="3">
        <v>427045.03100000002</v>
      </c>
      <c r="C28" s="1">
        <v>31</v>
      </c>
      <c r="D28" s="1">
        <v>16.819600000000001</v>
      </c>
      <c r="E28" s="1">
        <v>67.7</v>
      </c>
      <c r="G28" s="1">
        <v>16.819600000000001</v>
      </c>
      <c r="H28">
        <f t="shared" si="0"/>
        <v>-67.7</v>
      </c>
    </row>
    <row r="29" spans="1:8" x14ac:dyDescent="0.25">
      <c r="A29" s="3">
        <v>500063.93800000002</v>
      </c>
      <c r="B29" s="3">
        <v>427045.03100000002</v>
      </c>
      <c r="C29" s="1">
        <v>37</v>
      </c>
      <c r="D29" s="1">
        <v>27.189800000000002</v>
      </c>
      <c r="E29" s="1">
        <v>69.489999999999995</v>
      </c>
      <c r="G29" s="1">
        <v>27.189800000000002</v>
      </c>
      <c r="H29">
        <f t="shared" si="0"/>
        <v>-69.489999999999995</v>
      </c>
    </row>
    <row r="30" spans="1:8" x14ac:dyDescent="0.25">
      <c r="A30" s="3">
        <v>500063.93800000002</v>
      </c>
      <c r="B30" s="3">
        <v>427045.03100000002</v>
      </c>
      <c r="C30" s="1">
        <v>47</v>
      </c>
      <c r="D30" s="1">
        <v>70.878299999999996</v>
      </c>
      <c r="E30" s="1">
        <v>71.489999999999995</v>
      </c>
      <c r="G30" s="1">
        <v>70.878299999999996</v>
      </c>
      <c r="H30">
        <f t="shared" si="0"/>
        <v>-71.489999999999995</v>
      </c>
    </row>
    <row r="31" spans="1:8" x14ac:dyDescent="0.25">
      <c r="A31" s="3">
        <v>500063.93800000002</v>
      </c>
      <c r="B31" s="3">
        <v>427045.03100000002</v>
      </c>
      <c r="C31" s="1">
        <v>27</v>
      </c>
      <c r="D31" s="1">
        <v>14.583399999999999</v>
      </c>
      <c r="E31" s="1">
        <v>71.92</v>
      </c>
      <c r="G31" s="1">
        <v>14.583399999999999</v>
      </c>
      <c r="H31">
        <f t="shared" si="0"/>
        <v>-71.92</v>
      </c>
    </row>
    <row r="32" spans="1:8" x14ac:dyDescent="0.25">
      <c r="A32" s="3">
        <v>500063.93800000002</v>
      </c>
      <c r="B32" s="3">
        <v>427045.03100000002</v>
      </c>
      <c r="C32" s="1">
        <v>28</v>
      </c>
      <c r="D32" s="1">
        <v>15.075799999999999</v>
      </c>
      <c r="E32" s="1">
        <v>74.680000000000007</v>
      </c>
      <c r="G32" s="1">
        <v>15.075799999999999</v>
      </c>
      <c r="H32">
        <f t="shared" si="0"/>
        <v>-74.680000000000007</v>
      </c>
    </row>
    <row r="33" spans="1:8" x14ac:dyDescent="0.25">
      <c r="A33" s="3">
        <v>500063.93800000002</v>
      </c>
      <c r="B33" s="3">
        <v>427045.03100000002</v>
      </c>
      <c r="C33" s="1">
        <v>30</v>
      </c>
      <c r="D33" s="1">
        <v>16.4422</v>
      </c>
      <c r="E33" s="1">
        <v>74.739999999999995</v>
      </c>
      <c r="G33" s="1">
        <v>16.4422</v>
      </c>
      <c r="H33">
        <f t="shared" si="0"/>
        <v>-74.739999999999995</v>
      </c>
    </row>
    <row r="34" spans="1:8" x14ac:dyDescent="0.25">
      <c r="A34" s="3">
        <v>500063.93800000002</v>
      </c>
      <c r="B34" s="3">
        <v>427045.03100000002</v>
      </c>
      <c r="C34" s="1">
        <v>29</v>
      </c>
      <c r="D34" s="1">
        <v>15.758100000000001</v>
      </c>
      <c r="E34" s="1">
        <v>77.72</v>
      </c>
      <c r="G34" s="1">
        <v>15.758100000000001</v>
      </c>
      <c r="H34">
        <f t="shared" si="0"/>
        <v>-77.72</v>
      </c>
    </row>
    <row r="35" spans="1:8" x14ac:dyDescent="0.25">
      <c r="A35" s="3">
        <v>500063.93800000002</v>
      </c>
      <c r="B35" s="3">
        <v>427045.03100000002</v>
      </c>
      <c r="C35" s="1">
        <v>34</v>
      </c>
      <c r="D35" s="1">
        <v>20.087800000000001</v>
      </c>
      <c r="E35" s="1">
        <v>80.41</v>
      </c>
      <c r="G35" s="1">
        <v>20.087800000000001</v>
      </c>
      <c r="H35">
        <f t="shared" si="0"/>
        <v>-80.41</v>
      </c>
    </row>
    <row r="36" spans="1:8" x14ac:dyDescent="0.25">
      <c r="A36" s="3">
        <v>500063.93800000002</v>
      </c>
      <c r="B36" s="3">
        <v>427045.03100000002</v>
      </c>
      <c r="C36" s="1">
        <v>46</v>
      </c>
      <c r="D36" s="1">
        <v>64.075000000000003</v>
      </c>
      <c r="E36" s="1">
        <v>82.08</v>
      </c>
      <c r="G36" s="1">
        <v>64.075000000000003</v>
      </c>
      <c r="H36">
        <f t="shared" si="0"/>
        <v>-82.08</v>
      </c>
    </row>
    <row r="37" spans="1:8" x14ac:dyDescent="0.25">
      <c r="A37" s="3">
        <v>500063.93800000002</v>
      </c>
      <c r="B37" s="3">
        <v>427045.03100000002</v>
      </c>
      <c r="C37" s="1">
        <v>43</v>
      </c>
      <c r="D37" s="1">
        <v>53.517899999999997</v>
      </c>
      <c r="E37" s="1">
        <v>83.18</v>
      </c>
      <c r="G37" s="1">
        <v>53.517899999999997</v>
      </c>
      <c r="H37">
        <f t="shared" si="0"/>
        <v>-83.18</v>
      </c>
    </row>
    <row r="38" spans="1:8" x14ac:dyDescent="0.25">
      <c r="A38" s="3">
        <v>500063.93800000002</v>
      </c>
      <c r="B38" s="3">
        <v>427045.03100000002</v>
      </c>
      <c r="C38" s="1">
        <v>41</v>
      </c>
      <c r="D38" s="1">
        <v>44.559600000000003</v>
      </c>
      <c r="E38" s="1">
        <v>83.52</v>
      </c>
      <c r="G38" s="1">
        <v>44.559600000000003</v>
      </c>
      <c r="H38">
        <f t="shared" si="0"/>
        <v>-83.52</v>
      </c>
    </row>
    <row r="39" spans="1:8" x14ac:dyDescent="0.25">
      <c r="A39" s="3">
        <v>500063.93800000002</v>
      </c>
      <c r="B39" s="3">
        <v>427045.03100000002</v>
      </c>
      <c r="C39" s="1">
        <v>33</v>
      </c>
      <c r="D39" s="1">
        <v>17.468</v>
      </c>
      <c r="E39" s="1">
        <v>83.79</v>
      </c>
      <c r="G39" s="1">
        <v>17.468</v>
      </c>
      <c r="H39">
        <f t="shared" si="0"/>
        <v>-83.79</v>
      </c>
    </row>
    <row r="40" spans="1:8" x14ac:dyDescent="0.25">
      <c r="A40" s="3">
        <v>500063.93800000002</v>
      </c>
      <c r="B40" s="3">
        <v>427045.03100000002</v>
      </c>
      <c r="C40" s="1">
        <v>40</v>
      </c>
      <c r="D40" s="1">
        <v>40.005000000000003</v>
      </c>
      <c r="E40" s="1">
        <v>84.87</v>
      </c>
      <c r="G40" s="1">
        <v>40.005000000000003</v>
      </c>
      <c r="H40">
        <f t="shared" si="0"/>
        <v>-84.87</v>
      </c>
    </row>
    <row r="41" spans="1:8" x14ac:dyDescent="0.25">
      <c r="A41" s="3">
        <v>500063.93800000002</v>
      </c>
      <c r="B41" s="3">
        <v>427045.03100000002</v>
      </c>
      <c r="C41" s="1">
        <v>42</v>
      </c>
      <c r="D41" s="1">
        <v>49.017499999999998</v>
      </c>
      <c r="E41" s="1">
        <v>85.64</v>
      </c>
      <c r="G41" s="1">
        <v>49.017499999999998</v>
      </c>
      <c r="H41">
        <f t="shared" si="0"/>
        <v>-85.64</v>
      </c>
    </row>
    <row r="42" spans="1:8" x14ac:dyDescent="0.25">
      <c r="A42" s="3">
        <v>500063.93800000002</v>
      </c>
      <c r="B42" s="3">
        <v>427045.03100000002</v>
      </c>
      <c r="C42" s="1">
        <v>39</v>
      </c>
      <c r="D42" s="1">
        <v>35.794600000000003</v>
      </c>
      <c r="E42" s="1">
        <v>86.25</v>
      </c>
      <c r="G42" s="1">
        <v>35.794600000000003</v>
      </c>
      <c r="H42">
        <f t="shared" si="0"/>
        <v>-86.25</v>
      </c>
    </row>
    <row r="43" spans="1:8" x14ac:dyDescent="0.25">
      <c r="A43" s="3">
        <v>500063.93800000002</v>
      </c>
      <c r="B43" s="3">
        <v>427045.03100000002</v>
      </c>
      <c r="C43" s="1">
        <v>38</v>
      </c>
      <c r="D43" s="1">
        <v>31.760999999999999</v>
      </c>
      <c r="E43" s="1">
        <v>86.27</v>
      </c>
      <c r="G43" s="1">
        <v>31.760999999999999</v>
      </c>
      <c r="H43">
        <f t="shared" si="0"/>
        <v>-86.27</v>
      </c>
    </row>
    <row r="44" spans="1:8" x14ac:dyDescent="0.25">
      <c r="A44" s="3">
        <v>500063.93800000002</v>
      </c>
      <c r="B44" s="3">
        <v>427045.03100000002</v>
      </c>
      <c r="C44" s="1">
        <v>48</v>
      </c>
      <c r="D44" s="1">
        <v>77.820499999999996</v>
      </c>
      <c r="E44" s="1">
        <v>86.92</v>
      </c>
      <c r="G44" s="1">
        <v>77.820499999999996</v>
      </c>
      <c r="H44">
        <f t="shared" si="0"/>
        <v>-86.92</v>
      </c>
    </row>
    <row r="45" spans="1:8" x14ac:dyDescent="0.25">
      <c r="A45" s="3">
        <v>500063.93800000002</v>
      </c>
      <c r="B45" s="3">
        <v>427045.03100000002</v>
      </c>
      <c r="C45" s="1">
        <v>35</v>
      </c>
      <c r="D45" s="1">
        <v>22.636099999999999</v>
      </c>
      <c r="E45" s="1">
        <v>87.71</v>
      </c>
      <c r="G45" s="1">
        <v>22.636099999999999</v>
      </c>
      <c r="H45">
        <f t="shared" si="0"/>
        <v>-87.71</v>
      </c>
    </row>
    <row r="46" spans="1:8" x14ac:dyDescent="0.25">
      <c r="A46" s="3">
        <v>500063.93800000002</v>
      </c>
      <c r="B46" s="3">
        <v>427045.03100000002</v>
      </c>
      <c r="C46" s="1">
        <v>45</v>
      </c>
      <c r="D46" s="1">
        <v>59.665700000000001</v>
      </c>
      <c r="E46" s="1">
        <v>90.48</v>
      </c>
      <c r="G46" s="1">
        <v>59.665700000000001</v>
      </c>
      <c r="H46">
        <f t="shared" si="0"/>
        <v>-90.48</v>
      </c>
    </row>
    <row r="47" spans="1:8" x14ac:dyDescent="0.25">
      <c r="A47" s="3">
        <v>500063.93800000002</v>
      </c>
      <c r="B47" s="3">
        <v>427045.03100000002</v>
      </c>
      <c r="C47" s="1">
        <v>44</v>
      </c>
      <c r="D47" s="1">
        <v>57.3474</v>
      </c>
      <c r="E47" s="1">
        <v>90.96</v>
      </c>
      <c r="G47" s="1">
        <v>57.3474</v>
      </c>
      <c r="H47">
        <f t="shared" si="0"/>
        <v>-90.96</v>
      </c>
    </row>
    <row r="48" spans="1:8" x14ac:dyDescent="0.25">
      <c r="A48" s="3">
        <v>500063.93800000002</v>
      </c>
      <c r="B48" s="3">
        <v>427045.03100000002</v>
      </c>
      <c r="C48" s="1">
        <v>32</v>
      </c>
      <c r="D48" s="1">
        <v>17.754999999999999</v>
      </c>
      <c r="E48" s="1">
        <v>92.75</v>
      </c>
      <c r="G48" s="1">
        <v>17.754999999999999</v>
      </c>
      <c r="H48">
        <f t="shared" si="0"/>
        <v>-92.75</v>
      </c>
    </row>
    <row r="49" spans="1:8" x14ac:dyDescent="0.25">
      <c r="A49" s="3">
        <v>500063.93800000002</v>
      </c>
      <c r="B49" s="3">
        <v>427045.03100000002</v>
      </c>
      <c r="C49" s="1">
        <v>49</v>
      </c>
      <c r="D49" s="1">
        <v>82.852199999999996</v>
      </c>
      <c r="E49" s="1">
        <v>92.76</v>
      </c>
      <c r="G49" s="1">
        <v>82.852199999999996</v>
      </c>
      <c r="H49">
        <f t="shared" si="0"/>
        <v>-92.76</v>
      </c>
    </row>
    <row r="50" spans="1:8" x14ac:dyDescent="0.25">
      <c r="A50" s="3">
        <v>500063.93800000002</v>
      </c>
      <c r="B50" s="3">
        <v>427045.03100000002</v>
      </c>
      <c r="C50" s="1">
        <v>36</v>
      </c>
      <c r="D50" s="1">
        <v>22.7669</v>
      </c>
      <c r="E50" s="1">
        <v>94.4</v>
      </c>
      <c r="G50" s="1">
        <v>22.7669</v>
      </c>
      <c r="H50">
        <f t="shared" si="0"/>
        <v>-94.4</v>
      </c>
    </row>
    <row r="51" spans="1:8" x14ac:dyDescent="0.25">
      <c r="A51" s="3">
        <v>500063.93800000002</v>
      </c>
      <c r="B51" s="3">
        <v>427045.03100000002</v>
      </c>
      <c r="C51" s="1">
        <v>50</v>
      </c>
      <c r="D51" s="1">
        <v>84.351399999999998</v>
      </c>
      <c r="E51" s="1">
        <v>99.08</v>
      </c>
      <c r="G51" s="1">
        <v>84.351399999999998</v>
      </c>
      <c r="H51">
        <f t="shared" si="0"/>
        <v>-99.08</v>
      </c>
    </row>
    <row r="52" spans="1:8" x14ac:dyDescent="0.25">
      <c r="A52" s="3">
        <v>500063.93800000002</v>
      </c>
      <c r="B52" s="3">
        <v>427045.03100000002</v>
      </c>
      <c r="C52" s="1">
        <v>51</v>
      </c>
      <c r="D52" s="1">
        <v>75.342100000000002</v>
      </c>
      <c r="E52" s="1">
        <v>119.23</v>
      </c>
      <c r="G52" s="1">
        <v>75.342100000000002</v>
      </c>
      <c r="H52">
        <f t="shared" si="0"/>
        <v>-119.23</v>
      </c>
    </row>
    <row r="53" spans="1:8" x14ac:dyDescent="0.25">
      <c r="A53" s="3">
        <v>500063.93800000002</v>
      </c>
      <c r="B53" s="3">
        <v>427045.03100000002</v>
      </c>
      <c r="C53" s="1">
        <v>52</v>
      </c>
      <c r="D53" s="1">
        <v>44.1327</v>
      </c>
      <c r="E53" s="1">
        <v>161.80000000000001</v>
      </c>
      <c r="G53" s="1">
        <v>44.1327</v>
      </c>
      <c r="H53">
        <f t="shared" si="0"/>
        <v>-161.80000000000001</v>
      </c>
    </row>
    <row r="54" spans="1:8" x14ac:dyDescent="0.25">
      <c r="A54" s="3">
        <v>500063.93800000002</v>
      </c>
      <c r="B54" s="3">
        <v>427045.03100000002</v>
      </c>
      <c r="C54" s="1">
        <v>53</v>
      </c>
      <c r="D54" s="1">
        <v>2.0173000000000001</v>
      </c>
      <c r="E54" s="1">
        <v>188.2</v>
      </c>
      <c r="G54" s="1">
        <v>2.0173000000000001</v>
      </c>
      <c r="H54">
        <f t="shared" si="0"/>
        <v>-188.2</v>
      </c>
    </row>
  </sheetData>
  <sortState ref="A2:E54">
    <sortCondition ref="E2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H2" sqref="H2:H36"/>
    </sheetView>
  </sheetViews>
  <sheetFormatPr defaultRowHeight="15" x14ac:dyDescent="0.25"/>
  <cols>
    <col min="1" max="1" width="11.5703125" style="1" customWidth="1"/>
    <col min="2" max="2" width="10.855468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3600.375</v>
      </c>
      <c r="B2" s="3">
        <v>426999.15600000002</v>
      </c>
      <c r="C2" s="1">
        <v>1</v>
      </c>
      <c r="D2" s="1">
        <v>0.2611</v>
      </c>
      <c r="E2" s="1">
        <v>32.29</v>
      </c>
      <c r="G2" s="1">
        <v>0.2611</v>
      </c>
      <c r="H2">
        <f>-1*E2</f>
        <v>-32.29</v>
      </c>
    </row>
    <row r="3" spans="1:8" x14ac:dyDescent="0.25">
      <c r="A3" s="3">
        <v>503600.375</v>
      </c>
      <c r="B3" s="3">
        <v>426999.15600000002</v>
      </c>
      <c r="C3" s="1">
        <v>2</v>
      </c>
      <c r="D3" s="1">
        <v>0.6895</v>
      </c>
      <c r="E3" s="1">
        <v>36.47</v>
      </c>
      <c r="G3" s="1">
        <v>0.6895</v>
      </c>
      <c r="H3">
        <f t="shared" ref="H3:H36" si="0">-1*E3</f>
        <v>-36.47</v>
      </c>
    </row>
    <row r="4" spans="1:8" x14ac:dyDescent="0.25">
      <c r="A4" s="3">
        <v>503600.375</v>
      </c>
      <c r="B4" s="3">
        <v>426999.15600000002</v>
      </c>
      <c r="C4" s="1">
        <v>3</v>
      </c>
      <c r="D4" s="1">
        <v>1.1823999999999999</v>
      </c>
      <c r="E4" s="1">
        <v>42.65</v>
      </c>
      <c r="G4" s="1">
        <v>1.1823999999999999</v>
      </c>
      <c r="H4">
        <f t="shared" si="0"/>
        <v>-42.65</v>
      </c>
    </row>
    <row r="5" spans="1:8" x14ac:dyDescent="0.25">
      <c r="A5" s="3">
        <v>503600.375</v>
      </c>
      <c r="B5" s="3">
        <v>426999.15600000002</v>
      </c>
      <c r="C5" s="1">
        <v>4</v>
      </c>
      <c r="D5" s="1">
        <v>1.758</v>
      </c>
      <c r="E5" s="1">
        <v>49.74</v>
      </c>
      <c r="G5" s="1">
        <v>1.758</v>
      </c>
      <c r="H5">
        <f t="shared" si="0"/>
        <v>-49.74</v>
      </c>
    </row>
    <row r="6" spans="1:8" x14ac:dyDescent="0.25">
      <c r="A6" s="3">
        <v>503600.375</v>
      </c>
      <c r="B6" s="3">
        <v>426999.15600000002</v>
      </c>
      <c r="C6" s="1">
        <v>5</v>
      </c>
      <c r="D6" s="1">
        <v>2.4249999999999998</v>
      </c>
      <c r="E6" s="1">
        <v>55.93</v>
      </c>
      <c r="G6" s="1">
        <v>2.4249999999999998</v>
      </c>
      <c r="H6">
        <f t="shared" si="0"/>
        <v>-55.93</v>
      </c>
    </row>
    <row r="7" spans="1:8" x14ac:dyDescent="0.25">
      <c r="A7" s="3">
        <v>503600.375</v>
      </c>
      <c r="B7" s="3">
        <v>426999.15600000002</v>
      </c>
      <c r="C7" s="1">
        <v>6</v>
      </c>
      <c r="D7" s="1">
        <v>3.1886000000000001</v>
      </c>
      <c r="E7" s="1">
        <v>61.94</v>
      </c>
      <c r="G7" s="1">
        <v>3.1886000000000001</v>
      </c>
      <c r="H7">
        <f t="shared" si="0"/>
        <v>-61.94</v>
      </c>
    </row>
    <row r="8" spans="1:8" x14ac:dyDescent="0.25">
      <c r="A8" s="3">
        <v>503600.375</v>
      </c>
      <c r="B8" s="3">
        <v>426999.15600000002</v>
      </c>
      <c r="C8" s="1">
        <v>7</v>
      </c>
      <c r="D8" s="1">
        <v>4.0651999999999999</v>
      </c>
      <c r="E8" s="1">
        <v>69.23</v>
      </c>
      <c r="G8" s="1">
        <v>4.0651999999999999</v>
      </c>
      <c r="H8">
        <f t="shared" si="0"/>
        <v>-69.23</v>
      </c>
    </row>
    <row r="9" spans="1:8" x14ac:dyDescent="0.25">
      <c r="A9" s="3">
        <v>503600.375</v>
      </c>
      <c r="B9" s="3">
        <v>426999.15600000002</v>
      </c>
      <c r="C9" s="1">
        <v>8</v>
      </c>
      <c r="D9" s="1">
        <v>5.0978000000000003</v>
      </c>
      <c r="E9" s="1">
        <v>78.69</v>
      </c>
      <c r="G9" s="1">
        <v>5.0978000000000003</v>
      </c>
      <c r="H9">
        <f t="shared" si="0"/>
        <v>-78.69</v>
      </c>
    </row>
    <row r="10" spans="1:8" x14ac:dyDescent="0.25">
      <c r="A10" s="3">
        <v>503600.375</v>
      </c>
      <c r="B10" s="3">
        <v>426999.15600000002</v>
      </c>
      <c r="C10" s="1">
        <v>9</v>
      </c>
      <c r="D10" s="1">
        <v>6.3041</v>
      </c>
      <c r="E10" s="1">
        <v>86.07</v>
      </c>
      <c r="G10" s="1">
        <v>6.3041</v>
      </c>
      <c r="H10">
        <f t="shared" si="0"/>
        <v>-86.07</v>
      </c>
    </row>
    <row r="11" spans="1:8" x14ac:dyDescent="0.25">
      <c r="A11" s="3">
        <v>503600.375</v>
      </c>
      <c r="B11" s="3">
        <v>426999.15600000002</v>
      </c>
      <c r="C11" s="1">
        <v>10</v>
      </c>
      <c r="D11" s="1">
        <v>7.6917999999999997</v>
      </c>
      <c r="E11" s="1">
        <v>94.79</v>
      </c>
      <c r="G11" s="1">
        <v>7.6917999999999997</v>
      </c>
      <c r="H11">
        <f t="shared" si="0"/>
        <v>-94.79</v>
      </c>
    </row>
    <row r="12" spans="1:8" x14ac:dyDescent="0.25">
      <c r="A12" s="3">
        <v>503600.375</v>
      </c>
      <c r="B12" s="3">
        <v>426999.15600000002</v>
      </c>
      <c r="C12" s="1">
        <v>11</v>
      </c>
      <c r="D12" s="1">
        <v>9.2885000000000009</v>
      </c>
      <c r="E12" s="1">
        <v>103.22</v>
      </c>
      <c r="G12" s="1">
        <v>9.2885000000000009</v>
      </c>
      <c r="H12">
        <f t="shared" si="0"/>
        <v>-103.22</v>
      </c>
    </row>
    <row r="13" spans="1:8" x14ac:dyDescent="0.25">
      <c r="A13" s="3">
        <v>503600.375</v>
      </c>
      <c r="B13" s="3">
        <v>426999.15600000002</v>
      </c>
      <c r="C13" s="1">
        <v>12</v>
      </c>
      <c r="D13" s="1">
        <v>11.12</v>
      </c>
      <c r="E13" s="1">
        <v>112.97</v>
      </c>
      <c r="G13" s="1">
        <v>11.12</v>
      </c>
      <c r="H13">
        <f t="shared" si="0"/>
        <v>-112.97</v>
      </c>
    </row>
    <row r="14" spans="1:8" x14ac:dyDescent="0.25">
      <c r="A14" s="3">
        <v>503600.375</v>
      </c>
      <c r="B14" s="3">
        <v>426999.15600000002</v>
      </c>
      <c r="C14" s="1">
        <v>13</v>
      </c>
      <c r="D14" s="1">
        <v>13.2272</v>
      </c>
      <c r="E14" s="1">
        <v>123.74</v>
      </c>
      <c r="G14" s="1">
        <v>13.2272</v>
      </c>
      <c r="H14">
        <f t="shared" si="0"/>
        <v>-123.74</v>
      </c>
    </row>
    <row r="15" spans="1:8" x14ac:dyDescent="0.25">
      <c r="A15" s="3">
        <v>503600.375</v>
      </c>
      <c r="B15" s="3">
        <v>426999.15600000002</v>
      </c>
      <c r="C15" s="1">
        <v>14</v>
      </c>
      <c r="D15" s="1">
        <v>15.5594</v>
      </c>
      <c r="E15" s="1">
        <v>128.9</v>
      </c>
      <c r="G15" s="1">
        <v>15.5594</v>
      </c>
      <c r="H15">
        <f t="shared" si="0"/>
        <v>-128.9</v>
      </c>
    </row>
    <row r="16" spans="1:8" x14ac:dyDescent="0.25">
      <c r="A16" s="3">
        <v>503600.375</v>
      </c>
      <c r="B16" s="3">
        <v>426999.15600000002</v>
      </c>
      <c r="C16" s="1">
        <v>15</v>
      </c>
      <c r="D16" s="1">
        <v>18.104900000000001</v>
      </c>
      <c r="E16" s="1">
        <v>138.55000000000001</v>
      </c>
      <c r="G16" s="1">
        <v>18.104900000000001</v>
      </c>
      <c r="H16">
        <f t="shared" si="0"/>
        <v>-138.55000000000001</v>
      </c>
    </row>
    <row r="17" spans="1:8" x14ac:dyDescent="0.25">
      <c r="A17" s="3">
        <v>503600.375</v>
      </c>
      <c r="B17" s="3">
        <v>426999.15600000002</v>
      </c>
      <c r="C17" s="1">
        <v>16</v>
      </c>
      <c r="D17" s="1">
        <v>20.7941</v>
      </c>
      <c r="E17" s="1">
        <v>138.74</v>
      </c>
      <c r="G17" s="1">
        <v>20.7941</v>
      </c>
      <c r="H17">
        <f t="shared" si="0"/>
        <v>-138.74</v>
      </c>
    </row>
    <row r="18" spans="1:8" x14ac:dyDescent="0.25">
      <c r="A18" s="3">
        <v>503600.375</v>
      </c>
      <c r="B18" s="3">
        <v>426999.15600000002</v>
      </c>
      <c r="C18" s="1">
        <v>18</v>
      </c>
      <c r="D18" s="1">
        <v>26.837299999999999</v>
      </c>
      <c r="E18" s="1">
        <v>148.05000000000001</v>
      </c>
      <c r="G18" s="1">
        <v>26.837299999999999</v>
      </c>
      <c r="H18">
        <f t="shared" si="0"/>
        <v>-148.05000000000001</v>
      </c>
    </row>
    <row r="19" spans="1:8" x14ac:dyDescent="0.25">
      <c r="A19" s="3">
        <v>503600.375</v>
      </c>
      <c r="B19" s="3">
        <v>426999.15600000002</v>
      </c>
      <c r="C19" s="1">
        <v>32</v>
      </c>
      <c r="D19" s="1">
        <v>62.540999999999997</v>
      </c>
      <c r="E19" s="1">
        <v>150.62</v>
      </c>
      <c r="G19" s="1">
        <v>62.540999999999997</v>
      </c>
      <c r="H19">
        <f t="shared" si="0"/>
        <v>-150.62</v>
      </c>
    </row>
    <row r="20" spans="1:8" x14ac:dyDescent="0.25">
      <c r="A20" s="3">
        <v>503600.375</v>
      </c>
      <c r="B20" s="3">
        <v>426999.15600000002</v>
      </c>
      <c r="C20" s="1">
        <v>34</v>
      </c>
      <c r="D20" s="1">
        <v>70.438999999999993</v>
      </c>
      <c r="E20" s="1">
        <v>150.96</v>
      </c>
      <c r="G20" s="1">
        <v>70.438999999999993</v>
      </c>
      <c r="H20">
        <f t="shared" si="0"/>
        <v>-150.96</v>
      </c>
    </row>
    <row r="21" spans="1:8" x14ac:dyDescent="0.25">
      <c r="A21" s="3">
        <v>503600.375</v>
      </c>
      <c r="B21" s="3">
        <v>426999.15600000002</v>
      </c>
      <c r="C21" s="1">
        <v>26</v>
      </c>
      <c r="D21" s="1">
        <v>54.383299999999998</v>
      </c>
      <c r="E21" s="1">
        <v>154.99</v>
      </c>
      <c r="G21" s="1">
        <v>54.383299999999998</v>
      </c>
      <c r="H21">
        <f t="shared" si="0"/>
        <v>-154.99</v>
      </c>
    </row>
    <row r="22" spans="1:8" x14ac:dyDescent="0.25">
      <c r="A22" s="3">
        <v>503600.375</v>
      </c>
      <c r="B22" s="3">
        <v>426999.15600000002</v>
      </c>
      <c r="C22" s="1">
        <v>19</v>
      </c>
      <c r="D22" s="1">
        <v>29.923200000000001</v>
      </c>
      <c r="E22" s="1">
        <v>156.49</v>
      </c>
      <c r="G22" s="1">
        <v>29.923200000000001</v>
      </c>
      <c r="H22">
        <f t="shared" si="0"/>
        <v>-156.49</v>
      </c>
    </row>
    <row r="23" spans="1:8" x14ac:dyDescent="0.25">
      <c r="A23" s="3">
        <v>503600.375</v>
      </c>
      <c r="B23" s="3">
        <v>426999.15600000002</v>
      </c>
      <c r="C23" s="1">
        <v>17</v>
      </c>
      <c r="D23" s="1">
        <v>23.748000000000001</v>
      </c>
      <c r="E23" s="1">
        <v>156.72999999999999</v>
      </c>
      <c r="G23" s="1">
        <v>23.748000000000001</v>
      </c>
      <c r="H23">
        <f t="shared" si="0"/>
        <v>-156.72999999999999</v>
      </c>
    </row>
    <row r="24" spans="1:8" x14ac:dyDescent="0.25">
      <c r="A24" s="3">
        <v>503600.375</v>
      </c>
      <c r="B24" s="3">
        <v>426999.15600000002</v>
      </c>
      <c r="C24" s="1">
        <v>20</v>
      </c>
      <c r="D24" s="1">
        <v>33.167200000000001</v>
      </c>
      <c r="E24" s="1">
        <v>159.16999999999999</v>
      </c>
      <c r="G24" s="1">
        <v>33.167200000000001</v>
      </c>
      <c r="H24">
        <f t="shared" si="0"/>
        <v>-159.16999999999999</v>
      </c>
    </row>
    <row r="25" spans="1:8" x14ac:dyDescent="0.25">
      <c r="A25" s="3">
        <v>503600.375</v>
      </c>
      <c r="B25" s="3">
        <v>426999.15600000002</v>
      </c>
      <c r="C25" s="1">
        <v>23</v>
      </c>
      <c r="D25" s="1">
        <v>43.765799999999999</v>
      </c>
      <c r="E25" s="1">
        <v>164.9</v>
      </c>
      <c r="G25" s="1">
        <v>43.765799999999999</v>
      </c>
      <c r="H25">
        <f t="shared" si="0"/>
        <v>-164.9</v>
      </c>
    </row>
    <row r="26" spans="1:8" x14ac:dyDescent="0.25">
      <c r="A26" s="3">
        <v>503600.375</v>
      </c>
      <c r="B26" s="3">
        <v>426999.15600000002</v>
      </c>
      <c r="C26" s="1">
        <v>31</v>
      </c>
      <c r="D26" s="1">
        <v>58.723300000000002</v>
      </c>
      <c r="E26" s="1">
        <v>169.28</v>
      </c>
      <c r="G26" s="1">
        <v>58.723300000000002</v>
      </c>
      <c r="H26">
        <f t="shared" si="0"/>
        <v>-169.28</v>
      </c>
    </row>
    <row r="27" spans="1:8" x14ac:dyDescent="0.25">
      <c r="A27" s="3">
        <v>503600.375</v>
      </c>
      <c r="B27" s="3">
        <v>426999.15600000002</v>
      </c>
      <c r="C27" s="1">
        <v>25</v>
      </c>
      <c r="D27" s="1">
        <v>50.923499999999997</v>
      </c>
      <c r="E27" s="1">
        <v>169.57</v>
      </c>
      <c r="G27" s="1">
        <v>50.923499999999997</v>
      </c>
      <c r="H27">
        <f t="shared" si="0"/>
        <v>-169.57</v>
      </c>
    </row>
    <row r="28" spans="1:8" x14ac:dyDescent="0.25">
      <c r="A28" s="3">
        <v>503600.375</v>
      </c>
      <c r="B28" s="3">
        <v>426999.15600000002</v>
      </c>
      <c r="C28" s="1">
        <v>22</v>
      </c>
      <c r="D28" s="1">
        <v>40.238100000000003</v>
      </c>
      <c r="E28" s="1">
        <v>169.58</v>
      </c>
      <c r="G28" s="1">
        <v>40.238100000000003</v>
      </c>
      <c r="H28">
        <f t="shared" si="0"/>
        <v>-169.58</v>
      </c>
    </row>
    <row r="29" spans="1:8" x14ac:dyDescent="0.25">
      <c r="A29" s="3">
        <v>503600.375</v>
      </c>
      <c r="B29" s="3">
        <v>426999.15600000002</v>
      </c>
      <c r="C29" s="1">
        <v>24</v>
      </c>
      <c r="D29" s="1">
        <v>47.316800000000001</v>
      </c>
      <c r="E29" s="1">
        <v>171.25</v>
      </c>
      <c r="G29" s="1">
        <v>47.316800000000001</v>
      </c>
      <c r="H29">
        <f t="shared" si="0"/>
        <v>-171.25</v>
      </c>
    </row>
    <row r="30" spans="1:8" x14ac:dyDescent="0.25">
      <c r="A30" s="3">
        <v>503600.375</v>
      </c>
      <c r="B30" s="3">
        <v>426999.15600000002</v>
      </c>
      <c r="C30" s="1">
        <v>21</v>
      </c>
      <c r="D30" s="1">
        <v>36.638800000000003</v>
      </c>
      <c r="E30" s="1">
        <v>172.83</v>
      </c>
      <c r="G30" s="1">
        <v>36.638800000000003</v>
      </c>
      <c r="H30">
        <f t="shared" si="0"/>
        <v>-172.83</v>
      </c>
    </row>
    <row r="31" spans="1:8" x14ac:dyDescent="0.25">
      <c r="A31" s="3">
        <v>503600.375</v>
      </c>
      <c r="B31" s="3">
        <v>426999.15600000002</v>
      </c>
      <c r="C31" s="1">
        <v>27</v>
      </c>
      <c r="D31" s="1">
        <v>57.908099999999997</v>
      </c>
      <c r="E31" s="1">
        <v>174.24</v>
      </c>
      <c r="G31" s="1">
        <v>57.908099999999997</v>
      </c>
      <c r="H31">
        <f t="shared" si="0"/>
        <v>-174.24</v>
      </c>
    </row>
    <row r="32" spans="1:8" x14ac:dyDescent="0.25">
      <c r="A32" s="3">
        <v>503600.375</v>
      </c>
      <c r="B32" s="3">
        <v>426999.15600000002</v>
      </c>
      <c r="C32" s="1">
        <v>33</v>
      </c>
      <c r="D32" s="1">
        <v>66.4876</v>
      </c>
      <c r="E32" s="1">
        <v>178.54</v>
      </c>
      <c r="G32" s="1">
        <v>66.4876</v>
      </c>
      <c r="H32">
        <f t="shared" si="0"/>
        <v>-178.54</v>
      </c>
    </row>
    <row r="33" spans="1:8" x14ac:dyDescent="0.25">
      <c r="A33" s="3">
        <v>503600.375</v>
      </c>
      <c r="B33" s="3">
        <v>426999.15600000002</v>
      </c>
      <c r="C33" s="1">
        <v>35</v>
      </c>
      <c r="D33" s="1">
        <v>74.685400000000001</v>
      </c>
      <c r="E33" s="1">
        <v>206.1</v>
      </c>
      <c r="G33" s="1">
        <v>74.685400000000001</v>
      </c>
      <c r="H33">
        <f t="shared" si="0"/>
        <v>-206.1</v>
      </c>
    </row>
    <row r="34" spans="1:8" x14ac:dyDescent="0.25">
      <c r="A34" s="3">
        <v>503600.375</v>
      </c>
      <c r="B34" s="3">
        <v>426999.15600000002</v>
      </c>
      <c r="C34" s="1">
        <v>28</v>
      </c>
      <c r="D34" s="1">
        <v>61.717500000000001</v>
      </c>
      <c r="E34" s="1">
        <v>223.88</v>
      </c>
      <c r="G34" s="1">
        <v>61.717500000000001</v>
      </c>
      <c r="H34">
        <f t="shared" si="0"/>
        <v>-223.88</v>
      </c>
    </row>
    <row r="35" spans="1:8" x14ac:dyDescent="0.25">
      <c r="A35" s="3">
        <v>503600.375</v>
      </c>
      <c r="B35" s="3">
        <v>426999.15600000002</v>
      </c>
      <c r="C35" s="1">
        <v>30</v>
      </c>
      <c r="D35" s="1">
        <v>63.252600000000001</v>
      </c>
      <c r="E35" s="1">
        <v>332.1</v>
      </c>
      <c r="G35" s="1">
        <v>63.252600000000001</v>
      </c>
      <c r="H35">
        <f t="shared" si="0"/>
        <v>-332.1</v>
      </c>
    </row>
    <row r="36" spans="1:8" x14ac:dyDescent="0.25">
      <c r="A36" s="3">
        <v>503600.375</v>
      </c>
      <c r="B36" s="3">
        <v>426999.15600000002</v>
      </c>
      <c r="C36" s="1">
        <v>29</v>
      </c>
      <c r="D36" s="1">
        <v>61.857100000000003</v>
      </c>
      <c r="E36" s="1">
        <v>337.95</v>
      </c>
      <c r="G36" s="1">
        <v>61.857100000000003</v>
      </c>
      <c r="H36">
        <f t="shared" si="0"/>
        <v>-337.95</v>
      </c>
    </row>
  </sheetData>
  <sortState ref="A2:E36">
    <sortCondition ref="E2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workbookViewId="0">
      <selection activeCell="I7" sqref="I7"/>
    </sheetView>
  </sheetViews>
  <sheetFormatPr defaultRowHeight="15" x14ac:dyDescent="0.25"/>
  <cols>
    <col min="1" max="1" width="11.42578125" style="1" customWidth="1"/>
    <col min="2" max="2" width="11.855468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5698.96899999998</v>
      </c>
      <c r="B2" s="3">
        <v>426999.71899999998</v>
      </c>
      <c r="C2" s="1">
        <v>1</v>
      </c>
      <c r="D2" s="1">
        <v>100.4034</v>
      </c>
      <c r="E2" s="1">
        <v>7.09</v>
      </c>
      <c r="G2" s="1">
        <v>100.4034</v>
      </c>
      <c r="H2">
        <f>-1*E2</f>
        <v>-7.09</v>
      </c>
    </row>
    <row r="3" spans="1:8" x14ac:dyDescent="0.25">
      <c r="A3" s="3">
        <v>505698.96899999998</v>
      </c>
      <c r="B3" s="3">
        <v>426999.71899999998</v>
      </c>
      <c r="C3" s="1">
        <v>3</v>
      </c>
      <c r="D3" s="1">
        <v>101.56229999999999</v>
      </c>
      <c r="E3" s="1">
        <v>13.3</v>
      </c>
      <c r="G3" s="1">
        <v>101.56229999999999</v>
      </c>
      <c r="H3">
        <f t="shared" ref="H3:H66" si="0">-1*E3</f>
        <v>-13.3</v>
      </c>
    </row>
    <row r="4" spans="1:8" x14ac:dyDescent="0.25">
      <c r="A4" s="3">
        <v>505698.96899999998</v>
      </c>
      <c r="B4" s="3">
        <v>426999.71899999998</v>
      </c>
      <c r="C4" s="1">
        <v>2</v>
      </c>
      <c r="D4" s="1">
        <v>100.9135</v>
      </c>
      <c r="E4" s="1">
        <v>15.65</v>
      </c>
      <c r="G4" s="1">
        <v>100.9135</v>
      </c>
      <c r="H4">
        <f t="shared" si="0"/>
        <v>-15.65</v>
      </c>
    </row>
    <row r="5" spans="1:8" x14ac:dyDescent="0.25">
      <c r="A5" s="3">
        <v>505698.96899999998</v>
      </c>
      <c r="B5" s="3">
        <v>426999.71899999998</v>
      </c>
      <c r="C5" s="1">
        <v>5</v>
      </c>
      <c r="D5" s="1">
        <v>103.2141</v>
      </c>
      <c r="E5" s="1">
        <v>19.5</v>
      </c>
      <c r="G5" s="1">
        <v>103.2141</v>
      </c>
      <c r="H5">
        <f t="shared" si="0"/>
        <v>-19.5</v>
      </c>
    </row>
    <row r="6" spans="1:8" x14ac:dyDescent="0.25">
      <c r="A6" s="3">
        <v>505698.96899999998</v>
      </c>
      <c r="B6" s="3">
        <v>426999.71899999998</v>
      </c>
      <c r="C6" s="1">
        <v>4</v>
      </c>
      <c r="D6" s="1">
        <v>102.319</v>
      </c>
      <c r="E6" s="1">
        <v>20.48</v>
      </c>
      <c r="G6" s="1">
        <v>102.319</v>
      </c>
      <c r="H6">
        <f t="shared" si="0"/>
        <v>-20.48</v>
      </c>
    </row>
    <row r="7" spans="1:8" x14ac:dyDescent="0.25">
      <c r="A7" s="3">
        <v>505698.96899999998</v>
      </c>
      <c r="B7" s="3">
        <v>426999.71899999998</v>
      </c>
      <c r="C7" s="1">
        <v>6</v>
      </c>
      <c r="D7" s="1">
        <v>104.18170000000001</v>
      </c>
      <c r="E7" s="1">
        <v>23.77</v>
      </c>
      <c r="G7" s="1">
        <v>104.18170000000001</v>
      </c>
      <c r="H7">
        <f t="shared" si="0"/>
        <v>-23.77</v>
      </c>
    </row>
    <row r="8" spans="1:8" x14ac:dyDescent="0.25">
      <c r="A8" s="3">
        <v>505698.96899999998</v>
      </c>
      <c r="B8" s="3">
        <v>426999.71899999998</v>
      </c>
      <c r="C8" s="1">
        <v>7</v>
      </c>
      <c r="D8" s="1">
        <v>105.264</v>
      </c>
      <c r="E8" s="1">
        <v>24.74</v>
      </c>
      <c r="G8" s="1">
        <v>105.264</v>
      </c>
      <c r="H8">
        <f t="shared" si="0"/>
        <v>-24.74</v>
      </c>
    </row>
    <row r="9" spans="1:8" x14ac:dyDescent="0.25">
      <c r="A9" s="3">
        <v>505698.96899999998</v>
      </c>
      <c r="B9" s="3">
        <v>426999.71899999998</v>
      </c>
      <c r="C9" s="1">
        <v>8</v>
      </c>
      <c r="D9" s="1">
        <v>106.4516</v>
      </c>
      <c r="E9" s="1">
        <v>28.63</v>
      </c>
      <c r="G9" s="1">
        <v>106.4516</v>
      </c>
      <c r="H9">
        <f t="shared" si="0"/>
        <v>-28.63</v>
      </c>
    </row>
    <row r="10" spans="1:8" x14ac:dyDescent="0.25">
      <c r="A10" s="3">
        <v>505698.96899999998</v>
      </c>
      <c r="B10" s="3">
        <v>426999.71899999998</v>
      </c>
      <c r="C10" s="1">
        <v>9</v>
      </c>
      <c r="D10" s="1">
        <v>107.8061</v>
      </c>
      <c r="E10" s="1">
        <v>32.5</v>
      </c>
      <c r="G10" s="1">
        <v>107.8061</v>
      </c>
      <c r="H10">
        <f t="shared" si="0"/>
        <v>-32.5</v>
      </c>
    </row>
    <row r="11" spans="1:8" x14ac:dyDescent="0.25">
      <c r="A11" s="3">
        <v>505698.96899999998</v>
      </c>
      <c r="B11" s="3">
        <v>426999.71899999998</v>
      </c>
      <c r="C11" s="1">
        <v>10</v>
      </c>
      <c r="D11" s="1">
        <v>109.31440000000001</v>
      </c>
      <c r="E11" s="1">
        <v>36.04</v>
      </c>
      <c r="G11" s="1">
        <v>109.31440000000001</v>
      </c>
      <c r="H11">
        <f t="shared" si="0"/>
        <v>-36.04</v>
      </c>
    </row>
    <row r="12" spans="1:8" x14ac:dyDescent="0.25">
      <c r="A12" s="3">
        <v>505698.96899999998</v>
      </c>
      <c r="B12" s="3">
        <v>426999.71899999998</v>
      </c>
      <c r="C12" s="1">
        <v>11</v>
      </c>
      <c r="D12" s="1">
        <v>110.9603</v>
      </c>
      <c r="E12" s="1">
        <v>39.28</v>
      </c>
      <c r="G12" s="1">
        <v>110.9603</v>
      </c>
      <c r="H12">
        <f t="shared" si="0"/>
        <v>-39.28</v>
      </c>
    </row>
    <row r="13" spans="1:8" x14ac:dyDescent="0.25">
      <c r="A13" s="3">
        <v>505698.96899999998</v>
      </c>
      <c r="B13" s="3">
        <v>426999.71899999998</v>
      </c>
      <c r="C13" s="1">
        <v>12</v>
      </c>
      <c r="D13" s="1">
        <v>112.73220000000001</v>
      </c>
      <c r="E13" s="1">
        <v>42.49</v>
      </c>
      <c r="G13" s="1">
        <v>112.73220000000001</v>
      </c>
      <c r="H13">
        <f t="shared" si="0"/>
        <v>-42.49</v>
      </c>
    </row>
    <row r="14" spans="1:8" x14ac:dyDescent="0.25">
      <c r="A14" s="3">
        <v>505698.96899999998</v>
      </c>
      <c r="B14" s="3">
        <v>426999.71899999998</v>
      </c>
      <c r="C14" s="1">
        <v>13</v>
      </c>
      <c r="D14" s="1">
        <v>114.6234</v>
      </c>
      <c r="E14" s="1">
        <v>45.46</v>
      </c>
      <c r="G14" s="1">
        <v>114.6234</v>
      </c>
      <c r="H14">
        <f t="shared" si="0"/>
        <v>-45.46</v>
      </c>
    </row>
    <row r="15" spans="1:8" x14ac:dyDescent="0.25">
      <c r="A15" s="3">
        <v>505698.96899999998</v>
      </c>
      <c r="B15" s="3">
        <v>426999.71899999998</v>
      </c>
      <c r="C15" s="1">
        <v>14</v>
      </c>
      <c r="D15" s="1">
        <v>116.6254</v>
      </c>
      <c r="E15" s="1">
        <v>48.37</v>
      </c>
      <c r="G15" s="1">
        <v>116.6254</v>
      </c>
      <c r="H15">
        <f t="shared" si="0"/>
        <v>-48.37</v>
      </c>
    </row>
    <row r="16" spans="1:8" x14ac:dyDescent="0.25">
      <c r="A16" s="3">
        <v>505698.96899999998</v>
      </c>
      <c r="B16" s="3">
        <v>426999.71899999998</v>
      </c>
      <c r="C16" s="1">
        <v>15</v>
      </c>
      <c r="D16" s="1">
        <v>118.7346</v>
      </c>
      <c r="E16" s="1">
        <v>51.24</v>
      </c>
      <c r="G16" s="1">
        <v>118.7346</v>
      </c>
      <c r="H16">
        <f t="shared" si="0"/>
        <v>-51.24</v>
      </c>
    </row>
    <row r="17" spans="1:8" x14ac:dyDescent="0.25">
      <c r="A17" s="3">
        <v>505698.96899999998</v>
      </c>
      <c r="B17" s="3">
        <v>426999.71899999998</v>
      </c>
      <c r="C17" s="1">
        <v>16</v>
      </c>
      <c r="D17" s="1">
        <v>120.9674</v>
      </c>
      <c r="E17" s="1">
        <v>55.24</v>
      </c>
      <c r="G17" s="1">
        <v>120.9674</v>
      </c>
      <c r="H17">
        <f t="shared" si="0"/>
        <v>-55.24</v>
      </c>
    </row>
    <row r="18" spans="1:8" x14ac:dyDescent="0.25">
      <c r="A18" s="3">
        <v>505698.96899999998</v>
      </c>
      <c r="B18" s="3">
        <v>426999.71899999998</v>
      </c>
      <c r="C18" s="1">
        <v>17</v>
      </c>
      <c r="D18" s="1">
        <v>123.36</v>
      </c>
      <c r="E18" s="1">
        <v>60.5</v>
      </c>
      <c r="G18" s="1">
        <v>123.36</v>
      </c>
      <c r="H18">
        <f t="shared" si="0"/>
        <v>-60.5</v>
      </c>
    </row>
    <row r="19" spans="1:8" x14ac:dyDescent="0.25">
      <c r="A19" s="3">
        <v>505698.96899999998</v>
      </c>
      <c r="B19" s="3">
        <v>426999.71899999998</v>
      </c>
      <c r="C19" s="1">
        <v>18</v>
      </c>
      <c r="D19" s="1">
        <v>125.9152</v>
      </c>
      <c r="E19" s="1">
        <v>65.23</v>
      </c>
      <c r="G19" s="1">
        <v>125.9152</v>
      </c>
      <c r="H19">
        <f t="shared" si="0"/>
        <v>-65.23</v>
      </c>
    </row>
    <row r="20" spans="1:8" x14ac:dyDescent="0.25">
      <c r="A20" s="3">
        <v>505698.96899999998</v>
      </c>
      <c r="B20" s="3">
        <v>426999.71899999998</v>
      </c>
      <c r="C20" s="1">
        <v>19</v>
      </c>
      <c r="D20" s="1">
        <v>128.60830000000001</v>
      </c>
      <c r="E20" s="1">
        <v>69.61</v>
      </c>
      <c r="G20" s="1">
        <v>128.60830000000001</v>
      </c>
      <c r="H20">
        <f t="shared" si="0"/>
        <v>-69.61</v>
      </c>
    </row>
    <row r="21" spans="1:8" x14ac:dyDescent="0.25">
      <c r="A21" s="3">
        <v>505698.96899999998</v>
      </c>
      <c r="B21" s="3">
        <v>426999.71899999998</v>
      </c>
      <c r="C21" s="1">
        <v>20</v>
      </c>
      <c r="D21" s="1">
        <v>131.41730000000001</v>
      </c>
      <c r="E21" s="1">
        <v>73.55</v>
      </c>
      <c r="G21" s="1">
        <v>131.41730000000001</v>
      </c>
      <c r="H21">
        <f t="shared" si="0"/>
        <v>-73.55</v>
      </c>
    </row>
    <row r="22" spans="1:8" x14ac:dyDescent="0.25">
      <c r="A22" s="3">
        <v>505698.96899999998</v>
      </c>
      <c r="B22" s="3">
        <v>426999.71899999998</v>
      </c>
      <c r="C22" s="1">
        <v>21</v>
      </c>
      <c r="D22" s="1">
        <v>134.32300000000001</v>
      </c>
      <c r="E22" s="1">
        <v>77.23</v>
      </c>
      <c r="G22" s="1">
        <v>134.32300000000001</v>
      </c>
      <c r="H22">
        <f t="shared" si="0"/>
        <v>-77.23</v>
      </c>
    </row>
    <row r="23" spans="1:8" x14ac:dyDescent="0.25">
      <c r="A23" s="3">
        <v>505698.96899999998</v>
      </c>
      <c r="B23" s="3">
        <v>426999.71899999998</v>
      </c>
      <c r="C23" s="1">
        <v>22</v>
      </c>
      <c r="D23" s="1">
        <v>137.3065</v>
      </c>
      <c r="E23" s="1">
        <v>80.27</v>
      </c>
      <c r="G23" s="1">
        <v>137.3065</v>
      </c>
      <c r="H23">
        <f t="shared" si="0"/>
        <v>-80.27</v>
      </c>
    </row>
    <row r="24" spans="1:8" x14ac:dyDescent="0.25">
      <c r="A24" s="3">
        <v>505698.96899999998</v>
      </c>
      <c r="B24" s="3">
        <v>426999.71899999998</v>
      </c>
      <c r="C24" s="1">
        <v>23</v>
      </c>
      <c r="D24" s="1">
        <v>140.35480000000001</v>
      </c>
      <c r="E24" s="1">
        <v>83.15</v>
      </c>
      <c r="G24" s="1">
        <v>140.35480000000001</v>
      </c>
      <c r="H24">
        <f t="shared" si="0"/>
        <v>-83.15</v>
      </c>
    </row>
    <row r="25" spans="1:8" x14ac:dyDescent="0.25">
      <c r="A25" s="3">
        <v>505698.96899999998</v>
      </c>
      <c r="B25" s="3">
        <v>426999.71899999998</v>
      </c>
      <c r="C25" s="1">
        <v>24</v>
      </c>
      <c r="D25" s="1">
        <v>143.46520000000001</v>
      </c>
      <c r="E25" s="1">
        <v>86.51</v>
      </c>
      <c r="G25" s="1">
        <v>143.46520000000001</v>
      </c>
      <c r="H25">
        <f t="shared" si="0"/>
        <v>-86.51</v>
      </c>
    </row>
    <row r="26" spans="1:8" x14ac:dyDescent="0.25">
      <c r="A26" s="3">
        <v>505698.96899999998</v>
      </c>
      <c r="B26" s="3">
        <v>426999.71899999998</v>
      </c>
      <c r="C26" s="1">
        <v>77</v>
      </c>
      <c r="D26" s="1">
        <v>321.53469999999999</v>
      </c>
      <c r="E26" s="1">
        <v>89.76</v>
      </c>
      <c r="G26" s="1">
        <v>321.53469999999999</v>
      </c>
      <c r="H26">
        <f t="shared" si="0"/>
        <v>-89.76</v>
      </c>
    </row>
    <row r="27" spans="1:8" x14ac:dyDescent="0.25">
      <c r="A27" s="3">
        <v>505698.96899999998</v>
      </c>
      <c r="B27" s="3">
        <v>426999.71899999998</v>
      </c>
      <c r="C27" s="1">
        <v>25</v>
      </c>
      <c r="D27" s="1">
        <v>146.6413</v>
      </c>
      <c r="E27" s="1">
        <v>90.15</v>
      </c>
      <c r="G27" s="1">
        <v>146.6413</v>
      </c>
      <c r="H27">
        <f t="shared" si="0"/>
        <v>-90.15</v>
      </c>
    </row>
    <row r="28" spans="1:8" x14ac:dyDescent="0.25">
      <c r="A28" s="3">
        <v>505698.96899999998</v>
      </c>
      <c r="B28" s="3">
        <v>426999.71899999998</v>
      </c>
      <c r="C28" s="1">
        <v>26</v>
      </c>
      <c r="D28" s="1">
        <v>149.87690000000001</v>
      </c>
      <c r="E28" s="1">
        <v>93.22</v>
      </c>
      <c r="G28" s="1">
        <v>149.87690000000001</v>
      </c>
      <c r="H28">
        <f t="shared" si="0"/>
        <v>-93.22</v>
      </c>
    </row>
    <row r="29" spans="1:8" x14ac:dyDescent="0.25">
      <c r="A29" s="3">
        <v>505698.96899999998</v>
      </c>
      <c r="B29" s="3">
        <v>426999.71899999998</v>
      </c>
      <c r="C29" s="1">
        <v>27</v>
      </c>
      <c r="D29" s="1">
        <v>153.15010000000001</v>
      </c>
      <c r="E29" s="1">
        <v>95.08</v>
      </c>
      <c r="G29" s="1">
        <v>153.15010000000001</v>
      </c>
      <c r="H29">
        <f t="shared" si="0"/>
        <v>-95.08</v>
      </c>
    </row>
    <row r="30" spans="1:8" x14ac:dyDescent="0.25">
      <c r="A30" s="3">
        <v>505698.96899999998</v>
      </c>
      <c r="B30" s="3">
        <v>426999.71899999998</v>
      </c>
      <c r="C30" s="1">
        <v>45</v>
      </c>
      <c r="D30" s="1">
        <v>213.1482</v>
      </c>
      <c r="E30" s="1">
        <v>95.84</v>
      </c>
      <c r="G30" s="1">
        <v>213.1482</v>
      </c>
      <c r="H30">
        <f t="shared" si="0"/>
        <v>-95.84</v>
      </c>
    </row>
    <row r="31" spans="1:8" x14ac:dyDescent="0.25">
      <c r="A31" s="3">
        <v>505698.96899999998</v>
      </c>
      <c r="B31" s="3">
        <v>426999.71899999998</v>
      </c>
      <c r="C31" s="1">
        <v>78</v>
      </c>
      <c r="D31" s="1">
        <v>324.94130000000001</v>
      </c>
      <c r="E31" s="1">
        <v>95.97</v>
      </c>
      <c r="G31" s="1">
        <v>324.94130000000001</v>
      </c>
      <c r="H31">
        <f t="shared" si="0"/>
        <v>-95.97</v>
      </c>
    </row>
    <row r="32" spans="1:8" x14ac:dyDescent="0.25">
      <c r="A32" s="3">
        <v>505698.96899999998</v>
      </c>
      <c r="B32" s="3">
        <v>426999.71899999998</v>
      </c>
      <c r="C32" s="1">
        <v>52</v>
      </c>
      <c r="D32" s="1">
        <v>236.40969999999999</v>
      </c>
      <c r="E32" s="1">
        <v>96.29</v>
      </c>
      <c r="G32" s="1">
        <v>236.40969999999999</v>
      </c>
      <c r="H32">
        <f t="shared" si="0"/>
        <v>-96.29</v>
      </c>
    </row>
    <row r="33" spans="1:8" x14ac:dyDescent="0.25">
      <c r="A33" s="3">
        <v>505698.96899999998</v>
      </c>
      <c r="B33" s="3">
        <v>426999.71899999998</v>
      </c>
      <c r="C33" s="1">
        <v>51</v>
      </c>
      <c r="D33" s="1">
        <v>233.09899999999999</v>
      </c>
      <c r="E33" s="1">
        <v>96.36</v>
      </c>
      <c r="G33" s="1">
        <v>233.09899999999999</v>
      </c>
      <c r="H33">
        <f t="shared" si="0"/>
        <v>-96.36</v>
      </c>
    </row>
    <row r="34" spans="1:8" x14ac:dyDescent="0.25">
      <c r="A34" s="3">
        <v>505698.96899999998</v>
      </c>
      <c r="B34" s="3">
        <v>426999.71899999998</v>
      </c>
      <c r="C34" s="1">
        <v>50</v>
      </c>
      <c r="D34" s="1">
        <v>229.7868</v>
      </c>
      <c r="E34" s="1">
        <v>96.5</v>
      </c>
      <c r="G34" s="1">
        <v>229.7868</v>
      </c>
      <c r="H34">
        <f t="shared" si="0"/>
        <v>-96.5</v>
      </c>
    </row>
    <row r="35" spans="1:8" x14ac:dyDescent="0.25">
      <c r="A35" s="3">
        <v>505698.96899999998</v>
      </c>
      <c r="B35" s="3">
        <v>426999.71899999998</v>
      </c>
      <c r="C35" s="1">
        <v>75</v>
      </c>
      <c r="D35" s="1">
        <v>314.56970000000001</v>
      </c>
      <c r="E35" s="1">
        <v>96.58</v>
      </c>
      <c r="G35" s="1">
        <v>314.56970000000001</v>
      </c>
      <c r="H35">
        <f t="shared" si="0"/>
        <v>-96.58</v>
      </c>
    </row>
    <row r="36" spans="1:8" x14ac:dyDescent="0.25">
      <c r="A36" s="3">
        <v>505698.96899999998</v>
      </c>
      <c r="B36" s="3">
        <v>426999.71899999998</v>
      </c>
      <c r="C36" s="1">
        <v>28</v>
      </c>
      <c r="D36" s="1">
        <v>156.45050000000001</v>
      </c>
      <c r="E36" s="1">
        <v>96.8</v>
      </c>
      <c r="G36" s="1">
        <v>156.45050000000001</v>
      </c>
      <c r="H36">
        <f t="shared" si="0"/>
        <v>-96.8</v>
      </c>
    </row>
    <row r="37" spans="1:8" x14ac:dyDescent="0.25">
      <c r="A37" s="3">
        <v>505698.96899999998</v>
      </c>
      <c r="B37" s="3">
        <v>426999.71899999998</v>
      </c>
      <c r="C37" s="1">
        <v>39</v>
      </c>
      <c r="D37" s="1">
        <v>193.15289999999999</v>
      </c>
      <c r="E37" s="1">
        <v>96.82</v>
      </c>
      <c r="G37" s="1">
        <v>193.15289999999999</v>
      </c>
      <c r="H37">
        <f t="shared" si="0"/>
        <v>-96.82</v>
      </c>
    </row>
    <row r="38" spans="1:8" x14ac:dyDescent="0.25">
      <c r="A38" s="3">
        <v>505698.96899999998</v>
      </c>
      <c r="B38" s="3">
        <v>426999.71899999998</v>
      </c>
      <c r="C38" s="1">
        <v>48</v>
      </c>
      <c r="D38" s="1">
        <v>223.13890000000001</v>
      </c>
      <c r="E38" s="1">
        <v>97.14</v>
      </c>
      <c r="G38" s="1">
        <v>223.13890000000001</v>
      </c>
      <c r="H38">
        <f t="shared" si="0"/>
        <v>-97.14</v>
      </c>
    </row>
    <row r="39" spans="1:8" x14ac:dyDescent="0.25">
      <c r="A39" s="3">
        <v>505698.96899999998</v>
      </c>
      <c r="B39" s="3">
        <v>426999.71899999998</v>
      </c>
      <c r="C39" s="1">
        <v>43</v>
      </c>
      <c r="D39" s="1">
        <v>206.5001</v>
      </c>
      <c r="E39" s="1">
        <v>97.32</v>
      </c>
      <c r="G39" s="1">
        <v>206.5001</v>
      </c>
      <c r="H39">
        <f t="shared" si="0"/>
        <v>-97.32</v>
      </c>
    </row>
    <row r="40" spans="1:8" x14ac:dyDescent="0.25">
      <c r="A40" s="3">
        <v>505698.96899999998</v>
      </c>
      <c r="B40" s="3">
        <v>426999.71899999998</v>
      </c>
      <c r="C40" s="1">
        <v>49</v>
      </c>
      <c r="D40" s="1">
        <v>226.46530000000001</v>
      </c>
      <c r="E40" s="1">
        <v>97.57</v>
      </c>
      <c r="G40" s="1">
        <v>226.46530000000001</v>
      </c>
      <c r="H40">
        <f t="shared" si="0"/>
        <v>-97.57</v>
      </c>
    </row>
    <row r="41" spans="1:8" x14ac:dyDescent="0.25">
      <c r="A41" s="3">
        <v>505698.96899999998</v>
      </c>
      <c r="B41" s="3">
        <v>426999.71899999998</v>
      </c>
      <c r="C41" s="1">
        <v>53</v>
      </c>
      <c r="D41" s="1">
        <v>239.73009999999999</v>
      </c>
      <c r="E41" s="1">
        <v>97.64</v>
      </c>
      <c r="G41" s="1">
        <v>239.73009999999999</v>
      </c>
      <c r="H41">
        <f t="shared" si="0"/>
        <v>-97.64</v>
      </c>
    </row>
    <row r="42" spans="1:8" x14ac:dyDescent="0.25">
      <c r="A42" s="3">
        <v>505698.96899999998</v>
      </c>
      <c r="B42" s="3">
        <v>426999.71899999998</v>
      </c>
      <c r="C42" s="1">
        <v>47</v>
      </c>
      <c r="D42" s="1">
        <v>219.81129999999999</v>
      </c>
      <c r="E42" s="1">
        <v>97.73</v>
      </c>
      <c r="G42" s="1">
        <v>219.81129999999999</v>
      </c>
      <c r="H42">
        <f t="shared" si="0"/>
        <v>-97.73</v>
      </c>
    </row>
    <row r="43" spans="1:8" x14ac:dyDescent="0.25">
      <c r="A43" s="3">
        <v>505698.96899999998</v>
      </c>
      <c r="B43" s="3">
        <v>426999.71899999998</v>
      </c>
      <c r="C43" s="1">
        <v>42</v>
      </c>
      <c r="D43" s="1">
        <v>203.1721</v>
      </c>
      <c r="E43" s="1">
        <v>97.82</v>
      </c>
      <c r="G43" s="1">
        <v>203.1721</v>
      </c>
      <c r="H43">
        <f t="shared" si="0"/>
        <v>-97.82</v>
      </c>
    </row>
    <row r="44" spans="1:8" x14ac:dyDescent="0.25">
      <c r="A44" s="3">
        <v>505698.96899999998</v>
      </c>
      <c r="B44" s="3">
        <v>426999.71899999998</v>
      </c>
      <c r="C44" s="1">
        <v>29</v>
      </c>
      <c r="D44" s="1">
        <v>159.7723</v>
      </c>
      <c r="E44" s="1">
        <v>97.88</v>
      </c>
      <c r="G44" s="1">
        <v>159.7723</v>
      </c>
      <c r="H44">
        <f t="shared" si="0"/>
        <v>-97.88</v>
      </c>
    </row>
    <row r="45" spans="1:8" x14ac:dyDescent="0.25">
      <c r="A45" s="3">
        <v>505698.96899999998</v>
      </c>
      <c r="B45" s="3">
        <v>426999.71899999998</v>
      </c>
      <c r="C45" s="1">
        <v>30</v>
      </c>
      <c r="D45" s="1">
        <v>163.1026</v>
      </c>
      <c r="E45" s="1">
        <v>97.95</v>
      </c>
      <c r="G45" s="1">
        <v>163.1026</v>
      </c>
      <c r="H45">
        <f t="shared" si="0"/>
        <v>-97.95</v>
      </c>
    </row>
    <row r="46" spans="1:8" x14ac:dyDescent="0.25">
      <c r="A46" s="3">
        <v>505698.96899999998</v>
      </c>
      <c r="B46" s="3">
        <v>426999.71899999998</v>
      </c>
      <c r="C46" s="1">
        <v>57</v>
      </c>
      <c r="D46" s="1">
        <v>253.13290000000001</v>
      </c>
      <c r="E46" s="1">
        <v>98.01</v>
      </c>
      <c r="G46" s="1">
        <v>253.13290000000001</v>
      </c>
      <c r="H46">
        <f t="shared" si="0"/>
        <v>-98.01</v>
      </c>
    </row>
    <row r="47" spans="1:8" x14ac:dyDescent="0.25">
      <c r="A47" s="3">
        <v>505698.96899999998</v>
      </c>
      <c r="B47" s="3">
        <v>426999.71899999998</v>
      </c>
      <c r="C47" s="1">
        <v>44</v>
      </c>
      <c r="D47" s="1">
        <v>209.82980000000001</v>
      </c>
      <c r="E47" s="1">
        <v>98.05</v>
      </c>
      <c r="G47" s="1">
        <v>209.82980000000001</v>
      </c>
      <c r="H47">
        <f t="shared" si="0"/>
        <v>-98.05</v>
      </c>
    </row>
    <row r="48" spans="1:8" x14ac:dyDescent="0.25">
      <c r="A48" s="3">
        <v>505698.96899999998</v>
      </c>
      <c r="B48" s="3">
        <v>426999.71899999998</v>
      </c>
      <c r="C48" s="1">
        <v>38</v>
      </c>
      <c r="D48" s="1">
        <v>189.82769999999999</v>
      </c>
      <c r="E48" s="1">
        <v>98.11</v>
      </c>
      <c r="G48" s="1">
        <v>189.82769999999999</v>
      </c>
      <c r="H48">
        <f t="shared" si="0"/>
        <v>-98.11</v>
      </c>
    </row>
    <row r="49" spans="1:8" x14ac:dyDescent="0.25">
      <c r="A49" s="3">
        <v>505698.96899999998</v>
      </c>
      <c r="B49" s="3">
        <v>426999.71899999998</v>
      </c>
      <c r="C49" s="1">
        <v>33</v>
      </c>
      <c r="D49" s="1">
        <v>173.11920000000001</v>
      </c>
      <c r="E49" s="1">
        <v>98.32</v>
      </c>
      <c r="G49" s="1">
        <v>173.11920000000001</v>
      </c>
      <c r="H49">
        <f t="shared" si="0"/>
        <v>-98.32</v>
      </c>
    </row>
    <row r="50" spans="1:8" x14ac:dyDescent="0.25">
      <c r="A50" s="3">
        <v>505698.96899999998</v>
      </c>
      <c r="B50" s="3">
        <v>426999.71899999998</v>
      </c>
      <c r="C50" s="1">
        <v>32</v>
      </c>
      <c r="D50" s="1">
        <v>169.78319999999999</v>
      </c>
      <c r="E50" s="1">
        <v>98.53</v>
      </c>
      <c r="G50" s="1">
        <v>169.78319999999999</v>
      </c>
      <c r="H50">
        <f t="shared" si="0"/>
        <v>-98.53</v>
      </c>
    </row>
    <row r="51" spans="1:8" x14ac:dyDescent="0.25">
      <c r="A51" s="3">
        <v>505698.96899999998</v>
      </c>
      <c r="B51" s="3">
        <v>426999.71899999998</v>
      </c>
      <c r="C51" s="1">
        <v>37</v>
      </c>
      <c r="D51" s="1">
        <v>186.49279999999999</v>
      </c>
      <c r="E51" s="1">
        <v>98.55</v>
      </c>
      <c r="G51" s="1">
        <v>186.49279999999999</v>
      </c>
      <c r="H51">
        <f t="shared" si="0"/>
        <v>-98.55</v>
      </c>
    </row>
    <row r="52" spans="1:8" x14ac:dyDescent="0.25">
      <c r="A52" s="3">
        <v>505698.96899999998</v>
      </c>
      <c r="B52" s="3">
        <v>426999.71899999998</v>
      </c>
      <c r="C52" s="1">
        <v>46</v>
      </c>
      <c r="D52" s="1">
        <v>216.4736</v>
      </c>
      <c r="E52" s="1">
        <v>98.96</v>
      </c>
      <c r="G52" s="1">
        <v>216.4736</v>
      </c>
      <c r="H52">
        <f t="shared" si="0"/>
        <v>-98.96</v>
      </c>
    </row>
    <row r="53" spans="1:8" x14ac:dyDescent="0.25">
      <c r="A53" s="3">
        <v>505698.96899999998</v>
      </c>
      <c r="B53" s="3">
        <v>426999.71899999998</v>
      </c>
      <c r="C53" s="1">
        <v>35</v>
      </c>
      <c r="D53" s="1">
        <v>179.80670000000001</v>
      </c>
      <c r="E53" s="1">
        <v>98.99</v>
      </c>
      <c r="G53" s="1">
        <v>179.80670000000001</v>
      </c>
      <c r="H53">
        <f t="shared" si="0"/>
        <v>-98.99</v>
      </c>
    </row>
    <row r="54" spans="1:8" x14ac:dyDescent="0.25">
      <c r="A54" s="3">
        <v>505698.96899999998</v>
      </c>
      <c r="B54" s="3">
        <v>426999.71899999998</v>
      </c>
      <c r="C54" s="1">
        <v>40</v>
      </c>
      <c r="D54" s="1">
        <v>196.48609999999999</v>
      </c>
      <c r="E54" s="1">
        <v>99.26</v>
      </c>
      <c r="G54" s="1">
        <v>196.48609999999999</v>
      </c>
      <c r="H54">
        <f t="shared" si="0"/>
        <v>-99.26</v>
      </c>
    </row>
    <row r="55" spans="1:8" x14ac:dyDescent="0.25">
      <c r="A55" s="3">
        <v>505698.96899999998</v>
      </c>
      <c r="B55" s="3">
        <v>426999.71899999998</v>
      </c>
      <c r="C55" s="1">
        <v>41</v>
      </c>
      <c r="D55" s="1">
        <v>199.8331</v>
      </c>
      <c r="E55" s="1">
        <v>99.3</v>
      </c>
      <c r="G55" s="1">
        <v>199.8331</v>
      </c>
      <c r="H55">
        <f t="shared" si="0"/>
        <v>-99.3</v>
      </c>
    </row>
    <row r="56" spans="1:8" x14ac:dyDescent="0.25">
      <c r="A56" s="3">
        <v>505698.96899999998</v>
      </c>
      <c r="B56" s="3">
        <v>426999.71899999998</v>
      </c>
      <c r="C56" s="1">
        <v>36</v>
      </c>
      <c r="D56" s="1">
        <v>183.15090000000001</v>
      </c>
      <c r="E56" s="1">
        <v>99.37</v>
      </c>
      <c r="G56" s="1">
        <v>183.15090000000001</v>
      </c>
      <c r="H56">
        <f t="shared" si="0"/>
        <v>-99.37</v>
      </c>
    </row>
    <row r="57" spans="1:8" x14ac:dyDescent="0.25">
      <c r="A57" s="3">
        <v>505698.96899999998</v>
      </c>
      <c r="B57" s="3">
        <v>426999.71899999998</v>
      </c>
      <c r="C57" s="1">
        <v>31</v>
      </c>
      <c r="D57" s="1">
        <v>166.44130000000001</v>
      </c>
      <c r="E57" s="1">
        <v>99.4</v>
      </c>
      <c r="G57" s="1">
        <v>166.44130000000001</v>
      </c>
      <c r="H57">
        <f t="shared" si="0"/>
        <v>-99.4</v>
      </c>
    </row>
    <row r="58" spans="1:8" x14ac:dyDescent="0.25">
      <c r="A58" s="3">
        <v>505698.96899999998</v>
      </c>
      <c r="B58" s="3">
        <v>426999.71899999998</v>
      </c>
      <c r="C58" s="1">
        <v>34</v>
      </c>
      <c r="D58" s="1">
        <v>176.46109999999999</v>
      </c>
      <c r="E58" s="1">
        <v>99.6</v>
      </c>
      <c r="G58" s="1">
        <v>176.46109999999999</v>
      </c>
      <c r="H58">
        <f t="shared" si="0"/>
        <v>-99.6</v>
      </c>
    </row>
    <row r="59" spans="1:8" x14ac:dyDescent="0.25">
      <c r="A59" s="3">
        <v>505698.96899999998</v>
      </c>
      <c r="B59" s="3">
        <v>426999.71899999998</v>
      </c>
      <c r="C59" s="1">
        <v>80</v>
      </c>
      <c r="D59" s="1">
        <v>331.93849999999998</v>
      </c>
      <c r="E59" s="1">
        <v>99.61</v>
      </c>
      <c r="G59" s="1">
        <v>331.93849999999998</v>
      </c>
      <c r="H59">
        <f t="shared" si="0"/>
        <v>-99.61</v>
      </c>
    </row>
    <row r="60" spans="1:8" x14ac:dyDescent="0.25">
      <c r="A60" s="3">
        <v>505698.96899999998</v>
      </c>
      <c r="B60" s="3">
        <v>426999.71899999998</v>
      </c>
      <c r="C60" s="1">
        <v>56</v>
      </c>
      <c r="D60" s="1">
        <v>249.78829999999999</v>
      </c>
      <c r="E60" s="1">
        <v>99.63</v>
      </c>
      <c r="G60" s="1">
        <v>249.78829999999999</v>
      </c>
      <c r="H60">
        <f t="shared" si="0"/>
        <v>-99.63</v>
      </c>
    </row>
    <row r="61" spans="1:8" x14ac:dyDescent="0.25">
      <c r="A61" s="3">
        <v>505698.96899999998</v>
      </c>
      <c r="B61" s="3">
        <v>426999.71899999998</v>
      </c>
      <c r="C61" s="1">
        <v>55</v>
      </c>
      <c r="D61" s="1">
        <v>246.43379999999999</v>
      </c>
      <c r="E61" s="1">
        <v>99.79</v>
      </c>
      <c r="G61" s="1">
        <v>246.43379999999999</v>
      </c>
      <c r="H61">
        <f t="shared" si="0"/>
        <v>-99.79</v>
      </c>
    </row>
    <row r="62" spans="1:8" x14ac:dyDescent="0.25">
      <c r="A62" s="3">
        <v>505698.96899999998</v>
      </c>
      <c r="B62" s="3">
        <v>426999.71899999998</v>
      </c>
      <c r="C62" s="1">
        <v>54</v>
      </c>
      <c r="D62" s="1">
        <v>243.07599999999999</v>
      </c>
      <c r="E62" s="1">
        <v>100.23</v>
      </c>
      <c r="G62" s="1">
        <v>243.07599999999999</v>
      </c>
      <c r="H62">
        <f t="shared" si="0"/>
        <v>-100.23</v>
      </c>
    </row>
    <row r="63" spans="1:8" x14ac:dyDescent="0.25">
      <c r="A63" s="3">
        <v>505698.96899999998</v>
      </c>
      <c r="B63" s="3">
        <v>426999.71899999998</v>
      </c>
      <c r="C63" s="1">
        <v>79</v>
      </c>
      <c r="D63" s="1">
        <v>328.4298</v>
      </c>
      <c r="E63" s="1">
        <v>100.81</v>
      </c>
      <c r="G63" s="1">
        <v>328.4298</v>
      </c>
      <c r="H63">
        <f t="shared" si="0"/>
        <v>-100.81</v>
      </c>
    </row>
    <row r="64" spans="1:8" x14ac:dyDescent="0.25">
      <c r="A64" s="3">
        <v>505698.96899999998</v>
      </c>
      <c r="B64" s="3">
        <v>426999.71899999998</v>
      </c>
      <c r="C64" s="1">
        <v>60</v>
      </c>
      <c r="D64" s="1">
        <v>263.25290000000001</v>
      </c>
      <c r="E64" s="1">
        <v>101.25</v>
      </c>
      <c r="G64" s="1">
        <v>263.25290000000001</v>
      </c>
      <c r="H64">
        <f t="shared" si="0"/>
        <v>-101.25</v>
      </c>
    </row>
    <row r="65" spans="1:8" x14ac:dyDescent="0.25">
      <c r="A65" s="3">
        <v>505698.96899999998</v>
      </c>
      <c r="B65" s="3">
        <v>426999.71899999998</v>
      </c>
      <c r="C65" s="1">
        <v>58</v>
      </c>
      <c r="D65" s="1">
        <v>256.48809999999997</v>
      </c>
      <c r="E65" s="1">
        <v>101.55</v>
      </c>
      <c r="G65" s="1">
        <v>256.48809999999997</v>
      </c>
      <c r="H65">
        <f t="shared" si="0"/>
        <v>-101.55</v>
      </c>
    </row>
    <row r="66" spans="1:8" x14ac:dyDescent="0.25">
      <c r="A66" s="3">
        <v>505698.96899999998</v>
      </c>
      <c r="B66" s="3">
        <v>426999.71899999998</v>
      </c>
      <c r="C66" s="1">
        <v>63</v>
      </c>
      <c r="D66" s="1">
        <v>273.41140000000001</v>
      </c>
      <c r="E66" s="1">
        <v>101.92</v>
      </c>
      <c r="G66" s="1">
        <v>273.41140000000001</v>
      </c>
      <c r="H66">
        <f t="shared" si="0"/>
        <v>-101.92</v>
      </c>
    </row>
    <row r="67" spans="1:8" x14ac:dyDescent="0.25">
      <c r="A67" s="3">
        <v>505698.96899999998</v>
      </c>
      <c r="B67" s="3">
        <v>426999.71899999998</v>
      </c>
      <c r="C67" s="1">
        <v>61</v>
      </c>
      <c r="D67" s="1">
        <v>266.63139999999999</v>
      </c>
      <c r="E67" s="1">
        <v>102.48</v>
      </c>
      <c r="G67" s="1">
        <v>266.63139999999999</v>
      </c>
      <c r="H67">
        <f t="shared" ref="H67:H84" si="1">-1*E67</f>
        <v>-102.48</v>
      </c>
    </row>
    <row r="68" spans="1:8" x14ac:dyDescent="0.25">
      <c r="A68" s="3">
        <v>505698.96899999998</v>
      </c>
      <c r="B68" s="3">
        <v>426999.71899999998</v>
      </c>
      <c r="C68" s="1">
        <v>64</v>
      </c>
      <c r="D68" s="1">
        <v>276.79450000000003</v>
      </c>
      <c r="E68" s="1">
        <v>102.63</v>
      </c>
      <c r="G68" s="1">
        <v>276.79450000000003</v>
      </c>
      <c r="H68">
        <f t="shared" si="1"/>
        <v>-102.63</v>
      </c>
    </row>
    <row r="69" spans="1:8" x14ac:dyDescent="0.25">
      <c r="A69" s="3">
        <v>505698.96899999998</v>
      </c>
      <c r="B69" s="3">
        <v>426999.71899999998</v>
      </c>
      <c r="C69" s="1">
        <v>59</v>
      </c>
      <c r="D69" s="1">
        <v>259.87139999999999</v>
      </c>
      <c r="E69" s="1">
        <v>103.04</v>
      </c>
      <c r="G69" s="1">
        <v>259.87139999999999</v>
      </c>
      <c r="H69">
        <f t="shared" si="1"/>
        <v>-103.04</v>
      </c>
    </row>
    <row r="70" spans="1:8" x14ac:dyDescent="0.25">
      <c r="A70" s="3">
        <v>505698.96899999998</v>
      </c>
      <c r="B70" s="3">
        <v>426999.71899999998</v>
      </c>
      <c r="C70" s="1">
        <v>76</v>
      </c>
      <c r="D70" s="1">
        <v>318.0711</v>
      </c>
      <c r="E70" s="1">
        <v>103.44</v>
      </c>
      <c r="G70" s="1">
        <v>318.0711</v>
      </c>
      <c r="H70">
        <f t="shared" si="1"/>
        <v>-103.44</v>
      </c>
    </row>
    <row r="71" spans="1:8" x14ac:dyDescent="0.25">
      <c r="A71" s="3">
        <v>505698.96899999998</v>
      </c>
      <c r="B71" s="3">
        <v>426999.71899999998</v>
      </c>
      <c r="C71" s="1">
        <v>62</v>
      </c>
      <c r="D71" s="1">
        <v>270.02300000000002</v>
      </c>
      <c r="E71" s="1">
        <v>103.61</v>
      </c>
      <c r="G71" s="1">
        <v>270.02300000000002</v>
      </c>
      <c r="H71">
        <f t="shared" si="1"/>
        <v>-103.61</v>
      </c>
    </row>
    <row r="72" spans="1:8" x14ac:dyDescent="0.25">
      <c r="A72" s="3">
        <v>505698.96899999998</v>
      </c>
      <c r="B72" s="3">
        <v>426999.71899999998</v>
      </c>
      <c r="C72" s="1">
        <v>66</v>
      </c>
      <c r="D72" s="1">
        <v>283.62110000000001</v>
      </c>
      <c r="E72" s="1">
        <v>103.91</v>
      </c>
      <c r="G72" s="1">
        <v>283.62110000000001</v>
      </c>
      <c r="H72">
        <f t="shared" si="1"/>
        <v>-103.91</v>
      </c>
    </row>
    <row r="73" spans="1:8" x14ac:dyDescent="0.25">
      <c r="A73" s="3">
        <v>505698.96899999998</v>
      </c>
      <c r="B73" s="3">
        <v>426999.71899999998</v>
      </c>
      <c r="C73" s="1">
        <v>71</v>
      </c>
      <c r="D73" s="1">
        <v>300.77710000000002</v>
      </c>
      <c r="E73" s="1">
        <v>104.94</v>
      </c>
      <c r="G73" s="1">
        <v>300.77710000000002</v>
      </c>
      <c r="H73">
        <f t="shared" si="1"/>
        <v>-104.94</v>
      </c>
    </row>
    <row r="74" spans="1:8" x14ac:dyDescent="0.25">
      <c r="A74" s="3">
        <v>505698.96899999998</v>
      </c>
      <c r="B74" s="3">
        <v>426999.71899999998</v>
      </c>
      <c r="C74" s="1">
        <v>70</v>
      </c>
      <c r="D74" s="1">
        <v>297.36059999999998</v>
      </c>
      <c r="E74" s="1">
        <v>106.92</v>
      </c>
      <c r="G74" s="1">
        <v>297.36059999999998</v>
      </c>
      <c r="H74">
        <f t="shared" si="1"/>
        <v>-106.92</v>
      </c>
    </row>
    <row r="75" spans="1:8" x14ac:dyDescent="0.25">
      <c r="A75" s="3">
        <v>505698.96899999998</v>
      </c>
      <c r="B75" s="3">
        <v>426999.71899999998</v>
      </c>
      <c r="C75" s="1">
        <v>65</v>
      </c>
      <c r="D75" s="1">
        <v>280.20569999999998</v>
      </c>
      <c r="E75" s="1">
        <v>107.58</v>
      </c>
      <c r="G75" s="1">
        <v>280.20569999999998</v>
      </c>
      <c r="H75">
        <f t="shared" si="1"/>
        <v>-107.58</v>
      </c>
    </row>
    <row r="76" spans="1:8" x14ac:dyDescent="0.25">
      <c r="A76" s="3">
        <v>505698.96899999998</v>
      </c>
      <c r="B76" s="3">
        <v>426999.71899999998</v>
      </c>
      <c r="C76" s="1">
        <v>68</v>
      </c>
      <c r="D76" s="1">
        <v>290.4889</v>
      </c>
      <c r="E76" s="1">
        <v>108.88</v>
      </c>
      <c r="G76" s="1">
        <v>290.4889</v>
      </c>
      <c r="H76">
        <f t="shared" si="1"/>
        <v>-108.88</v>
      </c>
    </row>
    <row r="77" spans="1:8" x14ac:dyDescent="0.25">
      <c r="A77" s="3">
        <v>505698.96899999998</v>
      </c>
      <c r="B77" s="3">
        <v>426999.71899999998</v>
      </c>
      <c r="C77" s="1">
        <v>72</v>
      </c>
      <c r="D77" s="1">
        <v>304.20049999999998</v>
      </c>
      <c r="E77" s="1">
        <v>109.03</v>
      </c>
      <c r="G77" s="1">
        <v>304.20049999999998</v>
      </c>
      <c r="H77">
        <f t="shared" si="1"/>
        <v>-109.03</v>
      </c>
    </row>
    <row r="78" spans="1:8" x14ac:dyDescent="0.25">
      <c r="A78" s="3">
        <v>505698.96899999998</v>
      </c>
      <c r="B78" s="3">
        <v>426999.71899999998</v>
      </c>
      <c r="C78" s="1">
        <v>74</v>
      </c>
      <c r="D78" s="1">
        <v>311.03530000000001</v>
      </c>
      <c r="E78" s="1">
        <v>109.36</v>
      </c>
      <c r="G78" s="1">
        <v>311.03530000000001</v>
      </c>
      <c r="H78">
        <f t="shared" si="1"/>
        <v>-109.36</v>
      </c>
    </row>
    <row r="79" spans="1:8" x14ac:dyDescent="0.25">
      <c r="A79" s="3">
        <v>505698.96899999998</v>
      </c>
      <c r="B79" s="3">
        <v>426999.71899999998</v>
      </c>
      <c r="C79" s="1">
        <v>69</v>
      </c>
      <c r="D79" s="1">
        <v>293.92790000000002</v>
      </c>
      <c r="E79" s="1">
        <v>109.95</v>
      </c>
      <c r="G79" s="1">
        <v>293.92790000000002</v>
      </c>
      <c r="H79">
        <f t="shared" si="1"/>
        <v>-109.95</v>
      </c>
    </row>
    <row r="80" spans="1:8" x14ac:dyDescent="0.25">
      <c r="A80" s="3">
        <v>505698.96899999998</v>
      </c>
      <c r="B80" s="3">
        <v>426999.71899999998</v>
      </c>
      <c r="C80" s="1">
        <v>67</v>
      </c>
      <c r="D80" s="1">
        <v>287.04700000000003</v>
      </c>
      <c r="E80" s="1">
        <v>110.84</v>
      </c>
      <c r="G80" s="1">
        <v>287.04700000000003</v>
      </c>
      <c r="H80">
        <f t="shared" si="1"/>
        <v>-110.84</v>
      </c>
    </row>
    <row r="81" spans="1:8" x14ac:dyDescent="0.25">
      <c r="A81" s="3">
        <v>505698.96899999998</v>
      </c>
      <c r="B81" s="3">
        <v>426999.71899999998</v>
      </c>
      <c r="C81" s="1">
        <v>83</v>
      </c>
      <c r="D81" s="1">
        <v>342.43040000000002</v>
      </c>
      <c r="E81" s="1">
        <v>115.25</v>
      </c>
      <c r="G81" s="1">
        <v>342.43040000000002</v>
      </c>
      <c r="H81">
        <f t="shared" si="1"/>
        <v>-115.25</v>
      </c>
    </row>
    <row r="82" spans="1:8" x14ac:dyDescent="0.25">
      <c r="A82" s="3">
        <v>505698.96899999998</v>
      </c>
      <c r="B82" s="3">
        <v>426999.71899999998</v>
      </c>
      <c r="C82" s="1">
        <v>82</v>
      </c>
      <c r="D82" s="1">
        <v>338.81</v>
      </c>
      <c r="E82" s="1">
        <v>129.30000000000001</v>
      </c>
      <c r="G82" s="1">
        <v>338.81</v>
      </c>
      <c r="H82">
        <f t="shared" si="1"/>
        <v>-129.30000000000001</v>
      </c>
    </row>
    <row r="83" spans="1:8" x14ac:dyDescent="0.25">
      <c r="A83" s="3">
        <v>505698.96899999998</v>
      </c>
      <c r="B83" s="3">
        <v>426999.71899999998</v>
      </c>
      <c r="C83" s="1">
        <v>73</v>
      </c>
      <c r="D83" s="1">
        <v>307.61849999999998</v>
      </c>
      <c r="E83" s="1">
        <v>131.35</v>
      </c>
      <c r="G83" s="1">
        <v>307.61849999999998</v>
      </c>
      <c r="H83">
        <f t="shared" si="1"/>
        <v>-131.35</v>
      </c>
    </row>
    <row r="84" spans="1:8" x14ac:dyDescent="0.25">
      <c r="A84" s="3">
        <v>505698.96899999998</v>
      </c>
      <c r="B84" s="3">
        <v>426999.71899999998</v>
      </c>
      <c r="C84" s="1">
        <v>81</v>
      </c>
      <c r="D84" s="1">
        <v>335.51429999999999</v>
      </c>
      <c r="E84" s="1">
        <v>138.06</v>
      </c>
      <c r="G84" s="1">
        <v>335.51429999999999</v>
      </c>
      <c r="H84">
        <f t="shared" si="1"/>
        <v>-138.06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I2" sqref="I2:I6"/>
    </sheetView>
  </sheetViews>
  <sheetFormatPr defaultRowHeight="15" x14ac:dyDescent="0.25"/>
  <cols>
    <col min="1" max="1" width="11" style="1" customWidth="1"/>
    <col min="2" max="2" width="10.5703125" style="1" customWidth="1"/>
    <col min="3" max="5" width="9.140625" style="1"/>
  </cols>
  <sheetData>
    <row r="1" spans="1:10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I1" t="s">
        <v>1</v>
      </c>
      <c r="J1" s="1" t="s">
        <v>2</v>
      </c>
    </row>
    <row r="2" spans="1:10" x14ac:dyDescent="0.25">
      <c r="A2" s="3">
        <v>497190.65600000002</v>
      </c>
      <c r="B2" s="3">
        <v>431055.18800000002</v>
      </c>
      <c r="C2" s="1">
        <v>1</v>
      </c>
      <c r="D2" s="1">
        <v>6.9794</v>
      </c>
      <c r="E2" s="1">
        <v>3.82</v>
      </c>
      <c r="I2" s="1">
        <f>D2</f>
        <v>6.9794</v>
      </c>
      <c r="J2" s="4">
        <f>E2*-1</f>
        <v>-3.82</v>
      </c>
    </row>
    <row r="3" spans="1:10" x14ac:dyDescent="0.25">
      <c r="A3" s="3">
        <v>497190.65600000002</v>
      </c>
      <c r="B3" s="3">
        <v>431055.18800000002</v>
      </c>
      <c r="C3" s="1">
        <v>2</v>
      </c>
      <c r="D3" s="1">
        <v>2.5811000000000002</v>
      </c>
      <c r="E3" s="1">
        <v>11.11</v>
      </c>
      <c r="I3" s="1">
        <f t="shared" ref="I3:I6" si="0">D3</f>
        <v>2.5811000000000002</v>
      </c>
      <c r="J3" s="4">
        <f>E3*-1</f>
        <v>-11.11</v>
      </c>
    </row>
    <row r="4" spans="1:10" x14ac:dyDescent="0.25">
      <c r="A4" s="3">
        <v>497190.65600000002</v>
      </c>
      <c r="B4" s="3">
        <v>431055.18800000002</v>
      </c>
      <c r="C4" s="1">
        <v>3</v>
      </c>
      <c r="D4" s="1">
        <v>3.8671000000000002</v>
      </c>
      <c r="E4" s="1">
        <v>45.06</v>
      </c>
      <c r="I4" s="1">
        <f t="shared" si="0"/>
        <v>3.8671000000000002</v>
      </c>
      <c r="J4" s="4">
        <f>E4*-1</f>
        <v>-45.06</v>
      </c>
    </row>
    <row r="5" spans="1:10" x14ac:dyDescent="0.25">
      <c r="A5" s="3">
        <v>497190.65600000002</v>
      </c>
      <c r="B5" s="3">
        <v>431055.18800000002</v>
      </c>
      <c r="C5" s="1">
        <v>5</v>
      </c>
      <c r="D5" s="1">
        <v>4.3308</v>
      </c>
      <c r="E5" s="1">
        <v>82.51</v>
      </c>
      <c r="I5" s="1">
        <f t="shared" si="0"/>
        <v>4.3308</v>
      </c>
      <c r="J5" s="4">
        <f>E5*-1</f>
        <v>-82.51</v>
      </c>
    </row>
    <row r="6" spans="1:10" x14ac:dyDescent="0.25">
      <c r="A6" s="3">
        <v>497190.65600000002</v>
      </c>
      <c r="B6" s="3">
        <v>431055.18800000002</v>
      </c>
      <c r="C6" s="1">
        <v>4</v>
      </c>
      <c r="D6" s="1">
        <v>1.4887999999999999</v>
      </c>
      <c r="E6" s="1">
        <v>107.07</v>
      </c>
      <c r="I6" s="1">
        <f t="shared" si="0"/>
        <v>1.4887999999999999</v>
      </c>
      <c r="J6" s="4">
        <f>E6*-1</f>
        <v>-107.07</v>
      </c>
    </row>
  </sheetData>
  <sortState ref="I2:J6">
    <sortCondition descending="1" ref="J1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S7" sqref="S7"/>
    </sheetView>
  </sheetViews>
  <sheetFormatPr defaultRowHeight="15" x14ac:dyDescent="0.25"/>
  <cols>
    <col min="1" max="1" width="11" style="1" customWidth="1"/>
    <col min="2" max="2" width="11.855468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8498.93800000002</v>
      </c>
      <c r="B2" s="3">
        <v>426999.31300000002</v>
      </c>
      <c r="C2" s="1">
        <v>1</v>
      </c>
      <c r="D2" s="1">
        <v>19.412400000000002</v>
      </c>
      <c r="E2" s="1">
        <v>10.39</v>
      </c>
      <c r="G2" s="1">
        <v>19.412400000000002</v>
      </c>
      <c r="H2">
        <f>-1*E2</f>
        <v>-10.39</v>
      </c>
    </row>
    <row r="3" spans="1:8" x14ac:dyDescent="0.25">
      <c r="A3" s="3">
        <v>508498.93800000002</v>
      </c>
      <c r="B3" s="3">
        <v>426999.31300000002</v>
      </c>
      <c r="C3" s="1">
        <v>2</v>
      </c>
      <c r="D3" s="1">
        <v>22.7376</v>
      </c>
      <c r="E3" s="1">
        <v>39.380000000000003</v>
      </c>
      <c r="G3" s="1">
        <v>22.7376</v>
      </c>
      <c r="H3">
        <f t="shared" ref="H3:H44" si="0">-1*E3</f>
        <v>-39.380000000000003</v>
      </c>
    </row>
    <row r="4" spans="1:8" x14ac:dyDescent="0.25">
      <c r="A4" s="3">
        <v>508498.93800000002</v>
      </c>
      <c r="B4" s="3">
        <v>426999.31300000002</v>
      </c>
      <c r="C4" s="1">
        <v>3</v>
      </c>
      <c r="D4" s="1">
        <v>28.244599999999998</v>
      </c>
      <c r="E4" s="1">
        <v>43.04</v>
      </c>
      <c r="G4" s="1">
        <v>28.244599999999998</v>
      </c>
      <c r="H4">
        <f t="shared" si="0"/>
        <v>-43.04</v>
      </c>
    </row>
    <row r="5" spans="1:8" x14ac:dyDescent="0.25">
      <c r="A5" s="3">
        <v>508498.93800000002</v>
      </c>
      <c r="B5" s="3">
        <v>426999.31300000002</v>
      </c>
      <c r="C5" s="1">
        <v>4</v>
      </c>
      <c r="D5" s="1">
        <v>34.1006</v>
      </c>
      <c r="E5" s="1">
        <v>44.61</v>
      </c>
      <c r="G5" s="1">
        <v>34.1006</v>
      </c>
      <c r="H5">
        <f t="shared" si="0"/>
        <v>-44.61</v>
      </c>
    </row>
    <row r="6" spans="1:8" x14ac:dyDescent="0.25">
      <c r="A6" s="3">
        <v>508498.93800000002</v>
      </c>
      <c r="B6" s="3">
        <v>426999.31300000002</v>
      </c>
      <c r="C6" s="1">
        <v>5</v>
      </c>
      <c r="D6" s="1">
        <v>40.397399999999998</v>
      </c>
      <c r="E6" s="1">
        <v>49.63</v>
      </c>
      <c r="G6" s="1">
        <v>40.397399999999998</v>
      </c>
      <c r="H6">
        <f t="shared" si="0"/>
        <v>-49.63</v>
      </c>
    </row>
    <row r="7" spans="1:8" x14ac:dyDescent="0.25">
      <c r="A7" s="3">
        <v>508498.93800000002</v>
      </c>
      <c r="B7" s="3">
        <v>426999.31300000002</v>
      </c>
      <c r="C7" s="1">
        <v>6</v>
      </c>
      <c r="D7" s="1">
        <v>47.491300000000003</v>
      </c>
      <c r="E7" s="1">
        <v>56.53</v>
      </c>
      <c r="G7" s="1">
        <v>47.491300000000003</v>
      </c>
      <c r="H7">
        <f t="shared" si="0"/>
        <v>-56.53</v>
      </c>
    </row>
    <row r="8" spans="1:8" x14ac:dyDescent="0.25">
      <c r="A8" s="3">
        <v>508498.93800000002</v>
      </c>
      <c r="B8" s="3">
        <v>426999.31300000002</v>
      </c>
      <c r="C8" s="1">
        <v>7</v>
      </c>
      <c r="D8" s="1">
        <v>55.6661</v>
      </c>
      <c r="E8" s="1">
        <v>66.069999999999993</v>
      </c>
      <c r="G8" s="1">
        <v>55.6661</v>
      </c>
      <c r="H8">
        <f t="shared" si="0"/>
        <v>-66.069999999999993</v>
      </c>
    </row>
    <row r="9" spans="1:8" x14ac:dyDescent="0.25">
      <c r="A9" s="3">
        <v>508498.93800000002</v>
      </c>
      <c r="B9" s="3">
        <v>426999.31300000002</v>
      </c>
      <c r="C9" s="1">
        <v>8</v>
      </c>
      <c r="D9" s="1">
        <v>64.901399999999995</v>
      </c>
      <c r="E9" s="1">
        <v>74.8</v>
      </c>
      <c r="G9" s="1">
        <v>64.901399999999995</v>
      </c>
      <c r="H9">
        <f t="shared" si="0"/>
        <v>-74.8</v>
      </c>
    </row>
    <row r="10" spans="1:8" x14ac:dyDescent="0.25">
      <c r="A10" s="3">
        <v>508498.93800000002</v>
      </c>
      <c r="B10" s="3">
        <v>426999.31300000002</v>
      </c>
      <c r="C10" s="1">
        <v>9</v>
      </c>
      <c r="D10" s="1">
        <v>74.967699999999994</v>
      </c>
      <c r="E10" s="1">
        <v>82.6</v>
      </c>
      <c r="G10" s="1">
        <v>74.967699999999994</v>
      </c>
      <c r="H10">
        <f t="shared" si="0"/>
        <v>-82.6</v>
      </c>
    </row>
    <row r="11" spans="1:8" x14ac:dyDescent="0.25">
      <c r="A11" s="3">
        <v>508498.93800000002</v>
      </c>
      <c r="B11" s="3">
        <v>426999.31300000002</v>
      </c>
      <c r="C11" s="1">
        <v>10</v>
      </c>
      <c r="D11" s="1">
        <v>85.895700000000005</v>
      </c>
      <c r="E11" s="1">
        <v>94.24</v>
      </c>
      <c r="G11" s="1">
        <v>85.895700000000005</v>
      </c>
      <c r="H11">
        <f t="shared" si="0"/>
        <v>-94.24</v>
      </c>
    </row>
    <row r="12" spans="1:8" x14ac:dyDescent="0.25">
      <c r="A12" s="3">
        <v>508498.93800000002</v>
      </c>
      <c r="B12" s="3">
        <v>426999.31300000002</v>
      </c>
      <c r="C12" s="1">
        <v>11</v>
      </c>
      <c r="D12" s="1">
        <v>97.782700000000006</v>
      </c>
      <c r="E12" s="1">
        <v>108.23</v>
      </c>
      <c r="G12" s="1">
        <v>97.782700000000006</v>
      </c>
      <c r="H12">
        <f t="shared" si="0"/>
        <v>-108.23</v>
      </c>
    </row>
    <row r="13" spans="1:8" x14ac:dyDescent="0.25">
      <c r="A13" s="3">
        <v>508498.93800000002</v>
      </c>
      <c r="B13" s="3">
        <v>426999.31300000002</v>
      </c>
      <c r="C13" s="1">
        <v>40</v>
      </c>
      <c r="D13" s="1">
        <v>356.96280000000002</v>
      </c>
      <c r="E13" s="1">
        <v>117.3</v>
      </c>
      <c r="G13" s="1">
        <v>356.96280000000002</v>
      </c>
      <c r="H13">
        <f t="shared" si="0"/>
        <v>-117.3</v>
      </c>
    </row>
    <row r="14" spans="1:8" x14ac:dyDescent="0.25">
      <c r="A14" s="3">
        <v>508498.93800000002</v>
      </c>
      <c r="B14" s="3">
        <v>426999.31300000002</v>
      </c>
      <c r="C14" s="1">
        <v>12</v>
      </c>
      <c r="D14" s="1">
        <v>110.32250000000001</v>
      </c>
      <c r="E14" s="1">
        <v>119.16</v>
      </c>
      <c r="G14" s="1">
        <v>110.32250000000001</v>
      </c>
      <c r="H14">
        <f t="shared" si="0"/>
        <v>-119.16</v>
      </c>
    </row>
    <row r="15" spans="1:8" x14ac:dyDescent="0.25">
      <c r="A15" s="3">
        <v>508498.93800000002</v>
      </c>
      <c r="B15" s="3">
        <v>426999.31300000002</v>
      </c>
      <c r="C15" s="1">
        <v>42</v>
      </c>
      <c r="D15" s="1">
        <v>347.709</v>
      </c>
      <c r="E15" s="1">
        <v>128.26</v>
      </c>
      <c r="G15" s="1">
        <v>347.709</v>
      </c>
      <c r="H15">
        <f t="shared" si="0"/>
        <v>-128.26</v>
      </c>
    </row>
    <row r="16" spans="1:8" x14ac:dyDescent="0.25">
      <c r="A16" s="3">
        <v>508498.93800000002</v>
      </c>
      <c r="B16" s="3">
        <v>426999.31300000002</v>
      </c>
      <c r="C16" s="1">
        <v>13</v>
      </c>
      <c r="D16" s="1">
        <v>123.1177</v>
      </c>
      <c r="E16" s="1">
        <v>131.16999999999999</v>
      </c>
      <c r="G16" s="1">
        <v>123.1177</v>
      </c>
      <c r="H16">
        <f t="shared" si="0"/>
        <v>-131.16999999999999</v>
      </c>
    </row>
    <row r="17" spans="1:8" x14ac:dyDescent="0.25">
      <c r="A17" s="3">
        <v>508498.93800000002</v>
      </c>
      <c r="B17" s="3">
        <v>426999.31300000002</v>
      </c>
      <c r="C17" s="1">
        <v>43</v>
      </c>
      <c r="D17" s="1">
        <v>344.61419999999998</v>
      </c>
      <c r="E17" s="1">
        <v>138.27000000000001</v>
      </c>
      <c r="G17" s="1">
        <v>344.61419999999998</v>
      </c>
      <c r="H17">
        <f t="shared" si="0"/>
        <v>-138.27000000000001</v>
      </c>
    </row>
    <row r="18" spans="1:8" x14ac:dyDescent="0.25">
      <c r="A18" s="3">
        <v>508498.93800000002</v>
      </c>
      <c r="B18" s="3">
        <v>426999.31300000002</v>
      </c>
      <c r="C18" s="1">
        <v>39</v>
      </c>
      <c r="D18" s="1">
        <v>360.74259999999998</v>
      </c>
      <c r="E18" s="1">
        <v>139.72999999999999</v>
      </c>
      <c r="G18" s="1">
        <v>360.74259999999998</v>
      </c>
      <c r="H18">
        <f t="shared" si="0"/>
        <v>-139.72999999999999</v>
      </c>
    </row>
    <row r="19" spans="1:8" x14ac:dyDescent="0.25">
      <c r="A19" s="3">
        <v>508498.93800000002</v>
      </c>
      <c r="B19" s="3">
        <v>426999.31300000002</v>
      </c>
      <c r="C19" s="1">
        <v>14</v>
      </c>
      <c r="D19" s="1">
        <v>135.78360000000001</v>
      </c>
      <c r="E19" s="1">
        <v>144.15</v>
      </c>
      <c r="G19" s="1">
        <v>135.78360000000001</v>
      </c>
      <c r="H19">
        <f t="shared" si="0"/>
        <v>-144.15</v>
      </c>
    </row>
    <row r="20" spans="1:8" x14ac:dyDescent="0.25">
      <c r="A20" s="3">
        <v>508498.93800000002</v>
      </c>
      <c r="B20" s="3">
        <v>426999.31300000002</v>
      </c>
      <c r="C20" s="1">
        <v>37</v>
      </c>
      <c r="D20" s="1">
        <v>373.54480000000001</v>
      </c>
      <c r="E20" s="1">
        <v>157</v>
      </c>
      <c r="G20" s="1">
        <v>373.54480000000001</v>
      </c>
      <c r="H20">
        <f t="shared" si="0"/>
        <v>-157</v>
      </c>
    </row>
    <row r="21" spans="1:8" x14ac:dyDescent="0.25">
      <c r="A21" s="3">
        <v>508498.93800000002</v>
      </c>
      <c r="B21" s="3">
        <v>426999.31300000002</v>
      </c>
      <c r="C21" s="1">
        <v>15</v>
      </c>
      <c r="D21" s="1">
        <v>147.4324</v>
      </c>
      <c r="E21" s="1">
        <v>157.91999999999999</v>
      </c>
      <c r="G21" s="1">
        <v>147.4324</v>
      </c>
      <c r="H21">
        <f t="shared" si="0"/>
        <v>-157.91999999999999</v>
      </c>
    </row>
    <row r="22" spans="1:8" x14ac:dyDescent="0.25">
      <c r="A22" s="3">
        <v>508498.93800000002</v>
      </c>
      <c r="B22" s="3">
        <v>426999.31300000002</v>
      </c>
      <c r="C22" s="1">
        <v>35</v>
      </c>
      <c r="D22" s="1">
        <v>384.90879999999999</v>
      </c>
      <c r="E22" s="1">
        <v>159.77000000000001</v>
      </c>
      <c r="G22" s="1">
        <v>384.90879999999999</v>
      </c>
      <c r="H22">
        <f t="shared" si="0"/>
        <v>-159.77000000000001</v>
      </c>
    </row>
    <row r="23" spans="1:8" x14ac:dyDescent="0.25">
      <c r="A23" s="3">
        <v>508498.93800000002</v>
      </c>
      <c r="B23" s="3">
        <v>426999.31300000002</v>
      </c>
      <c r="C23" s="1">
        <v>38</v>
      </c>
      <c r="D23" s="1">
        <v>366.70729999999998</v>
      </c>
      <c r="E23" s="1">
        <v>160.54</v>
      </c>
      <c r="G23" s="1">
        <v>366.70729999999998</v>
      </c>
      <c r="H23">
        <f t="shared" si="0"/>
        <v>-160.54</v>
      </c>
    </row>
    <row r="24" spans="1:8" x14ac:dyDescent="0.25">
      <c r="A24" s="3">
        <v>508498.93800000002</v>
      </c>
      <c r="B24" s="3">
        <v>426999.31300000002</v>
      </c>
      <c r="C24" s="1">
        <v>16</v>
      </c>
      <c r="D24" s="1">
        <v>158.148</v>
      </c>
      <c r="E24" s="1">
        <v>162.62</v>
      </c>
      <c r="G24" s="1">
        <v>158.148</v>
      </c>
      <c r="H24">
        <f t="shared" si="0"/>
        <v>-162.62</v>
      </c>
    </row>
    <row r="25" spans="1:8" x14ac:dyDescent="0.25">
      <c r="A25" s="3">
        <v>508498.93800000002</v>
      </c>
      <c r="B25" s="3">
        <v>426999.31300000002</v>
      </c>
      <c r="C25" s="1">
        <v>33</v>
      </c>
      <c r="D25" s="1">
        <v>383.8768</v>
      </c>
      <c r="E25" s="1">
        <v>162.87</v>
      </c>
      <c r="G25" s="1">
        <v>383.8768</v>
      </c>
      <c r="H25">
        <f t="shared" si="0"/>
        <v>-162.87</v>
      </c>
    </row>
    <row r="26" spans="1:8" x14ac:dyDescent="0.25">
      <c r="A26" s="3">
        <v>508498.93800000002</v>
      </c>
      <c r="B26" s="3">
        <v>426999.31300000002</v>
      </c>
      <c r="C26" s="1">
        <v>17</v>
      </c>
      <c r="D26" s="1">
        <v>168.10429999999999</v>
      </c>
      <c r="E26" s="1">
        <v>168.47</v>
      </c>
      <c r="G26" s="1">
        <v>168.10429999999999</v>
      </c>
      <c r="H26">
        <f t="shared" si="0"/>
        <v>-168.47</v>
      </c>
    </row>
    <row r="27" spans="1:8" x14ac:dyDescent="0.25">
      <c r="A27" s="3">
        <v>508498.93800000002</v>
      </c>
      <c r="B27" s="3">
        <v>426999.31300000002</v>
      </c>
      <c r="C27" s="1">
        <v>18</v>
      </c>
      <c r="D27" s="1">
        <v>177.3075</v>
      </c>
      <c r="E27" s="1">
        <v>171.39</v>
      </c>
      <c r="G27" s="1">
        <v>177.3075</v>
      </c>
      <c r="H27">
        <f t="shared" si="0"/>
        <v>-171.39</v>
      </c>
    </row>
    <row r="28" spans="1:8" x14ac:dyDescent="0.25">
      <c r="A28" s="3">
        <v>508498.93800000002</v>
      </c>
      <c r="B28" s="3">
        <v>426999.31300000002</v>
      </c>
      <c r="C28" s="1">
        <v>41</v>
      </c>
      <c r="D28" s="1">
        <v>352.61279999999999</v>
      </c>
      <c r="E28" s="1">
        <v>174.06</v>
      </c>
      <c r="G28" s="1">
        <v>352.61279999999999</v>
      </c>
      <c r="H28">
        <f t="shared" si="0"/>
        <v>-174.06</v>
      </c>
    </row>
    <row r="29" spans="1:8" x14ac:dyDescent="0.25">
      <c r="A29" s="3">
        <v>508498.93800000002</v>
      </c>
      <c r="B29" s="3">
        <v>426999.31300000002</v>
      </c>
      <c r="C29" s="1">
        <v>21</v>
      </c>
      <c r="D29" s="1">
        <v>202.5059</v>
      </c>
      <c r="E29" s="1">
        <v>176.39</v>
      </c>
      <c r="G29" s="1">
        <v>202.5059</v>
      </c>
      <c r="H29">
        <f t="shared" si="0"/>
        <v>-176.39</v>
      </c>
    </row>
    <row r="30" spans="1:8" x14ac:dyDescent="0.25">
      <c r="A30" s="3">
        <v>508498.93800000002</v>
      </c>
      <c r="B30" s="3">
        <v>426999.31300000002</v>
      </c>
      <c r="C30" s="1">
        <v>20</v>
      </c>
      <c r="D30" s="1">
        <v>194.16659999999999</v>
      </c>
      <c r="E30" s="1">
        <v>177.56</v>
      </c>
      <c r="G30" s="1">
        <v>194.16659999999999</v>
      </c>
      <c r="H30">
        <f t="shared" si="0"/>
        <v>-177.56</v>
      </c>
    </row>
    <row r="31" spans="1:8" x14ac:dyDescent="0.25">
      <c r="A31" s="3">
        <v>508498.93800000002</v>
      </c>
      <c r="B31" s="3">
        <v>426999.31300000002</v>
      </c>
      <c r="C31" s="1">
        <v>19</v>
      </c>
      <c r="D31" s="1">
        <v>185.7071</v>
      </c>
      <c r="E31" s="1">
        <v>177.83</v>
      </c>
      <c r="G31" s="1">
        <v>185.7071</v>
      </c>
      <c r="H31">
        <f t="shared" si="0"/>
        <v>-177.83</v>
      </c>
    </row>
    <row r="32" spans="1:8" x14ac:dyDescent="0.25">
      <c r="A32" s="3">
        <v>508498.93800000002</v>
      </c>
      <c r="B32" s="3">
        <v>426999.31300000002</v>
      </c>
      <c r="C32" s="1">
        <v>24</v>
      </c>
      <c r="D32" s="1">
        <v>230.61320000000001</v>
      </c>
      <c r="E32" s="1">
        <v>186.5</v>
      </c>
      <c r="G32" s="1">
        <v>230.61320000000001</v>
      </c>
      <c r="H32">
        <f t="shared" si="0"/>
        <v>-186.5</v>
      </c>
    </row>
    <row r="33" spans="1:8" x14ac:dyDescent="0.25">
      <c r="A33" s="3">
        <v>508498.93800000002</v>
      </c>
      <c r="B33" s="3">
        <v>426999.31300000002</v>
      </c>
      <c r="C33" s="1">
        <v>31</v>
      </c>
      <c r="D33" s="1">
        <v>363.26420000000002</v>
      </c>
      <c r="E33" s="1">
        <v>189.86</v>
      </c>
      <c r="G33" s="1">
        <v>363.26420000000002</v>
      </c>
      <c r="H33">
        <f t="shared" si="0"/>
        <v>-189.86</v>
      </c>
    </row>
    <row r="34" spans="1:8" x14ac:dyDescent="0.25">
      <c r="A34" s="3">
        <v>508498.93800000002</v>
      </c>
      <c r="B34" s="3">
        <v>426999.31300000002</v>
      </c>
      <c r="C34" s="1">
        <v>22</v>
      </c>
      <c r="D34" s="1">
        <v>211.36750000000001</v>
      </c>
      <c r="E34" s="1">
        <v>190.42</v>
      </c>
      <c r="G34" s="1">
        <v>211.36750000000001</v>
      </c>
      <c r="H34">
        <f t="shared" si="0"/>
        <v>-190.42</v>
      </c>
    </row>
    <row r="35" spans="1:8" x14ac:dyDescent="0.25">
      <c r="A35" s="3">
        <v>508498.93800000002</v>
      </c>
      <c r="B35" s="3">
        <v>426999.31300000002</v>
      </c>
      <c r="C35" s="1">
        <v>25</v>
      </c>
      <c r="D35" s="1">
        <v>239.57900000000001</v>
      </c>
      <c r="E35" s="1">
        <v>191.11</v>
      </c>
      <c r="G35" s="1">
        <v>239.57900000000001</v>
      </c>
      <c r="H35">
        <f t="shared" si="0"/>
        <v>-191.11</v>
      </c>
    </row>
    <row r="36" spans="1:8" x14ac:dyDescent="0.25">
      <c r="A36" s="3">
        <v>508498.93800000002</v>
      </c>
      <c r="B36" s="3">
        <v>426999.31300000002</v>
      </c>
      <c r="C36" s="1">
        <v>30</v>
      </c>
      <c r="D36" s="1">
        <v>363.12920000000003</v>
      </c>
      <c r="E36" s="1">
        <v>193.47</v>
      </c>
      <c r="G36" s="1">
        <v>363.12920000000003</v>
      </c>
      <c r="H36">
        <f t="shared" si="0"/>
        <v>-193.47</v>
      </c>
    </row>
    <row r="37" spans="1:8" x14ac:dyDescent="0.25">
      <c r="A37" s="3">
        <v>508498.93800000002</v>
      </c>
      <c r="B37" s="3">
        <v>426999.31300000002</v>
      </c>
      <c r="C37" s="1">
        <v>23</v>
      </c>
      <c r="D37" s="1">
        <v>221.4897</v>
      </c>
      <c r="E37" s="1">
        <v>197.59</v>
      </c>
      <c r="G37" s="1">
        <v>221.4897</v>
      </c>
      <c r="H37">
        <f t="shared" si="0"/>
        <v>-197.59</v>
      </c>
    </row>
    <row r="38" spans="1:8" x14ac:dyDescent="0.25">
      <c r="A38" s="3">
        <v>508498.93800000002</v>
      </c>
      <c r="B38" s="3">
        <v>426999.31300000002</v>
      </c>
      <c r="C38" s="1">
        <v>26</v>
      </c>
      <c r="D38" s="1">
        <v>249.72120000000001</v>
      </c>
      <c r="E38" s="1">
        <v>197.61</v>
      </c>
      <c r="G38" s="1">
        <v>249.72120000000001</v>
      </c>
      <c r="H38">
        <f t="shared" si="0"/>
        <v>-197.61</v>
      </c>
    </row>
    <row r="39" spans="1:8" x14ac:dyDescent="0.25">
      <c r="A39" s="3">
        <v>508498.93800000002</v>
      </c>
      <c r="B39" s="3">
        <v>426999.31300000002</v>
      </c>
      <c r="C39" s="1">
        <v>27</v>
      </c>
      <c r="D39" s="1">
        <v>263.09480000000002</v>
      </c>
      <c r="E39" s="1">
        <v>205.89</v>
      </c>
      <c r="G39" s="1">
        <v>263.09480000000002</v>
      </c>
      <c r="H39">
        <f t="shared" si="0"/>
        <v>-205.89</v>
      </c>
    </row>
    <row r="40" spans="1:8" x14ac:dyDescent="0.25">
      <c r="A40" s="3">
        <v>508498.93800000002</v>
      </c>
      <c r="B40" s="3">
        <v>426999.31300000002</v>
      </c>
      <c r="C40" s="1">
        <v>36</v>
      </c>
      <c r="D40" s="1">
        <v>379.2604</v>
      </c>
      <c r="E40" s="1">
        <v>206.69</v>
      </c>
      <c r="G40" s="1">
        <v>379.2604</v>
      </c>
      <c r="H40">
        <f t="shared" si="0"/>
        <v>-206.69</v>
      </c>
    </row>
    <row r="41" spans="1:8" x14ac:dyDescent="0.25">
      <c r="A41" s="3">
        <v>508498.93800000002</v>
      </c>
      <c r="B41" s="3">
        <v>426999.31300000002</v>
      </c>
      <c r="C41" s="1">
        <v>34</v>
      </c>
      <c r="D41" s="1">
        <v>384.78750000000002</v>
      </c>
      <c r="E41" s="1">
        <v>229.35</v>
      </c>
      <c r="G41" s="1">
        <v>384.78750000000002</v>
      </c>
      <c r="H41">
        <f t="shared" si="0"/>
        <v>-229.35</v>
      </c>
    </row>
    <row r="42" spans="1:8" x14ac:dyDescent="0.25">
      <c r="A42" s="3">
        <v>508498.93800000002</v>
      </c>
      <c r="B42" s="3">
        <v>426999.31300000002</v>
      </c>
      <c r="C42" s="1">
        <v>28</v>
      </c>
      <c r="D42" s="1">
        <v>292.35829999999999</v>
      </c>
      <c r="E42" s="1">
        <v>236.19</v>
      </c>
      <c r="G42" s="1">
        <v>292.35829999999999</v>
      </c>
      <c r="H42">
        <f t="shared" si="0"/>
        <v>-236.19</v>
      </c>
    </row>
    <row r="43" spans="1:8" x14ac:dyDescent="0.25">
      <c r="A43" s="3">
        <v>508498.93800000002</v>
      </c>
      <c r="B43" s="3">
        <v>426999.31300000002</v>
      </c>
      <c r="C43" s="1">
        <v>29</v>
      </c>
      <c r="D43" s="1">
        <v>336.99110000000002</v>
      </c>
      <c r="E43" s="1">
        <v>238.45</v>
      </c>
      <c r="G43" s="1">
        <v>336.99110000000002</v>
      </c>
      <c r="H43">
        <f t="shared" si="0"/>
        <v>-238.45</v>
      </c>
    </row>
    <row r="44" spans="1:8" x14ac:dyDescent="0.25">
      <c r="A44" s="3">
        <v>508498.93800000002</v>
      </c>
      <c r="B44" s="3">
        <v>426999.31300000002</v>
      </c>
      <c r="C44" s="1">
        <v>32</v>
      </c>
      <c r="D44" s="1">
        <v>379.92009999999999</v>
      </c>
      <c r="E44" s="1">
        <v>244.48</v>
      </c>
      <c r="G44" s="1">
        <v>379.92009999999999</v>
      </c>
      <c r="H44">
        <f t="shared" si="0"/>
        <v>-244.48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S12" sqref="S12"/>
    </sheetView>
  </sheetViews>
  <sheetFormatPr defaultRowHeight="15" x14ac:dyDescent="0.25"/>
  <cols>
    <col min="1" max="1" width="11.140625" style="1" customWidth="1"/>
    <col min="2" max="2" width="11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4899.34399999998</v>
      </c>
      <c r="B2" s="3">
        <v>424998.625</v>
      </c>
      <c r="C2" s="1">
        <v>1</v>
      </c>
      <c r="D2" s="1">
        <v>11.151899999999999</v>
      </c>
      <c r="E2" s="1">
        <v>11.78</v>
      </c>
      <c r="G2" s="1">
        <v>11.151899999999999</v>
      </c>
      <c r="H2">
        <f>-1*E2</f>
        <v>-11.78</v>
      </c>
    </row>
    <row r="3" spans="1:8" x14ac:dyDescent="0.25">
      <c r="A3" s="3">
        <v>494899.34399999998</v>
      </c>
      <c r="B3" s="3">
        <v>424998.625</v>
      </c>
      <c r="C3" s="1">
        <v>3</v>
      </c>
      <c r="D3" s="1">
        <v>8.2291000000000007</v>
      </c>
      <c r="E3" s="1">
        <v>18.190000000000001</v>
      </c>
      <c r="G3" s="1">
        <v>8.2291000000000007</v>
      </c>
      <c r="H3">
        <f t="shared" ref="H3:H36" si="0">-1*E3</f>
        <v>-18.190000000000001</v>
      </c>
    </row>
    <row r="4" spans="1:8" x14ac:dyDescent="0.25">
      <c r="A4" s="3">
        <v>494899.34399999998</v>
      </c>
      <c r="B4" s="3">
        <v>424998.625</v>
      </c>
      <c r="C4" s="1">
        <v>5</v>
      </c>
      <c r="D4" s="1">
        <v>5.3747999999999996</v>
      </c>
      <c r="E4" s="1">
        <v>25.73</v>
      </c>
      <c r="G4" s="1">
        <v>5.3747999999999996</v>
      </c>
      <c r="H4">
        <f t="shared" si="0"/>
        <v>-25.73</v>
      </c>
    </row>
    <row r="5" spans="1:8" x14ac:dyDescent="0.25">
      <c r="A5" s="3">
        <v>494899.34399999998</v>
      </c>
      <c r="B5" s="3">
        <v>424998.625</v>
      </c>
      <c r="C5" s="1">
        <v>7</v>
      </c>
      <c r="D5" s="1">
        <v>2.8637999999999999</v>
      </c>
      <c r="E5" s="1">
        <v>32.42</v>
      </c>
      <c r="G5" s="1">
        <v>2.8637999999999999</v>
      </c>
      <c r="H5">
        <f t="shared" si="0"/>
        <v>-32.42</v>
      </c>
    </row>
    <row r="6" spans="1:8" x14ac:dyDescent="0.25">
      <c r="A6" s="3">
        <v>494899.34399999998</v>
      </c>
      <c r="B6" s="3">
        <v>424998.625</v>
      </c>
      <c r="C6" s="1">
        <v>6</v>
      </c>
      <c r="D6" s="1">
        <v>3.9678</v>
      </c>
      <c r="E6" s="1">
        <v>33.31</v>
      </c>
      <c r="G6" s="1">
        <v>3.9678</v>
      </c>
      <c r="H6">
        <f t="shared" si="0"/>
        <v>-33.31</v>
      </c>
    </row>
    <row r="7" spans="1:8" x14ac:dyDescent="0.25">
      <c r="A7" s="3">
        <v>494899.34399999998</v>
      </c>
      <c r="B7" s="3">
        <v>424998.625</v>
      </c>
      <c r="C7" s="1">
        <v>8</v>
      </c>
      <c r="D7" s="1">
        <v>1.8863000000000001</v>
      </c>
      <c r="E7" s="1">
        <v>36.1</v>
      </c>
      <c r="G7" s="1">
        <v>1.8863000000000001</v>
      </c>
      <c r="H7">
        <f t="shared" si="0"/>
        <v>-36.1</v>
      </c>
    </row>
    <row r="8" spans="1:8" x14ac:dyDescent="0.25">
      <c r="A8" s="3">
        <v>494899.34399999998</v>
      </c>
      <c r="B8" s="3">
        <v>424998.625</v>
      </c>
      <c r="C8" s="1">
        <v>4</v>
      </c>
      <c r="D8" s="1">
        <v>6.6314000000000002</v>
      </c>
      <c r="E8" s="1">
        <v>36.630000000000003</v>
      </c>
      <c r="G8" s="1">
        <v>6.6314000000000002</v>
      </c>
      <c r="H8">
        <f t="shared" si="0"/>
        <v>-36.630000000000003</v>
      </c>
    </row>
    <row r="9" spans="1:8" x14ac:dyDescent="0.25">
      <c r="A9" s="3">
        <v>494899.34399999998</v>
      </c>
      <c r="B9" s="3">
        <v>424998.625</v>
      </c>
      <c r="C9" s="1">
        <v>9</v>
      </c>
      <c r="D9" s="1">
        <v>1.2051000000000001</v>
      </c>
      <c r="E9" s="1">
        <v>38.96</v>
      </c>
      <c r="G9" s="1">
        <v>1.2051000000000001</v>
      </c>
      <c r="H9">
        <f t="shared" si="0"/>
        <v>-38.96</v>
      </c>
    </row>
    <row r="10" spans="1:8" x14ac:dyDescent="0.25">
      <c r="A10" s="3">
        <v>494899.34399999998</v>
      </c>
      <c r="B10" s="3">
        <v>424998.625</v>
      </c>
      <c r="C10" s="1">
        <v>10</v>
      </c>
      <c r="D10" s="1">
        <v>0.82120000000000004</v>
      </c>
      <c r="E10" s="1">
        <v>41.57</v>
      </c>
      <c r="G10" s="1">
        <v>0.82120000000000004</v>
      </c>
      <c r="H10">
        <f t="shared" si="0"/>
        <v>-41.57</v>
      </c>
    </row>
    <row r="11" spans="1:8" x14ac:dyDescent="0.25">
      <c r="A11" s="3">
        <v>494899.34399999998</v>
      </c>
      <c r="B11" s="3">
        <v>424998.625</v>
      </c>
      <c r="C11" s="1">
        <v>2</v>
      </c>
      <c r="D11" s="1">
        <v>9.5450999999999997</v>
      </c>
      <c r="E11" s="1">
        <v>42.85</v>
      </c>
      <c r="G11" s="1">
        <v>9.5450999999999997</v>
      </c>
      <c r="H11">
        <f t="shared" si="0"/>
        <v>-42.85</v>
      </c>
    </row>
    <row r="12" spans="1:8" x14ac:dyDescent="0.25">
      <c r="A12" s="3">
        <v>494899.34399999998</v>
      </c>
      <c r="B12" s="3">
        <v>424998.625</v>
      </c>
      <c r="C12" s="1">
        <v>11</v>
      </c>
      <c r="D12" s="1">
        <v>0.74350000000000005</v>
      </c>
      <c r="E12" s="1">
        <v>44.06</v>
      </c>
      <c r="G12" s="1">
        <v>0.74350000000000005</v>
      </c>
      <c r="H12">
        <f t="shared" si="0"/>
        <v>-44.06</v>
      </c>
    </row>
    <row r="13" spans="1:8" x14ac:dyDescent="0.25">
      <c r="A13" s="3">
        <v>494899.34399999998</v>
      </c>
      <c r="B13" s="3">
        <v>424998.625</v>
      </c>
      <c r="C13" s="1">
        <v>12</v>
      </c>
      <c r="D13" s="1">
        <v>0.95189999999999997</v>
      </c>
      <c r="E13" s="1">
        <v>46.34</v>
      </c>
      <c r="G13" s="1">
        <v>0.95189999999999997</v>
      </c>
      <c r="H13">
        <f t="shared" si="0"/>
        <v>-46.34</v>
      </c>
    </row>
    <row r="14" spans="1:8" x14ac:dyDescent="0.25">
      <c r="A14" s="3">
        <v>494899.34399999998</v>
      </c>
      <c r="B14" s="3">
        <v>424998.625</v>
      </c>
      <c r="C14" s="1">
        <v>13</v>
      </c>
      <c r="D14" s="1">
        <v>1.4172</v>
      </c>
      <c r="E14" s="1">
        <v>48.34</v>
      </c>
      <c r="G14" s="1">
        <v>1.4172</v>
      </c>
      <c r="H14">
        <f t="shared" si="0"/>
        <v>-48.34</v>
      </c>
    </row>
    <row r="15" spans="1:8" x14ac:dyDescent="0.25">
      <c r="A15" s="3">
        <v>494899.34399999998</v>
      </c>
      <c r="B15" s="3">
        <v>424998.625</v>
      </c>
      <c r="C15" s="1">
        <v>14</v>
      </c>
      <c r="D15" s="1">
        <v>2.1419000000000001</v>
      </c>
      <c r="E15" s="1">
        <v>50.22</v>
      </c>
      <c r="G15" s="1">
        <v>2.1419000000000001</v>
      </c>
      <c r="H15">
        <f t="shared" si="0"/>
        <v>-50.22</v>
      </c>
    </row>
    <row r="16" spans="1:8" x14ac:dyDescent="0.25">
      <c r="A16" s="3">
        <v>494899.34399999998</v>
      </c>
      <c r="B16" s="3">
        <v>424998.625</v>
      </c>
      <c r="C16" s="1">
        <v>15</v>
      </c>
      <c r="D16" s="1">
        <v>3.1183999999999998</v>
      </c>
      <c r="E16" s="1">
        <v>51.91</v>
      </c>
      <c r="G16" s="1">
        <v>3.1183999999999998</v>
      </c>
      <c r="H16">
        <f t="shared" si="0"/>
        <v>-51.91</v>
      </c>
    </row>
    <row r="17" spans="1:8" x14ac:dyDescent="0.25">
      <c r="A17" s="3">
        <v>494899.34399999998</v>
      </c>
      <c r="B17" s="3">
        <v>424998.625</v>
      </c>
      <c r="C17" s="1">
        <v>16</v>
      </c>
      <c r="D17" s="1">
        <v>4.3356000000000003</v>
      </c>
      <c r="E17" s="1">
        <v>53.94</v>
      </c>
      <c r="G17" s="1">
        <v>4.3356000000000003</v>
      </c>
      <c r="H17">
        <f t="shared" si="0"/>
        <v>-53.94</v>
      </c>
    </row>
    <row r="18" spans="1:8" x14ac:dyDescent="0.25">
      <c r="A18" s="3">
        <v>494899.34399999998</v>
      </c>
      <c r="B18" s="3">
        <v>424998.625</v>
      </c>
      <c r="C18" s="1">
        <v>17</v>
      </c>
      <c r="D18" s="1">
        <v>5.8300999999999998</v>
      </c>
      <c r="E18" s="1">
        <v>57.61</v>
      </c>
      <c r="G18" s="1">
        <v>5.8300999999999998</v>
      </c>
      <c r="H18">
        <f t="shared" si="0"/>
        <v>-57.61</v>
      </c>
    </row>
    <row r="19" spans="1:8" x14ac:dyDescent="0.25">
      <c r="A19" s="3">
        <v>494899.34399999998</v>
      </c>
      <c r="B19" s="3">
        <v>424998.625</v>
      </c>
      <c r="C19" s="1">
        <v>18</v>
      </c>
      <c r="D19" s="1">
        <v>7.2876000000000003</v>
      </c>
      <c r="E19" s="1">
        <v>60.41</v>
      </c>
      <c r="G19" s="1">
        <v>7.2876000000000003</v>
      </c>
      <c r="H19">
        <f t="shared" si="0"/>
        <v>-60.41</v>
      </c>
    </row>
    <row r="20" spans="1:8" x14ac:dyDescent="0.25">
      <c r="A20" s="3">
        <v>494899.34399999998</v>
      </c>
      <c r="B20" s="3">
        <v>424998.625</v>
      </c>
      <c r="C20" s="1">
        <v>19</v>
      </c>
      <c r="D20" s="1">
        <v>8.8582000000000001</v>
      </c>
      <c r="E20" s="1">
        <v>62.57</v>
      </c>
      <c r="G20" s="1">
        <v>8.8582000000000001</v>
      </c>
      <c r="H20">
        <f t="shared" si="0"/>
        <v>-62.57</v>
      </c>
    </row>
    <row r="21" spans="1:8" x14ac:dyDescent="0.25">
      <c r="A21" s="3">
        <v>494899.34399999998</v>
      </c>
      <c r="B21" s="3">
        <v>424998.625</v>
      </c>
      <c r="C21" s="1">
        <v>20</v>
      </c>
      <c r="D21" s="1">
        <v>10.680199999999999</v>
      </c>
      <c r="E21" s="1">
        <v>65.52</v>
      </c>
      <c r="G21" s="1">
        <v>10.680199999999999</v>
      </c>
      <c r="H21">
        <f t="shared" si="0"/>
        <v>-65.52</v>
      </c>
    </row>
    <row r="22" spans="1:8" x14ac:dyDescent="0.25">
      <c r="A22" s="3">
        <v>494899.34399999998</v>
      </c>
      <c r="B22" s="3">
        <v>424998.625</v>
      </c>
      <c r="C22" s="1">
        <v>21</v>
      </c>
      <c r="D22" s="1">
        <v>11.764099999999999</v>
      </c>
      <c r="E22" s="1">
        <v>68.56</v>
      </c>
      <c r="G22" s="1">
        <v>11.764099999999999</v>
      </c>
      <c r="H22">
        <f t="shared" si="0"/>
        <v>-68.56</v>
      </c>
    </row>
    <row r="23" spans="1:8" x14ac:dyDescent="0.25">
      <c r="A23" s="3">
        <v>494899.34399999998</v>
      </c>
      <c r="B23" s="3">
        <v>424998.625</v>
      </c>
      <c r="C23" s="1">
        <v>22</v>
      </c>
      <c r="D23" s="1">
        <v>12.4214</v>
      </c>
      <c r="E23" s="1">
        <v>69.28</v>
      </c>
      <c r="G23" s="1">
        <v>12.4214</v>
      </c>
      <c r="H23">
        <f t="shared" si="0"/>
        <v>-69.28</v>
      </c>
    </row>
    <row r="24" spans="1:8" x14ac:dyDescent="0.25">
      <c r="A24" s="3">
        <v>494899.34399999998</v>
      </c>
      <c r="B24" s="3">
        <v>424998.625</v>
      </c>
      <c r="C24" s="1">
        <v>23</v>
      </c>
      <c r="D24" s="1">
        <v>12.8437</v>
      </c>
      <c r="E24" s="1">
        <v>71.010000000000005</v>
      </c>
      <c r="G24" s="1">
        <v>12.8437</v>
      </c>
      <c r="H24">
        <f t="shared" si="0"/>
        <v>-71.010000000000005</v>
      </c>
    </row>
    <row r="25" spans="1:8" x14ac:dyDescent="0.25">
      <c r="A25" s="3">
        <v>494899.34399999998</v>
      </c>
      <c r="B25" s="3">
        <v>424998.625</v>
      </c>
      <c r="C25" s="1">
        <v>24</v>
      </c>
      <c r="D25" s="1">
        <v>12.877700000000001</v>
      </c>
      <c r="E25" s="1">
        <v>74.2</v>
      </c>
      <c r="G25" s="1">
        <v>12.877700000000001</v>
      </c>
      <c r="H25">
        <f t="shared" si="0"/>
        <v>-74.2</v>
      </c>
    </row>
    <row r="26" spans="1:8" x14ac:dyDescent="0.25">
      <c r="A26" s="3">
        <v>494899.34399999998</v>
      </c>
      <c r="B26" s="3">
        <v>424998.625</v>
      </c>
      <c r="C26" s="1">
        <v>25</v>
      </c>
      <c r="D26" s="1">
        <v>12.623100000000001</v>
      </c>
      <c r="E26" s="1">
        <v>77.13</v>
      </c>
      <c r="G26" s="1">
        <v>12.623100000000001</v>
      </c>
      <c r="H26">
        <f t="shared" si="0"/>
        <v>-77.13</v>
      </c>
    </row>
    <row r="27" spans="1:8" x14ac:dyDescent="0.25">
      <c r="A27" s="3">
        <v>494899.34399999998</v>
      </c>
      <c r="B27" s="3">
        <v>424998.625</v>
      </c>
      <c r="C27" s="1">
        <v>27</v>
      </c>
      <c r="D27" s="1">
        <v>12.1622</v>
      </c>
      <c r="E27" s="1">
        <v>82.59</v>
      </c>
      <c r="G27" s="1">
        <v>12.1622</v>
      </c>
      <c r="H27">
        <f t="shared" si="0"/>
        <v>-82.59</v>
      </c>
    </row>
    <row r="28" spans="1:8" x14ac:dyDescent="0.25">
      <c r="A28" s="3">
        <v>494899.34399999998</v>
      </c>
      <c r="B28" s="3">
        <v>424998.625</v>
      </c>
      <c r="C28" s="1">
        <v>26</v>
      </c>
      <c r="D28" s="1">
        <v>12.291399999999999</v>
      </c>
      <c r="E28" s="1">
        <v>84.08</v>
      </c>
      <c r="G28" s="1">
        <v>12.291399999999999</v>
      </c>
      <c r="H28">
        <f t="shared" si="0"/>
        <v>-84.08</v>
      </c>
    </row>
    <row r="29" spans="1:8" x14ac:dyDescent="0.25">
      <c r="A29" s="3">
        <v>494899.34399999998</v>
      </c>
      <c r="B29" s="3">
        <v>424998.625</v>
      </c>
      <c r="C29" s="1">
        <v>28</v>
      </c>
      <c r="D29" s="1">
        <v>12.087199999999999</v>
      </c>
      <c r="E29" s="1">
        <v>85.4</v>
      </c>
      <c r="G29" s="1">
        <v>12.087199999999999</v>
      </c>
      <c r="H29">
        <f t="shared" si="0"/>
        <v>-85.4</v>
      </c>
    </row>
    <row r="30" spans="1:8" x14ac:dyDescent="0.25">
      <c r="A30" s="3">
        <v>494899.34399999998</v>
      </c>
      <c r="B30" s="3">
        <v>424998.625</v>
      </c>
      <c r="C30" s="1">
        <v>29</v>
      </c>
      <c r="D30" s="1">
        <v>12.210900000000001</v>
      </c>
      <c r="E30" s="1">
        <v>87.4</v>
      </c>
      <c r="G30" s="1">
        <v>12.210900000000001</v>
      </c>
      <c r="H30">
        <f t="shared" si="0"/>
        <v>-87.4</v>
      </c>
    </row>
    <row r="31" spans="1:8" x14ac:dyDescent="0.25">
      <c r="A31" s="3">
        <v>494899.34399999998</v>
      </c>
      <c r="B31" s="3">
        <v>424998.625</v>
      </c>
      <c r="C31" s="1">
        <v>31</v>
      </c>
      <c r="D31" s="1">
        <v>14.683999999999999</v>
      </c>
      <c r="E31" s="1">
        <v>93.68</v>
      </c>
      <c r="G31" s="1">
        <v>14.683999999999999</v>
      </c>
      <c r="H31">
        <f t="shared" si="0"/>
        <v>-93.68</v>
      </c>
    </row>
    <row r="32" spans="1:8" x14ac:dyDescent="0.25">
      <c r="A32" s="3">
        <v>494899.34399999998</v>
      </c>
      <c r="B32" s="3">
        <v>424998.625</v>
      </c>
      <c r="C32" s="1">
        <v>32</v>
      </c>
      <c r="D32" s="1">
        <v>16.0486</v>
      </c>
      <c r="E32" s="1">
        <v>94.39</v>
      </c>
      <c r="G32" s="1">
        <v>16.0486</v>
      </c>
      <c r="H32">
        <f t="shared" si="0"/>
        <v>-94.39</v>
      </c>
    </row>
    <row r="33" spans="1:8" x14ac:dyDescent="0.25">
      <c r="A33" s="3">
        <v>494899.34399999998</v>
      </c>
      <c r="B33" s="3">
        <v>424998.625</v>
      </c>
      <c r="C33" s="1">
        <v>30</v>
      </c>
      <c r="D33" s="1">
        <v>13.1029</v>
      </c>
      <c r="E33" s="1">
        <v>95.93</v>
      </c>
      <c r="G33" s="1">
        <v>13.1029</v>
      </c>
      <c r="H33">
        <f t="shared" si="0"/>
        <v>-95.93</v>
      </c>
    </row>
    <row r="34" spans="1:8" x14ac:dyDescent="0.25">
      <c r="A34" s="3">
        <v>494899.34399999998</v>
      </c>
      <c r="B34" s="3">
        <v>424998.625</v>
      </c>
      <c r="C34" s="1">
        <v>35</v>
      </c>
      <c r="D34" s="1">
        <v>24.214600000000001</v>
      </c>
      <c r="E34" s="1">
        <v>97.07</v>
      </c>
      <c r="G34" s="1">
        <v>24.214600000000001</v>
      </c>
      <c r="H34">
        <f t="shared" si="0"/>
        <v>-97.07</v>
      </c>
    </row>
    <row r="35" spans="1:8" x14ac:dyDescent="0.25">
      <c r="A35" s="3">
        <v>494899.34399999998</v>
      </c>
      <c r="B35" s="3">
        <v>424998.625</v>
      </c>
      <c r="C35" s="1">
        <v>34</v>
      </c>
      <c r="D35" s="1">
        <v>21.541399999999999</v>
      </c>
      <c r="E35" s="1">
        <v>100.21</v>
      </c>
      <c r="G35" s="1">
        <v>21.541399999999999</v>
      </c>
      <c r="H35">
        <f t="shared" si="0"/>
        <v>-100.21</v>
      </c>
    </row>
    <row r="36" spans="1:8" x14ac:dyDescent="0.25">
      <c r="A36" s="3">
        <v>494899.34399999998</v>
      </c>
      <c r="B36" s="3">
        <v>424998.625</v>
      </c>
      <c r="C36" s="1">
        <v>33</v>
      </c>
      <c r="D36" s="1">
        <v>18.337900000000001</v>
      </c>
      <c r="E36" s="1">
        <v>100.28</v>
      </c>
      <c r="G36" s="1">
        <v>18.337900000000001</v>
      </c>
      <c r="H36">
        <f t="shared" si="0"/>
        <v>-100.28</v>
      </c>
    </row>
  </sheetData>
  <sortState ref="A2:E36">
    <sortCondition ref="E2"/>
  </sortState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activeCell="J2" sqref="J2"/>
    </sheetView>
  </sheetViews>
  <sheetFormatPr defaultRowHeight="15" x14ac:dyDescent="0.25"/>
  <cols>
    <col min="1" max="1" width="10.85546875" style="1" customWidth="1"/>
    <col min="2" max="2" width="10.71093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6899.875</v>
      </c>
      <c r="B2" s="3">
        <v>424999.15600000002</v>
      </c>
      <c r="C2" s="1">
        <v>1</v>
      </c>
      <c r="D2" s="1">
        <v>22.6435</v>
      </c>
      <c r="E2" s="1">
        <v>8.26</v>
      </c>
      <c r="G2" s="1">
        <v>22.6435</v>
      </c>
      <c r="H2">
        <f>-1*E2</f>
        <v>-8.26</v>
      </c>
    </row>
    <row r="3" spans="1:8" x14ac:dyDescent="0.25">
      <c r="A3" s="3">
        <v>496899.875</v>
      </c>
      <c r="B3" s="3">
        <v>424999.15600000002</v>
      </c>
      <c r="C3" s="1">
        <v>3</v>
      </c>
      <c r="D3" s="1">
        <v>22.156400000000001</v>
      </c>
      <c r="E3" s="1">
        <v>10.47</v>
      </c>
      <c r="G3" s="1">
        <v>22.156400000000001</v>
      </c>
      <c r="H3">
        <f t="shared" ref="H3:H57" si="0">-1*E3</f>
        <v>-10.47</v>
      </c>
    </row>
    <row r="4" spans="1:8" x14ac:dyDescent="0.25">
      <c r="A4" s="3">
        <v>496899.875</v>
      </c>
      <c r="B4" s="3">
        <v>424999.15600000002</v>
      </c>
      <c r="C4" s="1">
        <v>5</v>
      </c>
      <c r="D4" s="1">
        <v>21.690300000000001</v>
      </c>
      <c r="E4" s="1">
        <v>14.26</v>
      </c>
      <c r="G4" s="1">
        <v>21.690300000000001</v>
      </c>
      <c r="H4">
        <f t="shared" si="0"/>
        <v>-14.26</v>
      </c>
    </row>
    <row r="5" spans="1:8" x14ac:dyDescent="0.25">
      <c r="A5" s="3">
        <v>496899.875</v>
      </c>
      <c r="B5" s="3">
        <v>424999.15600000002</v>
      </c>
      <c r="C5" s="1">
        <v>6</v>
      </c>
      <c r="D5" s="1">
        <v>21.460699999999999</v>
      </c>
      <c r="E5" s="1">
        <v>17.350000000000001</v>
      </c>
      <c r="G5" s="1">
        <v>21.460699999999999</v>
      </c>
      <c r="H5">
        <f t="shared" si="0"/>
        <v>-17.350000000000001</v>
      </c>
    </row>
    <row r="6" spans="1:8" x14ac:dyDescent="0.25">
      <c r="A6" s="3">
        <v>496899.875</v>
      </c>
      <c r="B6" s="3">
        <v>424999.15600000002</v>
      </c>
      <c r="C6" s="1">
        <v>7</v>
      </c>
      <c r="D6" s="1">
        <v>21.302</v>
      </c>
      <c r="E6" s="1">
        <v>17.38</v>
      </c>
      <c r="G6" s="1">
        <v>21.302</v>
      </c>
      <c r="H6">
        <f t="shared" si="0"/>
        <v>-17.38</v>
      </c>
    </row>
    <row r="7" spans="1:8" x14ac:dyDescent="0.25">
      <c r="A7" s="3">
        <v>496899.875</v>
      </c>
      <c r="B7" s="3">
        <v>424999.15600000002</v>
      </c>
      <c r="C7" s="1">
        <v>4</v>
      </c>
      <c r="D7" s="1">
        <v>21.914000000000001</v>
      </c>
      <c r="E7" s="1">
        <v>17.61</v>
      </c>
      <c r="G7" s="1">
        <v>21.914000000000001</v>
      </c>
      <c r="H7">
        <f t="shared" si="0"/>
        <v>-17.61</v>
      </c>
    </row>
    <row r="8" spans="1:8" x14ac:dyDescent="0.25">
      <c r="A8" s="3">
        <v>496899.875</v>
      </c>
      <c r="B8" s="3">
        <v>424999.15600000002</v>
      </c>
      <c r="C8" s="1">
        <v>2</v>
      </c>
      <c r="D8" s="1">
        <v>22.397300000000001</v>
      </c>
      <c r="E8" s="1">
        <v>18.25</v>
      </c>
      <c r="G8" s="1">
        <v>22.397300000000001</v>
      </c>
      <c r="H8">
        <f t="shared" si="0"/>
        <v>-18.25</v>
      </c>
    </row>
    <row r="9" spans="1:8" x14ac:dyDescent="0.25">
      <c r="A9" s="3">
        <v>496899.875</v>
      </c>
      <c r="B9" s="3">
        <v>424999.15600000002</v>
      </c>
      <c r="C9" s="1">
        <v>8</v>
      </c>
      <c r="D9" s="1">
        <v>21.183499999999999</v>
      </c>
      <c r="E9" s="1">
        <v>19.11</v>
      </c>
      <c r="G9" s="1">
        <v>21.183499999999999</v>
      </c>
      <c r="H9">
        <f t="shared" si="0"/>
        <v>-19.11</v>
      </c>
    </row>
    <row r="10" spans="1:8" x14ac:dyDescent="0.25">
      <c r="A10" s="3">
        <v>496899.875</v>
      </c>
      <c r="B10" s="3">
        <v>424999.15600000002</v>
      </c>
      <c r="C10" s="1">
        <v>9</v>
      </c>
      <c r="D10" s="1">
        <v>21.145399999999999</v>
      </c>
      <c r="E10" s="1">
        <v>20.92</v>
      </c>
      <c r="G10" s="1">
        <v>21.145399999999999</v>
      </c>
      <c r="H10">
        <f t="shared" si="0"/>
        <v>-20.92</v>
      </c>
    </row>
    <row r="11" spans="1:8" x14ac:dyDescent="0.25">
      <c r="A11" s="3">
        <v>496899.875</v>
      </c>
      <c r="B11" s="3">
        <v>424999.15600000002</v>
      </c>
      <c r="C11" s="1">
        <v>10</v>
      </c>
      <c r="D11" s="1">
        <v>21.198499999999999</v>
      </c>
      <c r="E11" s="1">
        <v>22.71</v>
      </c>
      <c r="G11" s="1">
        <v>21.198499999999999</v>
      </c>
      <c r="H11">
        <f t="shared" si="0"/>
        <v>-22.71</v>
      </c>
    </row>
    <row r="12" spans="1:8" x14ac:dyDescent="0.25">
      <c r="A12" s="3">
        <v>496899.875</v>
      </c>
      <c r="B12" s="3">
        <v>424999.15600000002</v>
      </c>
      <c r="C12" s="1">
        <v>11</v>
      </c>
      <c r="D12" s="1">
        <v>21.3719</v>
      </c>
      <c r="E12" s="1">
        <v>24.49</v>
      </c>
      <c r="G12" s="1">
        <v>21.3719</v>
      </c>
      <c r="H12">
        <f t="shared" si="0"/>
        <v>-24.49</v>
      </c>
    </row>
    <row r="13" spans="1:8" x14ac:dyDescent="0.25">
      <c r="A13" s="3">
        <v>496899.875</v>
      </c>
      <c r="B13" s="3">
        <v>424999.15600000002</v>
      </c>
      <c r="C13" s="1">
        <v>12</v>
      </c>
      <c r="D13" s="1">
        <v>21.665299999999998</v>
      </c>
      <c r="E13" s="1">
        <v>26.28</v>
      </c>
      <c r="G13" s="1">
        <v>21.665299999999998</v>
      </c>
      <c r="H13">
        <f t="shared" si="0"/>
        <v>-26.28</v>
      </c>
    </row>
    <row r="14" spans="1:8" x14ac:dyDescent="0.25">
      <c r="A14" s="3">
        <v>496899.875</v>
      </c>
      <c r="B14" s="3">
        <v>424999.15600000002</v>
      </c>
      <c r="C14" s="1">
        <v>13</v>
      </c>
      <c r="D14" s="1">
        <v>22.0337</v>
      </c>
      <c r="E14" s="1">
        <v>28.07</v>
      </c>
      <c r="G14" s="1">
        <v>22.0337</v>
      </c>
      <c r="H14">
        <f t="shared" si="0"/>
        <v>-28.07</v>
      </c>
    </row>
    <row r="15" spans="1:8" x14ac:dyDescent="0.25">
      <c r="A15" s="3">
        <v>496899.875</v>
      </c>
      <c r="B15" s="3">
        <v>424999.15600000002</v>
      </c>
      <c r="C15" s="1">
        <v>14</v>
      </c>
      <c r="D15" s="1">
        <v>22.251899999999999</v>
      </c>
      <c r="E15" s="1">
        <v>29.61</v>
      </c>
      <c r="G15" s="1">
        <v>22.251899999999999</v>
      </c>
      <c r="H15">
        <f t="shared" si="0"/>
        <v>-29.61</v>
      </c>
    </row>
    <row r="16" spans="1:8" x14ac:dyDescent="0.25">
      <c r="A16" s="3">
        <v>496899.875</v>
      </c>
      <c r="B16" s="3">
        <v>424999.15600000002</v>
      </c>
      <c r="C16" s="1">
        <v>15</v>
      </c>
      <c r="D16" s="1">
        <v>22.3264</v>
      </c>
      <c r="E16" s="1">
        <v>31.08</v>
      </c>
      <c r="G16" s="1">
        <v>22.3264</v>
      </c>
      <c r="H16">
        <f t="shared" si="0"/>
        <v>-31.08</v>
      </c>
    </row>
    <row r="17" spans="1:8" x14ac:dyDescent="0.25">
      <c r="A17" s="3">
        <v>496899.875</v>
      </c>
      <c r="B17" s="3">
        <v>424999.15600000002</v>
      </c>
      <c r="C17" s="1">
        <v>16</v>
      </c>
      <c r="D17" s="1">
        <v>22.2456</v>
      </c>
      <c r="E17" s="1">
        <v>33.04</v>
      </c>
      <c r="G17" s="1">
        <v>22.2456</v>
      </c>
      <c r="H17">
        <f t="shared" si="0"/>
        <v>-33.04</v>
      </c>
    </row>
    <row r="18" spans="1:8" x14ac:dyDescent="0.25">
      <c r="A18" s="3">
        <v>496899.875</v>
      </c>
      <c r="B18" s="3">
        <v>424999.15600000002</v>
      </c>
      <c r="C18" s="1">
        <v>17</v>
      </c>
      <c r="D18" s="1">
        <v>21.963699999999999</v>
      </c>
      <c r="E18" s="1">
        <v>36.06</v>
      </c>
      <c r="G18" s="1">
        <v>21.963699999999999</v>
      </c>
      <c r="H18">
        <f t="shared" si="0"/>
        <v>-36.06</v>
      </c>
    </row>
    <row r="19" spans="1:8" x14ac:dyDescent="0.25">
      <c r="A19" s="3">
        <v>496899.875</v>
      </c>
      <c r="B19" s="3">
        <v>424999.15600000002</v>
      </c>
      <c r="C19" s="1">
        <v>18</v>
      </c>
      <c r="D19" s="1">
        <v>21.495200000000001</v>
      </c>
      <c r="E19" s="1">
        <v>38.61</v>
      </c>
      <c r="G19" s="1">
        <v>21.495200000000001</v>
      </c>
      <c r="H19">
        <f t="shared" si="0"/>
        <v>-38.61</v>
      </c>
    </row>
    <row r="20" spans="1:8" x14ac:dyDescent="0.25">
      <c r="A20" s="3">
        <v>496899.875</v>
      </c>
      <c r="B20" s="3">
        <v>424999.15600000002</v>
      </c>
      <c r="C20" s="1">
        <v>19</v>
      </c>
      <c r="D20" s="1">
        <v>20.885100000000001</v>
      </c>
      <c r="E20" s="1">
        <v>41.24</v>
      </c>
      <c r="G20" s="1">
        <v>20.885100000000001</v>
      </c>
      <c r="H20">
        <f t="shared" si="0"/>
        <v>-41.24</v>
      </c>
    </row>
    <row r="21" spans="1:8" x14ac:dyDescent="0.25">
      <c r="A21" s="3">
        <v>496899.875</v>
      </c>
      <c r="B21" s="3">
        <v>424999.15600000002</v>
      </c>
      <c r="C21" s="1">
        <v>20</v>
      </c>
      <c r="D21" s="1">
        <v>20.158300000000001</v>
      </c>
      <c r="E21" s="1">
        <v>43.75</v>
      </c>
      <c r="G21" s="1">
        <v>20.158300000000001</v>
      </c>
      <c r="H21">
        <f t="shared" si="0"/>
        <v>-43.75</v>
      </c>
    </row>
    <row r="22" spans="1:8" x14ac:dyDescent="0.25">
      <c r="A22" s="3">
        <v>496899.875</v>
      </c>
      <c r="B22" s="3">
        <v>424999.15600000002</v>
      </c>
      <c r="C22" s="1">
        <v>21</v>
      </c>
      <c r="D22" s="1">
        <v>19.332899999999999</v>
      </c>
      <c r="E22" s="1">
        <v>46.37</v>
      </c>
      <c r="G22" s="1">
        <v>19.332899999999999</v>
      </c>
      <c r="H22">
        <f t="shared" si="0"/>
        <v>-46.37</v>
      </c>
    </row>
    <row r="23" spans="1:8" x14ac:dyDescent="0.25">
      <c r="A23" s="3">
        <v>496899.875</v>
      </c>
      <c r="B23" s="3">
        <v>424999.15600000002</v>
      </c>
      <c r="C23" s="1">
        <v>22</v>
      </c>
      <c r="D23" s="1">
        <v>18.4313</v>
      </c>
      <c r="E23" s="1">
        <v>48.53</v>
      </c>
      <c r="G23" s="1">
        <v>18.4313</v>
      </c>
      <c r="H23">
        <f t="shared" si="0"/>
        <v>-48.53</v>
      </c>
    </row>
    <row r="24" spans="1:8" x14ac:dyDescent="0.25">
      <c r="A24" s="3">
        <v>496899.875</v>
      </c>
      <c r="B24" s="3">
        <v>424999.15600000002</v>
      </c>
      <c r="C24" s="1">
        <v>23</v>
      </c>
      <c r="D24" s="1">
        <v>17.466699999999999</v>
      </c>
      <c r="E24" s="1">
        <v>51.02</v>
      </c>
      <c r="G24" s="1">
        <v>17.466699999999999</v>
      </c>
      <c r="H24">
        <f t="shared" si="0"/>
        <v>-51.02</v>
      </c>
    </row>
    <row r="25" spans="1:8" x14ac:dyDescent="0.25">
      <c r="A25" s="3">
        <v>496899.875</v>
      </c>
      <c r="B25" s="3">
        <v>424999.15600000002</v>
      </c>
      <c r="C25" s="1">
        <v>24</v>
      </c>
      <c r="D25" s="1">
        <v>16.4511</v>
      </c>
      <c r="E25" s="1">
        <v>54.01</v>
      </c>
      <c r="G25" s="1">
        <v>16.4511</v>
      </c>
      <c r="H25">
        <f t="shared" si="0"/>
        <v>-54.01</v>
      </c>
    </row>
    <row r="26" spans="1:8" x14ac:dyDescent="0.25">
      <c r="A26" s="3">
        <v>496899.875</v>
      </c>
      <c r="B26" s="3">
        <v>424999.15600000002</v>
      </c>
      <c r="C26" s="1">
        <v>25</v>
      </c>
      <c r="D26" s="1">
        <v>15.376300000000001</v>
      </c>
      <c r="E26" s="1">
        <v>58.04</v>
      </c>
      <c r="G26" s="1">
        <v>15.376300000000001</v>
      </c>
      <c r="H26">
        <f t="shared" si="0"/>
        <v>-58.04</v>
      </c>
    </row>
    <row r="27" spans="1:8" x14ac:dyDescent="0.25">
      <c r="A27" s="3">
        <v>496899.875</v>
      </c>
      <c r="B27" s="3">
        <v>424999.15600000002</v>
      </c>
      <c r="C27" s="1">
        <v>26</v>
      </c>
      <c r="D27" s="1">
        <v>14.2532</v>
      </c>
      <c r="E27" s="1">
        <v>61.47</v>
      </c>
      <c r="G27" s="1">
        <v>14.2532</v>
      </c>
      <c r="H27">
        <f t="shared" si="0"/>
        <v>-61.47</v>
      </c>
    </row>
    <row r="28" spans="1:8" x14ac:dyDescent="0.25">
      <c r="A28" s="3">
        <v>496899.875</v>
      </c>
      <c r="B28" s="3">
        <v>424999.15600000002</v>
      </c>
      <c r="C28" s="1">
        <v>27</v>
      </c>
      <c r="D28" s="1">
        <v>13.0932</v>
      </c>
      <c r="E28" s="1">
        <v>66.569999999999993</v>
      </c>
      <c r="G28" s="1">
        <v>13.0932</v>
      </c>
      <c r="H28">
        <f t="shared" si="0"/>
        <v>-66.569999999999993</v>
      </c>
    </row>
    <row r="29" spans="1:8" x14ac:dyDescent="0.25">
      <c r="A29" s="3">
        <v>496899.875</v>
      </c>
      <c r="B29" s="3">
        <v>424999.15600000002</v>
      </c>
      <c r="C29" s="1">
        <v>28</v>
      </c>
      <c r="D29" s="1">
        <v>11.901899999999999</v>
      </c>
      <c r="E29" s="1">
        <v>76.48</v>
      </c>
      <c r="G29" s="1">
        <v>11.901899999999999</v>
      </c>
      <c r="H29">
        <f t="shared" si="0"/>
        <v>-76.48</v>
      </c>
    </row>
    <row r="30" spans="1:8" x14ac:dyDescent="0.25">
      <c r="A30" s="3">
        <v>496899.875</v>
      </c>
      <c r="B30" s="3">
        <v>424999.15600000002</v>
      </c>
      <c r="C30" s="1">
        <v>29</v>
      </c>
      <c r="D30" s="1">
        <v>10.7188</v>
      </c>
      <c r="E30" s="1">
        <v>79.45</v>
      </c>
      <c r="G30" s="1">
        <v>10.7188</v>
      </c>
      <c r="H30">
        <f t="shared" si="0"/>
        <v>-79.45</v>
      </c>
    </row>
    <row r="31" spans="1:8" x14ac:dyDescent="0.25">
      <c r="A31" s="3">
        <v>496899.875</v>
      </c>
      <c r="B31" s="3">
        <v>424999.15600000002</v>
      </c>
      <c r="C31" s="1">
        <v>32</v>
      </c>
      <c r="D31" s="1">
        <v>7.9721000000000002</v>
      </c>
      <c r="E31" s="1">
        <v>92.39</v>
      </c>
      <c r="G31" s="1">
        <v>7.9721000000000002</v>
      </c>
      <c r="H31">
        <f t="shared" si="0"/>
        <v>-92.39</v>
      </c>
    </row>
    <row r="32" spans="1:8" x14ac:dyDescent="0.25">
      <c r="A32" s="3">
        <v>496899.875</v>
      </c>
      <c r="B32" s="3">
        <v>424999.15600000002</v>
      </c>
      <c r="C32" s="1">
        <v>31</v>
      </c>
      <c r="D32" s="1">
        <v>8.8404000000000007</v>
      </c>
      <c r="E32" s="1">
        <v>92.76</v>
      </c>
      <c r="G32" s="1">
        <v>8.8404000000000007</v>
      </c>
      <c r="H32">
        <f t="shared" si="0"/>
        <v>-92.76</v>
      </c>
    </row>
    <row r="33" spans="1:8" x14ac:dyDescent="0.25">
      <c r="A33" s="3">
        <v>496899.875</v>
      </c>
      <c r="B33" s="3">
        <v>424999.15600000002</v>
      </c>
      <c r="C33" s="1">
        <v>33</v>
      </c>
      <c r="D33" s="1">
        <v>7.1563999999999997</v>
      </c>
      <c r="E33" s="1">
        <v>94.28</v>
      </c>
      <c r="G33" s="1">
        <v>7.1563999999999997</v>
      </c>
      <c r="H33">
        <f t="shared" si="0"/>
        <v>-94.28</v>
      </c>
    </row>
    <row r="34" spans="1:8" x14ac:dyDescent="0.25">
      <c r="A34" s="3">
        <v>496899.875</v>
      </c>
      <c r="B34" s="3">
        <v>424999.15600000002</v>
      </c>
      <c r="C34" s="1">
        <v>30</v>
      </c>
      <c r="D34" s="1">
        <v>9.6420999999999992</v>
      </c>
      <c r="E34" s="1">
        <v>94.31</v>
      </c>
      <c r="G34" s="1">
        <v>9.6420999999999992</v>
      </c>
      <c r="H34">
        <f t="shared" si="0"/>
        <v>-94.31</v>
      </c>
    </row>
    <row r="35" spans="1:8" x14ac:dyDescent="0.25">
      <c r="A35" s="3">
        <v>496899.875</v>
      </c>
      <c r="B35" s="3">
        <v>424999.15600000002</v>
      </c>
      <c r="C35" s="1">
        <v>34</v>
      </c>
      <c r="D35" s="1">
        <v>6.4424999999999999</v>
      </c>
      <c r="E35" s="1">
        <v>95.32</v>
      </c>
      <c r="G35" s="1">
        <v>6.4424999999999999</v>
      </c>
      <c r="H35">
        <f t="shared" si="0"/>
        <v>-95.32</v>
      </c>
    </row>
    <row r="36" spans="1:8" x14ac:dyDescent="0.25">
      <c r="A36" s="3">
        <v>496899.875</v>
      </c>
      <c r="B36" s="3">
        <v>424999.15600000002</v>
      </c>
      <c r="C36" s="1">
        <v>35</v>
      </c>
      <c r="D36" s="1">
        <v>5.8003</v>
      </c>
      <c r="E36" s="1">
        <v>96.35</v>
      </c>
      <c r="G36" s="1">
        <v>5.8003</v>
      </c>
      <c r="H36">
        <f t="shared" si="0"/>
        <v>-96.35</v>
      </c>
    </row>
    <row r="37" spans="1:8" x14ac:dyDescent="0.25">
      <c r="A37" s="3">
        <v>496899.875</v>
      </c>
      <c r="B37" s="3">
        <v>424999.15600000002</v>
      </c>
      <c r="C37" s="1">
        <v>36</v>
      </c>
      <c r="D37" s="1">
        <v>5.5564999999999998</v>
      </c>
      <c r="E37" s="1">
        <v>105.75</v>
      </c>
      <c r="G37" s="1">
        <v>5.5564999999999998</v>
      </c>
      <c r="H37">
        <f t="shared" si="0"/>
        <v>-105.75</v>
      </c>
    </row>
    <row r="38" spans="1:8" x14ac:dyDescent="0.25">
      <c r="A38" s="3">
        <v>496899.875</v>
      </c>
      <c r="B38" s="3">
        <v>424999.15600000002</v>
      </c>
      <c r="C38" s="1">
        <v>39</v>
      </c>
      <c r="D38" s="1">
        <v>11.189399999999999</v>
      </c>
      <c r="E38" s="1">
        <v>113.65</v>
      </c>
      <c r="G38" s="1">
        <v>11.189399999999999</v>
      </c>
      <c r="H38">
        <f t="shared" si="0"/>
        <v>-113.65</v>
      </c>
    </row>
    <row r="39" spans="1:8" x14ac:dyDescent="0.25">
      <c r="A39" s="3">
        <v>496899.875</v>
      </c>
      <c r="B39" s="3">
        <v>424999.15600000002</v>
      </c>
      <c r="C39" s="1">
        <v>40</v>
      </c>
      <c r="D39" s="1">
        <v>12.411199999999999</v>
      </c>
      <c r="E39" s="1">
        <v>115.17</v>
      </c>
      <c r="G39" s="1">
        <v>12.411199999999999</v>
      </c>
      <c r="H39">
        <f t="shared" si="0"/>
        <v>-115.17</v>
      </c>
    </row>
    <row r="40" spans="1:8" x14ac:dyDescent="0.25">
      <c r="A40" s="3">
        <v>496899.875</v>
      </c>
      <c r="B40" s="3">
        <v>424999.15600000002</v>
      </c>
      <c r="C40" s="1">
        <v>44</v>
      </c>
      <c r="D40" s="1">
        <v>20.774000000000001</v>
      </c>
      <c r="E40" s="1">
        <v>120.21</v>
      </c>
      <c r="G40" s="1">
        <v>20.774000000000001</v>
      </c>
      <c r="H40">
        <f t="shared" si="0"/>
        <v>-120.21</v>
      </c>
    </row>
    <row r="41" spans="1:8" x14ac:dyDescent="0.25">
      <c r="A41" s="3">
        <v>496899.875</v>
      </c>
      <c r="B41" s="3">
        <v>424999.15600000002</v>
      </c>
      <c r="C41" s="1">
        <v>41</v>
      </c>
      <c r="D41" s="1">
        <v>14.006500000000001</v>
      </c>
      <c r="E41" s="1">
        <v>123.43</v>
      </c>
      <c r="G41" s="1">
        <v>14.006500000000001</v>
      </c>
      <c r="H41">
        <f t="shared" si="0"/>
        <v>-123.43</v>
      </c>
    </row>
    <row r="42" spans="1:8" x14ac:dyDescent="0.25">
      <c r="A42" s="3">
        <v>496899.875</v>
      </c>
      <c r="B42" s="3">
        <v>424999.15600000002</v>
      </c>
      <c r="C42" s="1">
        <v>47</v>
      </c>
      <c r="D42" s="1">
        <v>27.797699999999999</v>
      </c>
      <c r="E42" s="1">
        <v>128.19999999999999</v>
      </c>
      <c r="G42" s="1">
        <v>27.797699999999999</v>
      </c>
      <c r="H42">
        <f t="shared" si="0"/>
        <v>-128.19999999999999</v>
      </c>
    </row>
    <row r="43" spans="1:8" x14ac:dyDescent="0.25">
      <c r="A43" s="3">
        <v>496899.875</v>
      </c>
      <c r="B43" s="3">
        <v>424999.15600000002</v>
      </c>
      <c r="C43" s="1">
        <v>56</v>
      </c>
      <c r="D43" s="1">
        <v>57.719900000000003</v>
      </c>
      <c r="E43" s="1">
        <v>132.35</v>
      </c>
      <c r="G43" s="1">
        <v>57.719900000000003</v>
      </c>
      <c r="H43">
        <f t="shared" si="0"/>
        <v>-132.35</v>
      </c>
    </row>
    <row r="44" spans="1:8" x14ac:dyDescent="0.25">
      <c r="A44" s="3">
        <v>496899.875</v>
      </c>
      <c r="B44" s="3">
        <v>424999.15600000002</v>
      </c>
      <c r="C44" s="1">
        <v>37</v>
      </c>
      <c r="D44" s="1">
        <v>7.0688000000000004</v>
      </c>
      <c r="E44" s="1">
        <v>134.54</v>
      </c>
      <c r="G44" s="1">
        <v>7.0688000000000004</v>
      </c>
      <c r="H44">
        <f t="shared" si="0"/>
        <v>-134.54</v>
      </c>
    </row>
    <row r="45" spans="1:8" x14ac:dyDescent="0.25">
      <c r="A45" s="3">
        <v>496899.875</v>
      </c>
      <c r="B45" s="3">
        <v>424999.15600000002</v>
      </c>
      <c r="C45" s="1">
        <v>38</v>
      </c>
      <c r="D45" s="1">
        <v>9.3938000000000006</v>
      </c>
      <c r="E45" s="1">
        <v>137.81</v>
      </c>
      <c r="G45" s="1">
        <v>9.3938000000000006</v>
      </c>
      <c r="H45">
        <f t="shared" si="0"/>
        <v>-137.81</v>
      </c>
    </row>
    <row r="46" spans="1:8" x14ac:dyDescent="0.25">
      <c r="A46" s="3">
        <v>496899.875</v>
      </c>
      <c r="B46" s="3">
        <v>424999.15600000002</v>
      </c>
      <c r="C46" s="1">
        <v>42</v>
      </c>
      <c r="D46" s="1">
        <v>16.584900000000001</v>
      </c>
      <c r="E46" s="1">
        <v>154.05000000000001</v>
      </c>
      <c r="G46" s="1">
        <v>16.584900000000001</v>
      </c>
      <c r="H46">
        <f t="shared" si="0"/>
        <v>-154.05000000000001</v>
      </c>
    </row>
    <row r="47" spans="1:8" x14ac:dyDescent="0.25">
      <c r="A47" s="3">
        <v>496899.875</v>
      </c>
      <c r="B47" s="3">
        <v>424999.15600000002</v>
      </c>
      <c r="C47" s="1">
        <v>43</v>
      </c>
      <c r="D47" s="1">
        <v>18.855499999999999</v>
      </c>
      <c r="E47" s="1">
        <v>158.99</v>
      </c>
      <c r="G47" s="1">
        <v>18.855499999999999</v>
      </c>
      <c r="H47">
        <f t="shared" si="0"/>
        <v>-158.99</v>
      </c>
    </row>
    <row r="48" spans="1:8" x14ac:dyDescent="0.25">
      <c r="A48" s="3">
        <v>496899.875</v>
      </c>
      <c r="B48" s="3">
        <v>424999.15600000002</v>
      </c>
      <c r="C48" s="1">
        <v>46</v>
      </c>
      <c r="D48" s="1">
        <v>23.982099999999999</v>
      </c>
      <c r="E48" s="1">
        <v>159.75</v>
      </c>
      <c r="G48" s="1">
        <v>23.982099999999999</v>
      </c>
      <c r="H48">
        <f t="shared" si="0"/>
        <v>-159.75</v>
      </c>
    </row>
    <row r="49" spans="1:8" x14ac:dyDescent="0.25">
      <c r="A49" s="3">
        <v>496899.875</v>
      </c>
      <c r="B49" s="3">
        <v>424999.15600000002</v>
      </c>
      <c r="C49" s="1">
        <v>45</v>
      </c>
      <c r="D49" s="1">
        <v>22.625699999999998</v>
      </c>
      <c r="E49" s="1">
        <v>161.66</v>
      </c>
      <c r="G49" s="1">
        <v>22.625699999999998</v>
      </c>
      <c r="H49">
        <f t="shared" si="0"/>
        <v>-161.66</v>
      </c>
    </row>
    <row r="50" spans="1:8" x14ac:dyDescent="0.25">
      <c r="A50" s="3">
        <v>496899.875</v>
      </c>
      <c r="B50" s="3">
        <v>424999.15600000002</v>
      </c>
      <c r="C50" s="1">
        <v>51</v>
      </c>
      <c r="D50" s="1">
        <v>9.1723999999999997</v>
      </c>
      <c r="E50" s="1">
        <v>165.24</v>
      </c>
      <c r="G50" s="1">
        <v>9.1723999999999997</v>
      </c>
      <c r="H50">
        <f t="shared" si="0"/>
        <v>-165.24</v>
      </c>
    </row>
    <row r="51" spans="1:8" x14ac:dyDescent="0.25">
      <c r="A51" s="3">
        <v>496899.875</v>
      </c>
      <c r="B51" s="3">
        <v>424999.15600000002</v>
      </c>
      <c r="C51" s="1">
        <v>52</v>
      </c>
      <c r="D51" s="1">
        <v>21.116</v>
      </c>
      <c r="E51" s="1">
        <v>166.21</v>
      </c>
      <c r="G51" s="1">
        <v>21.116</v>
      </c>
      <c r="H51">
        <f t="shared" si="0"/>
        <v>-166.21</v>
      </c>
    </row>
    <row r="52" spans="1:8" x14ac:dyDescent="0.25">
      <c r="A52" s="3">
        <v>496899.875</v>
      </c>
      <c r="B52" s="3">
        <v>424999.15600000002</v>
      </c>
      <c r="C52" s="1">
        <v>49</v>
      </c>
      <c r="D52" s="1">
        <v>26.896000000000001</v>
      </c>
      <c r="E52" s="1">
        <v>170.58</v>
      </c>
      <c r="G52" s="1">
        <v>26.896000000000001</v>
      </c>
      <c r="H52">
        <f t="shared" si="0"/>
        <v>-170.58</v>
      </c>
    </row>
    <row r="53" spans="1:8" x14ac:dyDescent="0.25">
      <c r="A53" s="3">
        <v>496899.875</v>
      </c>
      <c r="B53" s="3">
        <v>424999.15600000002</v>
      </c>
      <c r="C53" s="1">
        <v>54</v>
      </c>
      <c r="D53" s="1">
        <v>27.542000000000002</v>
      </c>
      <c r="E53" s="1">
        <v>175.05</v>
      </c>
      <c r="G53" s="1">
        <v>27.542000000000002</v>
      </c>
      <c r="H53">
        <f t="shared" si="0"/>
        <v>-175.05</v>
      </c>
    </row>
    <row r="54" spans="1:8" x14ac:dyDescent="0.25">
      <c r="A54" s="3">
        <v>496899.875</v>
      </c>
      <c r="B54" s="3">
        <v>424999.15600000002</v>
      </c>
      <c r="C54" s="1">
        <v>55</v>
      </c>
      <c r="D54" s="1">
        <v>34.519399999999997</v>
      </c>
      <c r="E54" s="1">
        <v>177.28</v>
      </c>
      <c r="G54" s="1">
        <v>34.519399999999997</v>
      </c>
      <c r="H54">
        <f t="shared" si="0"/>
        <v>-177.28</v>
      </c>
    </row>
    <row r="55" spans="1:8" x14ac:dyDescent="0.25">
      <c r="A55" s="3">
        <v>496899.875</v>
      </c>
      <c r="B55" s="3">
        <v>424999.15600000002</v>
      </c>
      <c r="C55" s="1">
        <v>48</v>
      </c>
      <c r="D55" s="1">
        <v>31.694400000000002</v>
      </c>
      <c r="E55" s="1">
        <v>191.13</v>
      </c>
      <c r="G55" s="1">
        <v>31.694400000000002</v>
      </c>
      <c r="H55">
        <f t="shared" si="0"/>
        <v>-191.13</v>
      </c>
    </row>
    <row r="56" spans="1:8" x14ac:dyDescent="0.25">
      <c r="A56" s="3">
        <v>496899.875</v>
      </c>
      <c r="B56" s="3">
        <v>424999.15600000002</v>
      </c>
      <c r="C56" s="1">
        <v>53</v>
      </c>
      <c r="D56" s="1">
        <v>25.675799999999999</v>
      </c>
      <c r="E56" s="1">
        <v>194.18</v>
      </c>
      <c r="G56" s="1">
        <v>25.675799999999999</v>
      </c>
      <c r="H56">
        <f t="shared" si="0"/>
        <v>-194.18</v>
      </c>
    </row>
    <row r="57" spans="1:8" x14ac:dyDescent="0.25">
      <c r="A57" s="3">
        <v>496899.875</v>
      </c>
      <c r="B57" s="3">
        <v>424999.15600000002</v>
      </c>
      <c r="C57" s="1">
        <v>50</v>
      </c>
      <c r="D57" s="1">
        <v>16.7057</v>
      </c>
      <c r="E57" s="1">
        <v>205.33</v>
      </c>
      <c r="G57" s="1">
        <v>16.7057</v>
      </c>
      <c r="H57">
        <f t="shared" si="0"/>
        <v>-205.33</v>
      </c>
    </row>
  </sheetData>
  <sortState ref="A2:E57">
    <sortCondition ref="E57"/>
  </sortState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workbookViewId="0">
      <selection activeCell="J12" sqref="J12"/>
    </sheetView>
  </sheetViews>
  <sheetFormatPr defaultRowHeight="15" x14ac:dyDescent="0.25"/>
  <cols>
    <col min="1" max="1" width="11" style="1" customWidth="1"/>
    <col min="2" max="2" width="10.855468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9000.375</v>
      </c>
      <c r="B2" s="3">
        <v>424999.59399999998</v>
      </c>
      <c r="C2" s="1">
        <v>1</v>
      </c>
      <c r="D2" s="1">
        <v>46.924999999999997</v>
      </c>
      <c r="E2" s="1">
        <v>3.91</v>
      </c>
      <c r="G2" s="1">
        <v>46.924999999999997</v>
      </c>
      <c r="H2">
        <f>-1*E2</f>
        <v>-3.91</v>
      </c>
    </row>
    <row r="3" spans="1:8" x14ac:dyDescent="0.25">
      <c r="A3" s="3">
        <v>499000.375</v>
      </c>
      <c r="B3" s="3">
        <v>424999.59399999998</v>
      </c>
      <c r="C3" s="1">
        <v>3</v>
      </c>
      <c r="D3" s="1">
        <v>17.955100000000002</v>
      </c>
      <c r="E3" s="1">
        <v>9.5</v>
      </c>
      <c r="G3" s="1">
        <v>17.955100000000002</v>
      </c>
      <c r="H3">
        <f t="shared" ref="H3:H46" si="0">-1*E3</f>
        <v>-9.5</v>
      </c>
    </row>
    <row r="4" spans="1:8" x14ac:dyDescent="0.25">
      <c r="A4" s="3">
        <v>499000.375</v>
      </c>
      <c r="B4" s="3">
        <v>424999.59399999998</v>
      </c>
      <c r="C4" s="1">
        <v>2</v>
      </c>
      <c r="D4" s="1">
        <v>29.469000000000001</v>
      </c>
      <c r="E4" s="1">
        <v>10.66</v>
      </c>
      <c r="G4" s="1">
        <v>29.469000000000001</v>
      </c>
      <c r="H4">
        <f t="shared" si="0"/>
        <v>-10.66</v>
      </c>
    </row>
    <row r="5" spans="1:8" x14ac:dyDescent="0.25">
      <c r="A5" s="3">
        <v>499000.375</v>
      </c>
      <c r="B5" s="3">
        <v>424999.59399999998</v>
      </c>
      <c r="C5" s="1">
        <v>4</v>
      </c>
      <c r="D5" s="1">
        <v>9.4629999999999992</v>
      </c>
      <c r="E5" s="1">
        <v>13.51</v>
      </c>
      <c r="G5" s="1">
        <v>9.4629999999999992</v>
      </c>
      <c r="H5">
        <f t="shared" si="0"/>
        <v>-13.51</v>
      </c>
    </row>
    <row r="6" spans="1:8" x14ac:dyDescent="0.25">
      <c r="A6" s="3">
        <v>499000.375</v>
      </c>
      <c r="B6" s="3">
        <v>424999.59399999998</v>
      </c>
      <c r="C6" s="1">
        <v>5</v>
      </c>
      <c r="D6" s="1">
        <v>5.8337000000000003</v>
      </c>
      <c r="E6" s="1">
        <v>14.07</v>
      </c>
      <c r="G6" s="1">
        <v>5.8337000000000003</v>
      </c>
      <c r="H6">
        <f t="shared" si="0"/>
        <v>-14.07</v>
      </c>
    </row>
    <row r="7" spans="1:8" x14ac:dyDescent="0.25">
      <c r="A7" s="3">
        <v>499000.375</v>
      </c>
      <c r="B7" s="3">
        <v>424999.59399999998</v>
      </c>
      <c r="C7" s="1">
        <v>6</v>
      </c>
      <c r="D7" s="1">
        <v>5.5696000000000003</v>
      </c>
      <c r="E7" s="1">
        <v>16.36</v>
      </c>
      <c r="G7" s="1">
        <v>5.5696000000000003</v>
      </c>
      <c r="H7">
        <f t="shared" si="0"/>
        <v>-16.36</v>
      </c>
    </row>
    <row r="8" spans="1:8" x14ac:dyDescent="0.25">
      <c r="A8" s="3">
        <v>499000.375</v>
      </c>
      <c r="B8" s="3">
        <v>424999.59399999998</v>
      </c>
      <c r="C8" s="1">
        <v>7</v>
      </c>
      <c r="D8" s="1">
        <v>7.3914999999999997</v>
      </c>
      <c r="E8" s="1">
        <v>17.71</v>
      </c>
      <c r="G8" s="1">
        <v>7.3914999999999997</v>
      </c>
      <c r="H8">
        <f t="shared" si="0"/>
        <v>-17.71</v>
      </c>
    </row>
    <row r="9" spans="1:8" x14ac:dyDescent="0.25">
      <c r="A9" s="3">
        <v>499000.375</v>
      </c>
      <c r="B9" s="3">
        <v>424999.59399999998</v>
      </c>
      <c r="C9" s="1">
        <v>8</v>
      </c>
      <c r="D9" s="1">
        <v>9.5251999999999999</v>
      </c>
      <c r="E9" s="1">
        <v>20.18</v>
      </c>
      <c r="G9" s="1">
        <v>9.5251999999999999</v>
      </c>
      <c r="H9">
        <f t="shared" si="0"/>
        <v>-20.18</v>
      </c>
    </row>
    <row r="10" spans="1:8" x14ac:dyDescent="0.25">
      <c r="A10" s="3">
        <v>499000.375</v>
      </c>
      <c r="B10" s="3">
        <v>424999.59399999998</v>
      </c>
      <c r="C10" s="1">
        <v>9</v>
      </c>
      <c r="D10" s="1">
        <v>11.151300000000001</v>
      </c>
      <c r="E10" s="1">
        <v>23.06</v>
      </c>
      <c r="G10" s="1">
        <v>11.151300000000001</v>
      </c>
      <c r="H10">
        <f t="shared" si="0"/>
        <v>-23.06</v>
      </c>
    </row>
    <row r="11" spans="1:8" x14ac:dyDescent="0.25">
      <c r="A11" s="3">
        <v>499000.375</v>
      </c>
      <c r="B11" s="3">
        <v>424999.59399999998</v>
      </c>
      <c r="C11" s="1">
        <v>10</v>
      </c>
      <c r="D11" s="1">
        <v>11.9033</v>
      </c>
      <c r="E11" s="1">
        <v>25.65</v>
      </c>
      <c r="G11" s="1">
        <v>11.9033</v>
      </c>
      <c r="H11">
        <f t="shared" si="0"/>
        <v>-25.65</v>
      </c>
    </row>
    <row r="12" spans="1:8" x14ac:dyDescent="0.25">
      <c r="A12" s="3">
        <v>499000.375</v>
      </c>
      <c r="B12" s="3">
        <v>424999.59399999998</v>
      </c>
      <c r="C12" s="1">
        <v>11</v>
      </c>
      <c r="D12" s="1">
        <v>11.9377</v>
      </c>
      <c r="E12" s="1">
        <v>28.07</v>
      </c>
      <c r="G12" s="1">
        <v>11.9377</v>
      </c>
      <c r="H12">
        <f t="shared" si="0"/>
        <v>-28.07</v>
      </c>
    </row>
    <row r="13" spans="1:8" x14ac:dyDescent="0.25">
      <c r="A13" s="3">
        <v>499000.375</v>
      </c>
      <c r="B13" s="3">
        <v>424999.59399999998</v>
      </c>
      <c r="C13" s="1">
        <v>12</v>
      </c>
      <c r="D13" s="1">
        <v>11.843400000000001</v>
      </c>
      <c r="E13" s="1">
        <v>30.31</v>
      </c>
      <c r="G13" s="1">
        <v>11.843400000000001</v>
      </c>
      <c r="H13">
        <f t="shared" si="0"/>
        <v>-30.31</v>
      </c>
    </row>
    <row r="14" spans="1:8" x14ac:dyDescent="0.25">
      <c r="A14" s="3">
        <v>499000.375</v>
      </c>
      <c r="B14" s="3">
        <v>424999.59399999998</v>
      </c>
      <c r="C14" s="1">
        <v>13</v>
      </c>
      <c r="D14" s="1">
        <v>11.710699999999999</v>
      </c>
      <c r="E14" s="1">
        <v>32.33</v>
      </c>
      <c r="G14" s="1">
        <v>11.710699999999999</v>
      </c>
      <c r="H14">
        <f t="shared" si="0"/>
        <v>-32.33</v>
      </c>
    </row>
    <row r="15" spans="1:8" x14ac:dyDescent="0.25">
      <c r="A15" s="3">
        <v>499000.375</v>
      </c>
      <c r="B15" s="3">
        <v>424999.59399999998</v>
      </c>
      <c r="C15" s="1">
        <v>14</v>
      </c>
      <c r="D15" s="1">
        <v>11.6173</v>
      </c>
      <c r="E15" s="1">
        <v>34.21</v>
      </c>
      <c r="G15" s="1">
        <v>11.6173</v>
      </c>
      <c r="H15">
        <f t="shared" si="0"/>
        <v>-34.21</v>
      </c>
    </row>
    <row r="16" spans="1:8" x14ac:dyDescent="0.25">
      <c r="A16" s="3">
        <v>499000.375</v>
      </c>
      <c r="B16" s="3">
        <v>424999.59399999998</v>
      </c>
      <c r="C16" s="1">
        <v>15</v>
      </c>
      <c r="D16" s="1">
        <v>11.560700000000001</v>
      </c>
      <c r="E16" s="1">
        <v>36.06</v>
      </c>
      <c r="G16" s="1">
        <v>11.560700000000001</v>
      </c>
      <c r="H16">
        <f t="shared" si="0"/>
        <v>-36.06</v>
      </c>
    </row>
    <row r="17" spans="1:8" x14ac:dyDescent="0.25">
      <c r="A17" s="3">
        <v>499000.375</v>
      </c>
      <c r="B17" s="3">
        <v>424999.59399999998</v>
      </c>
      <c r="C17" s="1">
        <v>16</v>
      </c>
      <c r="D17" s="1">
        <v>11.544499999999999</v>
      </c>
      <c r="E17" s="1">
        <v>38.58</v>
      </c>
      <c r="G17" s="1">
        <v>11.544499999999999</v>
      </c>
      <c r="H17">
        <f t="shared" si="0"/>
        <v>-38.58</v>
      </c>
    </row>
    <row r="18" spans="1:8" x14ac:dyDescent="0.25">
      <c r="A18" s="3">
        <v>499000.375</v>
      </c>
      <c r="B18" s="3">
        <v>424999.59399999998</v>
      </c>
      <c r="C18" s="1">
        <v>17</v>
      </c>
      <c r="D18" s="1">
        <v>11.5939</v>
      </c>
      <c r="E18" s="1">
        <v>41.9</v>
      </c>
      <c r="G18" s="1">
        <v>11.5939</v>
      </c>
      <c r="H18">
        <f t="shared" si="0"/>
        <v>-41.9</v>
      </c>
    </row>
    <row r="19" spans="1:8" x14ac:dyDescent="0.25">
      <c r="A19" s="3">
        <v>499000.375</v>
      </c>
      <c r="B19" s="3">
        <v>424999.59399999998</v>
      </c>
      <c r="C19" s="1">
        <v>18</v>
      </c>
      <c r="D19" s="1">
        <v>11.712400000000001</v>
      </c>
      <c r="E19" s="1">
        <v>45.01</v>
      </c>
      <c r="G19" s="1">
        <v>11.712400000000001</v>
      </c>
      <c r="H19">
        <f t="shared" si="0"/>
        <v>-45.01</v>
      </c>
    </row>
    <row r="20" spans="1:8" x14ac:dyDescent="0.25">
      <c r="A20" s="3">
        <v>499000.375</v>
      </c>
      <c r="B20" s="3">
        <v>424999.59399999998</v>
      </c>
      <c r="C20" s="1">
        <v>19</v>
      </c>
      <c r="D20" s="1">
        <v>11.8406</v>
      </c>
      <c r="E20" s="1">
        <v>47.99</v>
      </c>
      <c r="G20" s="1">
        <v>11.8406</v>
      </c>
      <c r="H20">
        <f t="shared" si="0"/>
        <v>-47.99</v>
      </c>
    </row>
    <row r="21" spans="1:8" x14ac:dyDescent="0.25">
      <c r="A21" s="3">
        <v>499000.375</v>
      </c>
      <c r="B21" s="3">
        <v>424999.59399999998</v>
      </c>
      <c r="C21" s="1">
        <v>20</v>
      </c>
      <c r="D21" s="1">
        <v>11.884499999999999</v>
      </c>
      <c r="E21" s="1">
        <v>50.95</v>
      </c>
      <c r="G21" s="1">
        <v>11.884499999999999</v>
      </c>
      <c r="H21">
        <f t="shared" si="0"/>
        <v>-50.95</v>
      </c>
    </row>
    <row r="22" spans="1:8" x14ac:dyDescent="0.25">
      <c r="A22" s="3">
        <v>499000.375</v>
      </c>
      <c r="B22" s="3">
        <v>424999.59399999998</v>
      </c>
      <c r="C22" s="1">
        <v>21</v>
      </c>
      <c r="D22" s="1">
        <v>11.8323</v>
      </c>
      <c r="E22" s="1">
        <v>53.67</v>
      </c>
      <c r="G22" s="1">
        <v>11.8323</v>
      </c>
      <c r="H22">
        <f t="shared" si="0"/>
        <v>-53.67</v>
      </c>
    </row>
    <row r="23" spans="1:8" x14ac:dyDescent="0.25">
      <c r="A23" s="3">
        <v>499000.375</v>
      </c>
      <c r="B23" s="3">
        <v>424999.59399999998</v>
      </c>
      <c r="C23" s="1">
        <v>22</v>
      </c>
      <c r="D23" s="1">
        <v>11.691800000000001</v>
      </c>
      <c r="E23" s="1">
        <v>56.54</v>
      </c>
      <c r="G23" s="1">
        <v>11.691800000000001</v>
      </c>
      <c r="H23">
        <f t="shared" si="0"/>
        <v>-56.54</v>
      </c>
    </row>
    <row r="24" spans="1:8" x14ac:dyDescent="0.25">
      <c r="A24" s="3">
        <v>499000.375</v>
      </c>
      <c r="B24" s="3">
        <v>424999.59399999998</v>
      </c>
      <c r="C24" s="1">
        <v>23</v>
      </c>
      <c r="D24" s="1">
        <v>11.428900000000001</v>
      </c>
      <c r="E24" s="1">
        <v>59.07</v>
      </c>
      <c r="G24" s="1">
        <v>11.428900000000001</v>
      </c>
      <c r="H24">
        <f t="shared" si="0"/>
        <v>-59.07</v>
      </c>
    </row>
    <row r="25" spans="1:8" x14ac:dyDescent="0.25">
      <c r="A25" s="3">
        <v>499000.375</v>
      </c>
      <c r="B25" s="3">
        <v>424999.59399999998</v>
      </c>
      <c r="C25" s="1">
        <v>24</v>
      </c>
      <c r="D25" s="1">
        <v>11.1571</v>
      </c>
      <c r="E25" s="1">
        <v>62.95</v>
      </c>
      <c r="G25" s="1">
        <v>11.1571</v>
      </c>
      <c r="H25">
        <f t="shared" si="0"/>
        <v>-62.95</v>
      </c>
    </row>
    <row r="26" spans="1:8" x14ac:dyDescent="0.25">
      <c r="A26" s="3">
        <v>499000.375</v>
      </c>
      <c r="B26" s="3">
        <v>424999.59399999998</v>
      </c>
      <c r="C26" s="1">
        <v>25</v>
      </c>
      <c r="D26" s="1">
        <v>10.8748</v>
      </c>
      <c r="E26" s="1">
        <v>68.81</v>
      </c>
      <c r="G26" s="1">
        <v>10.8748</v>
      </c>
      <c r="H26">
        <f t="shared" si="0"/>
        <v>-68.81</v>
      </c>
    </row>
    <row r="27" spans="1:8" x14ac:dyDescent="0.25">
      <c r="A27" s="3">
        <v>499000.375</v>
      </c>
      <c r="B27" s="3">
        <v>424999.59399999998</v>
      </c>
      <c r="C27" s="1">
        <v>26</v>
      </c>
      <c r="D27" s="1">
        <v>10.5799</v>
      </c>
      <c r="E27" s="1">
        <v>72.08</v>
      </c>
      <c r="G27" s="1">
        <v>10.5799</v>
      </c>
      <c r="H27">
        <f t="shared" si="0"/>
        <v>-72.08</v>
      </c>
    </row>
    <row r="28" spans="1:8" x14ac:dyDescent="0.25">
      <c r="A28" s="3">
        <v>499000.375</v>
      </c>
      <c r="B28" s="3">
        <v>424999.59399999998</v>
      </c>
      <c r="C28" s="1">
        <v>27</v>
      </c>
      <c r="D28" s="1">
        <v>10.2935</v>
      </c>
      <c r="E28" s="1">
        <v>74.59</v>
      </c>
      <c r="G28" s="1">
        <v>10.2935</v>
      </c>
      <c r="H28">
        <f t="shared" si="0"/>
        <v>-74.59</v>
      </c>
    </row>
    <row r="29" spans="1:8" x14ac:dyDescent="0.25">
      <c r="A29" s="3">
        <v>499000.375</v>
      </c>
      <c r="B29" s="3">
        <v>424999.59399999998</v>
      </c>
      <c r="C29" s="1">
        <v>28</v>
      </c>
      <c r="D29" s="1">
        <v>10.0068</v>
      </c>
      <c r="E29" s="1">
        <v>81.11</v>
      </c>
      <c r="G29" s="1">
        <v>10.0068</v>
      </c>
      <c r="H29">
        <f t="shared" si="0"/>
        <v>-81.11</v>
      </c>
    </row>
    <row r="30" spans="1:8" x14ac:dyDescent="0.25">
      <c r="A30" s="3">
        <v>499000.375</v>
      </c>
      <c r="B30" s="3">
        <v>424999.59399999998</v>
      </c>
      <c r="C30" s="1">
        <v>29</v>
      </c>
      <c r="D30" s="1">
        <v>9.7190999999999992</v>
      </c>
      <c r="E30" s="1">
        <v>82.96</v>
      </c>
      <c r="G30" s="1">
        <v>9.7190999999999992</v>
      </c>
      <c r="H30">
        <f t="shared" si="0"/>
        <v>-82.96</v>
      </c>
    </row>
    <row r="31" spans="1:8" x14ac:dyDescent="0.25">
      <c r="A31" s="3">
        <v>499000.375</v>
      </c>
      <c r="B31" s="3">
        <v>424999.59399999998</v>
      </c>
      <c r="C31" s="1">
        <v>30</v>
      </c>
      <c r="D31" s="1">
        <v>9.5181000000000004</v>
      </c>
      <c r="E31" s="1">
        <v>85.96</v>
      </c>
      <c r="G31" s="1">
        <v>9.5181000000000004</v>
      </c>
      <c r="H31">
        <f t="shared" si="0"/>
        <v>-85.96</v>
      </c>
    </row>
    <row r="32" spans="1:8" x14ac:dyDescent="0.25">
      <c r="A32" s="3">
        <v>499000.375</v>
      </c>
      <c r="B32" s="3">
        <v>424999.59399999998</v>
      </c>
      <c r="C32" s="1">
        <v>31</v>
      </c>
      <c r="D32" s="1">
        <v>9.3600999999999992</v>
      </c>
      <c r="E32" s="1">
        <v>90.48</v>
      </c>
      <c r="G32" s="1">
        <v>9.3600999999999992</v>
      </c>
      <c r="H32">
        <f t="shared" si="0"/>
        <v>-90.48</v>
      </c>
    </row>
    <row r="33" spans="1:8" x14ac:dyDescent="0.25">
      <c r="A33" s="3">
        <v>499000.375</v>
      </c>
      <c r="B33" s="3">
        <v>424999.59399999998</v>
      </c>
      <c r="C33" s="1">
        <v>32</v>
      </c>
      <c r="D33" s="1">
        <v>9.7563999999999993</v>
      </c>
      <c r="E33" s="1">
        <v>96.22</v>
      </c>
      <c r="G33" s="1">
        <v>9.7563999999999993</v>
      </c>
      <c r="H33">
        <f t="shared" si="0"/>
        <v>-96.22</v>
      </c>
    </row>
    <row r="34" spans="1:8" x14ac:dyDescent="0.25">
      <c r="A34" s="3">
        <v>499000.375</v>
      </c>
      <c r="B34" s="3">
        <v>424999.59399999998</v>
      </c>
      <c r="C34" s="1">
        <v>33</v>
      </c>
      <c r="D34" s="1">
        <v>11.2195</v>
      </c>
      <c r="E34" s="1">
        <v>100.57</v>
      </c>
      <c r="G34" s="1">
        <v>11.2195</v>
      </c>
      <c r="H34">
        <f t="shared" si="0"/>
        <v>-100.57</v>
      </c>
    </row>
    <row r="35" spans="1:8" x14ac:dyDescent="0.25">
      <c r="A35" s="3">
        <v>499000.375</v>
      </c>
      <c r="B35" s="3">
        <v>424999.59399999998</v>
      </c>
      <c r="C35" s="1">
        <v>34</v>
      </c>
      <c r="D35" s="1">
        <v>13.2897</v>
      </c>
      <c r="E35" s="1">
        <v>107.73</v>
      </c>
      <c r="G35" s="1">
        <v>13.2897</v>
      </c>
      <c r="H35">
        <f t="shared" si="0"/>
        <v>-107.73</v>
      </c>
    </row>
    <row r="36" spans="1:8" x14ac:dyDescent="0.25">
      <c r="A36" s="3">
        <v>499000.375</v>
      </c>
      <c r="B36" s="3">
        <v>424999.59399999998</v>
      </c>
      <c r="C36" s="1">
        <v>35</v>
      </c>
      <c r="D36" s="1">
        <v>12.4399</v>
      </c>
      <c r="E36" s="1">
        <v>110.33</v>
      </c>
      <c r="G36" s="1">
        <v>12.4399</v>
      </c>
      <c r="H36">
        <f t="shared" si="0"/>
        <v>-110.33</v>
      </c>
    </row>
    <row r="37" spans="1:8" x14ac:dyDescent="0.25">
      <c r="A37" s="3">
        <v>499000.375</v>
      </c>
      <c r="B37" s="3">
        <v>424999.59399999998</v>
      </c>
      <c r="C37" s="1">
        <v>37</v>
      </c>
      <c r="D37" s="1">
        <v>12.472200000000001</v>
      </c>
      <c r="E37" s="1">
        <v>120.44</v>
      </c>
      <c r="G37" s="1">
        <v>12.472200000000001</v>
      </c>
      <c r="H37">
        <f t="shared" si="0"/>
        <v>-120.44</v>
      </c>
    </row>
    <row r="38" spans="1:8" x14ac:dyDescent="0.25">
      <c r="A38" s="3">
        <v>499000.375</v>
      </c>
      <c r="B38" s="3">
        <v>424999.59399999998</v>
      </c>
      <c r="C38" s="1">
        <v>36</v>
      </c>
      <c r="D38" s="1">
        <v>11.382999999999999</v>
      </c>
      <c r="E38" s="1">
        <v>121.79</v>
      </c>
      <c r="G38" s="1">
        <v>11.382999999999999</v>
      </c>
      <c r="H38">
        <f t="shared" si="0"/>
        <v>-121.79</v>
      </c>
    </row>
    <row r="39" spans="1:8" x14ac:dyDescent="0.25">
      <c r="A39" s="3">
        <v>499000.375</v>
      </c>
      <c r="B39" s="3">
        <v>424999.59399999998</v>
      </c>
      <c r="C39" s="1">
        <v>38</v>
      </c>
      <c r="D39" s="1">
        <v>13.548500000000001</v>
      </c>
      <c r="E39" s="1">
        <v>123.58</v>
      </c>
      <c r="G39" s="1">
        <v>13.548500000000001</v>
      </c>
      <c r="H39">
        <f t="shared" si="0"/>
        <v>-123.58</v>
      </c>
    </row>
    <row r="40" spans="1:8" x14ac:dyDescent="0.25">
      <c r="A40" s="3">
        <v>499000.375</v>
      </c>
      <c r="B40" s="3">
        <v>424999.59399999998</v>
      </c>
      <c r="C40" s="1">
        <v>40</v>
      </c>
      <c r="D40" s="1">
        <v>10.028600000000001</v>
      </c>
      <c r="E40" s="1">
        <v>131.72999999999999</v>
      </c>
      <c r="G40" s="1">
        <v>10.028600000000001</v>
      </c>
      <c r="H40">
        <f t="shared" si="0"/>
        <v>-131.72999999999999</v>
      </c>
    </row>
    <row r="41" spans="1:8" x14ac:dyDescent="0.25">
      <c r="A41" s="3">
        <v>499000.375</v>
      </c>
      <c r="B41" s="3">
        <v>424999.59399999998</v>
      </c>
      <c r="C41" s="1">
        <v>39</v>
      </c>
      <c r="D41" s="1">
        <v>11.305999999999999</v>
      </c>
      <c r="E41" s="1">
        <v>136.16999999999999</v>
      </c>
      <c r="G41" s="1">
        <v>11.305999999999999</v>
      </c>
      <c r="H41">
        <f t="shared" si="0"/>
        <v>-136.16999999999999</v>
      </c>
    </row>
    <row r="42" spans="1:8" x14ac:dyDescent="0.25">
      <c r="A42" s="3">
        <v>499000.375</v>
      </c>
      <c r="B42" s="3">
        <v>424999.59399999998</v>
      </c>
      <c r="C42" s="1">
        <v>45</v>
      </c>
      <c r="D42" s="1">
        <v>21.571100000000001</v>
      </c>
      <c r="E42" s="1">
        <v>146.27000000000001</v>
      </c>
      <c r="G42" s="1">
        <v>21.571100000000001</v>
      </c>
      <c r="H42">
        <f t="shared" si="0"/>
        <v>-146.27000000000001</v>
      </c>
    </row>
    <row r="43" spans="1:8" x14ac:dyDescent="0.25">
      <c r="A43" s="3">
        <v>499000.375</v>
      </c>
      <c r="B43" s="3">
        <v>424999.59399999998</v>
      </c>
      <c r="C43" s="1">
        <v>42</v>
      </c>
      <c r="D43" s="1">
        <v>7.3841000000000001</v>
      </c>
      <c r="E43" s="1">
        <v>148.32</v>
      </c>
      <c r="G43" s="1">
        <v>7.3841000000000001</v>
      </c>
      <c r="H43">
        <f t="shared" si="0"/>
        <v>-148.32</v>
      </c>
    </row>
    <row r="44" spans="1:8" x14ac:dyDescent="0.25">
      <c r="A44" s="3">
        <v>499000.375</v>
      </c>
      <c r="B44" s="3">
        <v>424999.59399999998</v>
      </c>
      <c r="C44" s="1">
        <v>41</v>
      </c>
      <c r="D44" s="1">
        <v>9.3832000000000004</v>
      </c>
      <c r="E44" s="1">
        <v>148.37</v>
      </c>
      <c r="G44" s="1">
        <v>9.3832000000000004</v>
      </c>
      <c r="H44">
        <f t="shared" si="0"/>
        <v>-148.37</v>
      </c>
    </row>
    <row r="45" spans="1:8" x14ac:dyDescent="0.25">
      <c r="A45" s="3">
        <v>499000.375</v>
      </c>
      <c r="B45" s="3">
        <v>424999.59399999998</v>
      </c>
      <c r="C45" s="1">
        <v>43</v>
      </c>
      <c r="D45" s="1">
        <v>4.9916999999999998</v>
      </c>
      <c r="E45" s="1">
        <v>150.38999999999999</v>
      </c>
      <c r="G45" s="1">
        <v>4.9916999999999998</v>
      </c>
      <c r="H45">
        <f t="shared" si="0"/>
        <v>-150.38999999999999</v>
      </c>
    </row>
    <row r="46" spans="1:8" x14ac:dyDescent="0.25">
      <c r="A46" s="3">
        <v>499000.375</v>
      </c>
      <c r="B46" s="3">
        <v>424999.59399999998</v>
      </c>
      <c r="C46" s="1">
        <v>44</v>
      </c>
      <c r="D46" s="1">
        <v>14.638999999999999</v>
      </c>
      <c r="E46" s="1">
        <v>170.51</v>
      </c>
      <c r="G46" s="1">
        <v>14.638999999999999</v>
      </c>
      <c r="H46">
        <f t="shared" si="0"/>
        <v>-170.51</v>
      </c>
    </row>
  </sheetData>
  <sortState ref="A2:E46">
    <sortCondition ref="E2"/>
  </sortState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workbookViewId="0">
      <selection activeCell="I5" sqref="I5"/>
    </sheetView>
  </sheetViews>
  <sheetFormatPr defaultRowHeight="15" x14ac:dyDescent="0.25"/>
  <cols>
    <col min="1" max="1" width="11.28515625" style="1" customWidth="1"/>
    <col min="2" max="2" width="11.425781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1276.56300000002</v>
      </c>
      <c r="B2" s="3">
        <v>424931.59399999998</v>
      </c>
      <c r="C2" s="1">
        <v>1</v>
      </c>
      <c r="D2" s="1">
        <v>26.177499999999998</v>
      </c>
      <c r="E2" s="1">
        <v>3.52</v>
      </c>
      <c r="G2" s="1">
        <v>26.177499999999998</v>
      </c>
      <c r="H2">
        <f>-1*E2</f>
        <v>-3.52</v>
      </c>
    </row>
    <row r="3" spans="1:8" x14ac:dyDescent="0.25">
      <c r="A3" s="3">
        <v>501276.56300000002</v>
      </c>
      <c r="B3" s="3">
        <v>424931.59399999998</v>
      </c>
      <c r="C3" s="1">
        <v>3</v>
      </c>
      <c r="D3" s="1">
        <v>20.894600000000001</v>
      </c>
      <c r="E3" s="1">
        <v>10.99</v>
      </c>
      <c r="G3" s="1">
        <v>20.894600000000001</v>
      </c>
      <c r="H3">
        <f t="shared" ref="H3:H58" si="0">-1*E3</f>
        <v>-10.99</v>
      </c>
    </row>
    <row r="4" spans="1:8" x14ac:dyDescent="0.25">
      <c r="A4" s="3">
        <v>501276.56300000002</v>
      </c>
      <c r="B4" s="3">
        <v>424931.59399999998</v>
      </c>
      <c r="C4" s="1">
        <v>5</v>
      </c>
      <c r="D4" s="1">
        <v>14.3878</v>
      </c>
      <c r="E4" s="1">
        <v>16.28</v>
      </c>
      <c r="G4" s="1">
        <v>14.3878</v>
      </c>
      <c r="H4">
        <f t="shared" si="0"/>
        <v>-16.28</v>
      </c>
    </row>
    <row r="5" spans="1:8" x14ac:dyDescent="0.25">
      <c r="A5" s="3">
        <v>501276.56300000002</v>
      </c>
      <c r="B5" s="3">
        <v>424931.59399999998</v>
      </c>
      <c r="C5" s="1">
        <v>6</v>
      </c>
      <c r="D5" s="1">
        <v>11.6778</v>
      </c>
      <c r="E5" s="1">
        <v>18.22</v>
      </c>
      <c r="G5" s="1">
        <v>11.6778</v>
      </c>
      <c r="H5">
        <f t="shared" si="0"/>
        <v>-18.22</v>
      </c>
    </row>
    <row r="6" spans="1:8" x14ac:dyDescent="0.25">
      <c r="A6" s="3">
        <v>501276.56300000002</v>
      </c>
      <c r="B6" s="3">
        <v>424931.59399999998</v>
      </c>
      <c r="C6" s="1">
        <v>4</v>
      </c>
      <c r="D6" s="1">
        <v>16.960899999999999</v>
      </c>
      <c r="E6" s="1">
        <v>18.8</v>
      </c>
      <c r="G6" s="1">
        <v>16.960899999999999</v>
      </c>
      <c r="H6">
        <f t="shared" si="0"/>
        <v>-18.8</v>
      </c>
    </row>
    <row r="7" spans="1:8" x14ac:dyDescent="0.25">
      <c r="A7" s="3">
        <v>501276.56300000002</v>
      </c>
      <c r="B7" s="3">
        <v>424931.59399999998</v>
      </c>
      <c r="C7" s="1">
        <v>7</v>
      </c>
      <c r="D7" s="1">
        <v>9.6824999999999992</v>
      </c>
      <c r="E7" s="1">
        <v>19.309999999999999</v>
      </c>
      <c r="G7" s="1">
        <v>9.6824999999999992</v>
      </c>
      <c r="H7">
        <f t="shared" si="0"/>
        <v>-19.309999999999999</v>
      </c>
    </row>
    <row r="8" spans="1:8" x14ac:dyDescent="0.25">
      <c r="A8" s="3">
        <v>501276.56300000002</v>
      </c>
      <c r="B8" s="3">
        <v>424931.59399999998</v>
      </c>
      <c r="C8" s="1">
        <v>8</v>
      </c>
      <c r="D8" s="1">
        <v>8.2614999999999998</v>
      </c>
      <c r="E8" s="1">
        <v>20.66</v>
      </c>
      <c r="G8" s="1">
        <v>8.2614999999999998</v>
      </c>
      <c r="H8">
        <f t="shared" si="0"/>
        <v>-20.66</v>
      </c>
    </row>
    <row r="9" spans="1:8" x14ac:dyDescent="0.25">
      <c r="A9" s="3">
        <v>501276.56300000002</v>
      </c>
      <c r="B9" s="3">
        <v>424931.59399999998</v>
      </c>
      <c r="C9" s="1">
        <v>9</v>
      </c>
      <c r="D9" s="1">
        <v>7.6321000000000003</v>
      </c>
      <c r="E9" s="1">
        <v>22.68</v>
      </c>
      <c r="G9" s="1">
        <v>7.6321000000000003</v>
      </c>
      <c r="H9">
        <f t="shared" si="0"/>
        <v>-22.68</v>
      </c>
    </row>
    <row r="10" spans="1:8" x14ac:dyDescent="0.25">
      <c r="A10" s="3">
        <v>501276.56300000002</v>
      </c>
      <c r="B10" s="3">
        <v>424931.59399999998</v>
      </c>
      <c r="C10" s="1">
        <v>10</v>
      </c>
      <c r="D10" s="1">
        <v>7.9371</v>
      </c>
      <c r="E10" s="1">
        <v>24.63</v>
      </c>
      <c r="G10" s="1">
        <v>7.9371</v>
      </c>
      <c r="H10">
        <f t="shared" si="0"/>
        <v>-24.63</v>
      </c>
    </row>
    <row r="11" spans="1:8" x14ac:dyDescent="0.25">
      <c r="A11" s="3">
        <v>501276.56300000002</v>
      </c>
      <c r="B11" s="3">
        <v>424931.59399999998</v>
      </c>
      <c r="C11" s="1">
        <v>11</v>
      </c>
      <c r="D11" s="1">
        <v>9.0412999999999997</v>
      </c>
      <c r="E11" s="1">
        <v>26.48</v>
      </c>
      <c r="G11" s="1">
        <v>9.0412999999999997</v>
      </c>
      <c r="H11">
        <f t="shared" si="0"/>
        <v>-26.48</v>
      </c>
    </row>
    <row r="12" spans="1:8" x14ac:dyDescent="0.25">
      <c r="A12" s="3">
        <v>501276.56300000002</v>
      </c>
      <c r="B12" s="3">
        <v>424931.59399999998</v>
      </c>
      <c r="C12" s="1">
        <v>2</v>
      </c>
      <c r="D12" s="1">
        <v>22.632000000000001</v>
      </c>
      <c r="E12" s="1">
        <v>28.13</v>
      </c>
      <c r="G12" s="1">
        <v>22.632000000000001</v>
      </c>
      <c r="H12">
        <f t="shared" si="0"/>
        <v>-28.13</v>
      </c>
    </row>
    <row r="13" spans="1:8" x14ac:dyDescent="0.25">
      <c r="A13" s="3">
        <v>501276.56300000002</v>
      </c>
      <c r="B13" s="3">
        <v>424931.59399999998</v>
      </c>
      <c r="C13" s="1">
        <v>12</v>
      </c>
      <c r="D13" s="1">
        <v>10.8424</v>
      </c>
      <c r="E13" s="1">
        <v>28.25</v>
      </c>
      <c r="G13" s="1">
        <v>10.8424</v>
      </c>
      <c r="H13">
        <f t="shared" si="0"/>
        <v>-28.25</v>
      </c>
    </row>
    <row r="14" spans="1:8" x14ac:dyDescent="0.25">
      <c r="A14" s="3">
        <v>501276.56300000002</v>
      </c>
      <c r="B14" s="3">
        <v>424931.59399999998</v>
      </c>
      <c r="C14" s="1">
        <v>13</v>
      </c>
      <c r="D14" s="1">
        <v>12.4579</v>
      </c>
      <c r="E14" s="1">
        <v>29.9</v>
      </c>
      <c r="G14" s="1">
        <v>12.4579</v>
      </c>
      <c r="H14">
        <f t="shared" si="0"/>
        <v>-29.9</v>
      </c>
    </row>
    <row r="15" spans="1:8" x14ac:dyDescent="0.25">
      <c r="A15" s="3">
        <v>501276.56300000002</v>
      </c>
      <c r="B15" s="3">
        <v>424931.59399999998</v>
      </c>
      <c r="C15" s="1">
        <v>14</v>
      </c>
      <c r="D15" s="1">
        <v>13.2918</v>
      </c>
      <c r="E15" s="1">
        <v>31.52</v>
      </c>
      <c r="G15" s="1">
        <v>13.2918</v>
      </c>
      <c r="H15">
        <f t="shared" si="0"/>
        <v>-31.52</v>
      </c>
    </row>
    <row r="16" spans="1:8" x14ac:dyDescent="0.25">
      <c r="A16" s="3">
        <v>501276.56300000002</v>
      </c>
      <c r="B16" s="3">
        <v>424931.59399999998</v>
      </c>
      <c r="C16" s="1">
        <v>15</v>
      </c>
      <c r="D16" s="1">
        <v>13.682600000000001</v>
      </c>
      <c r="E16" s="1">
        <v>33.049999999999997</v>
      </c>
      <c r="G16" s="1">
        <v>13.682600000000001</v>
      </c>
      <c r="H16">
        <f t="shared" si="0"/>
        <v>-33.049999999999997</v>
      </c>
    </row>
    <row r="17" spans="1:8" x14ac:dyDescent="0.25">
      <c r="A17" s="3">
        <v>501276.56300000002</v>
      </c>
      <c r="B17" s="3">
        <v>424931.59399999998</v>
      </c>
      <c r="C17" s="1">
        <v>16</v>
      </c>
      <c r="D17" s="1">
        <v>13.663399999999999</v>
      </c>
      <c r="E17" s="1">
        <v>34.96</v>
      </c>
      <c r="G17" s="1">
        <v>13.663399999999999</v>
      </c>
      <c r="H17">
        <f t="shared" si="0"/>
        <v>-34.96</v>
      </c>
    </row>
    <row r="18" spans="1:8" x14ac:dyDescent="0.25">
      <c r="A18" s="3">
        <v>501276.56300000002</v>
      </c>
      <c r="B18" s="3">
        <v>424931.59399999998</v>
      </c>
      <c r="C18" s="1">
        <v>17</v>
      </c>
      <c r="D18" s="1">
        <v>13.961499999999999</v>
      </c>
      <c r="E18" s="1">
        <v>37.56</v>
      </c>
      <c r="G18" s="1">
        <v>13.961499999999999</v>
      </c>
      <c r="H18">
        <f t="shared" si="0"/>
        <v>-37.56</v>
      </c>
    </row>
    <row r="19" spans="1:8" x14ac:dyDescent="0.25">
      <c r="A19" s="3">
        <v>501276.56300000002</v>
      </c>
      <c r="B19" s="3">
        <v>424931.59399999998</v>
      </c>
      <c r="C19" s="1">
        <v>18</v>
      </c>
      <c r="D19" s="1">
        <v>15.402900000000001</v>
      </c>
      <c r="E19" s="1">
        <v>39.64</v>
      </c>
      <c r="G19" s="1">
        <v>15.402900000000001</v>
      </c>
      <c r="H19">
        <f t="shared" si="0"/>
        <v>-39.64</v>
      </c>
    </row>
    <row r="20" spans="1:8" x14ac:dyDescent="0.25">
      <c r="A20" s="3">
        <v>501276.56300000002</v>
      </c>
      <c r="B20" s="3">
        <v>424931.59399999998</v>
      </c>
      <c r="C20" s="1">
        <v>19</v>
      </c>
      <c r="D20" s="1">
        <v>18.616</v>
      </c>
      <c r="E20" s="1">
        <v>41.57</v>
      </c>
      <c r="G20" s="1">
        <v>18.616</v>
      </c>
      <c r="H20">
        <f t="shared" si="0"/>
        <v>-41.57</v>
      </c>
    </row>
    <row r="21" spans="1:8" x14ac:dyDescent="0.25">
      <c r="A21" s="3">
        <v>501276.56300000002</v>
      </c>
      <c r="B21" s="3">
        <v>424931.59399999998</v>
      </c>
      <c r="C21" s="1">
        <v>20</v>
      </c>
      <c r="D21" s="1">
        <v>23.372499999999999</v>
      </c>
      <c r="E21" s="1">
        <v>43.25</v>
      </c>
      <c r="G21" s="1">
        <v>23.372499999999999</v>
      </c>
      <c r="H21">
        <f t="shared" si="0"/>
        <v>-43.25</v>
      </c>
    </row>
    <row r="22" spans="1:8" x14ac:dyDescent="0.25">
      <c r="A22" s="3">
        <v>501276.56300000002</v>
      </c>
      <c r="B22" s="3">
        <v>424931.59399999998</v>
      </c>
      <c r="C22" s="1">
        <v>21</v>
      </c>
      <c r="D22" s="1">
        <v>26.0731</v>
      </c>
      <c r="E22" s="1">
        <v>44.82</v>
      </c>
      <c r="G22" s="1">
        <v>26.0731</v>
      </c>
      <c r="H22">
        <f t="shared" si="0"/>
        <v>-44.82</v>
      </c>
    </row>
    <row r="23" spans="1:8" x14ac:dyDescent="0.25">
      <c r="A23" s="3">
        <v>501276.56300000002</v>
      </c>
      <c r="B23" s="3">
        <v>424931.59399999998</v>
      </c>
      <c r="C23" s="1">
        <v>22</v>
      </c>
      <c r="D23" s="1">
        <v>27.137699999999999</v>
      </c>
      <c r="E23" s="1">
        <v>46.5</v>
      </c>
      <c r="G23" s="1">
        <v>27.137699999999999</v>
      </c>
      <c r="H23">
        <f t="shared" si="0"/>
        <v>-46.5</v>
      </c>
    </row>
    <row r="24" spans="1:8" x14ac:dyDescent="0.25">
      <c r="A24" s="3">
        <v>501276.56300000002</v>
      </c>
      <c r="B24" s="3">
        <v>424931.59399999998</v>
      </c>
      <c r="C24" s="1">
        <v>24</v>
      </c>
      <c r="D24" s="1">
        <v>26.745000000000001</v>
      </c>
      <c r="E24" s="1">
        <v>47.74</v>
      </c>
      <c r="G24" s="1">
        <v>26.745000000000001</v>
      </c>
      <c r="H24">
        <f t="shared" si="0"/>
        <v>-47.74</v>
      </c>
    </row>
    <row r="25" spans="1:8" x14ac:dyDescent="0.25">
      <c r="A25" s="3">
        <v>501276.56300000002</v>
      </c>
      <c r="B25" s="3">
        <v>424931.59399999998</v>
      </c>
      <c r="C25" s="1">
        <v>23</v>
      </c>
      <c r="D25" s="1">
        <v>27.075399999999998</v>
      </c>
      <c r="E25" s="1">
        <v>47.83</v>
      </c>
      <c r="G25" s="1">
        <v>27.075399999999998</v>
      </c>
      <c r="H25">
        <f t="shared" si="0"/>
        <v>-47.83</v>
      </c>
    </row>
    <row r="26" spans="1:8" x14ac:dyDescent="0.25">
      <c r="A26" s="3">
        <v>501276.56300000002</v>
      </c>
      <c r="B26" s="3">
        <v>424931.59399999998</v>
      </c>
      <c r="C26" s="1">
        <v>25</v>
      </c>
      <c r="D26" s="1">
        <v>26.097200000000001</v>
      </c>
      <c r="E26" s="1">
        <v>49.59</v>
      </c>
      <c r="G26" s="1">
        <v>26.097200000000001</v>
      </c>
      <c r="H26">
        <f t="shared" si="0"/>
        <v>-49.59</v>
      </c>
    </row>
    <row r="27" spans="1:8" x14ac:dyDescent="0.25">
      <c r="A27" s="3">
        <v>501276.56300000002</v>
      </c>
      <c r="B27" s="3">
        <v>424931.59399999998</v>
      </c>
      <c r="C27" s="1">
        <v>26</v>
      </c>
      <c r="D27" s="1">
        <v>25.0061</v>
      </c>
      <c r="E27" s="1">
        <v>51.91</v>
      </c>
      <c r="G27" s="1">
        <v>25.0061</v>
      </c>
      <c r="H27">
        <f t="shared" si="0"/>
        <v>-51.91</v>
      </c>
    </row>
    <row r="28" spans="1:8" x14ac:dyDescent="0.25">
      <c r="A28" s="3">
        <v>501276.56300000002</v>
      </c>
      <c r="B28" s="3">
        <v>424931.59399999998</v>
      </c>
      <c r="C28" s="1">
        <v>27</v>
      </c>
      <c r="D28" s="1">
        <v>23.7926</v>
      </c>
      <c r="E28" s="1">
        <v>52.13</v>
      </c>
      <c r="G28" s="1">
        <v>23.7926</v>
      </c>
      <c r="H28">
        <f t="shared" si="0"/>
        <v>-52.13</v>
      </c>
    </row>
    <row r="29" spans="1:8" x14ac:dyDescent="0.25">
      <c r="A29" s="3">
        <v>501276.56300000002</v>
      </c>
      <c r="B29" s="3">
        <v>424931.59399999998</v>
      </c>
      <c r="C29" s="1">
        <v>28</v>
      </c>
      <c r="D29" s="1">
        <v>22.588200000000001</v>
      </c>
      <c r="E29" s="1">
        <v>53.62</v>
      </c>
      <c r="G29" s="1">
        <v>22.588200000000001</v>
      </c>
      <c r="H29">
        <f t="shared" si="0"/>
        <v>-53.62</v>
      </c>
    </row>
    <row r="30" spans="1:8" x14ac:dyDescent="0.25">
      <c r="A30" s="3">
        <v>501276.56300000002</v>
      </c>
      <c r="B30" s="3">
        <v>424931.59399999998</v>
      </c>
      <c r="C30" s="1">
        <v>30</v>
      </c>
      <c r="D30" s="1">
        <v>20.726099999999999</v>
      </c>
      <c r="E30" s="1">
        <v>53.96</v>
      </c>
      <c r="G30" s="1">
        <v>20.726099999999999</v>
      </c>
      <c r="H30">
        <f t="shared" si="0"/>
        <v>-53.96</v>
      </c>
    </row>
    <row r="31" spans="1:8" x14ac:dyDescent="0.25">
      <c r="A31" s="3">
        <v>501276.56300000002</v>
      </c>
      <c r="B31" s="3">
        <v>424931.59399999998</v>
      </c>
      <c r="C31" s="1">
        <v>31</v>
      </c>
      <c r="D31" s="1">
        <v>19.712800000000001</v>
      </c>
      <c r="E31" s="1">
        <v>55.07</v>
      </c>
      <c r="G31" s="1">
        <v>19.712800000000001</v>
      </c>
      <c r="H31">
        <f t="shared" si="0"/>
        <v>-55.07</v>
      </c>
    </row>
    <row r="32" spans="1:8" x14ac:dyDescent="0.25">
      <c r="A32" s="3">
        <v>501276.56300000002</v>
      </c>
      <c r="B32" s="3">
        <v>424931.59399999998</v>
      </c>
      <c r="C32" s="1">
        <v>29</v>
      </c>
      <c r="D32" s="1">
        <v>21.647200000000002</v>
      </c>
      <c r="E32" s="1">
        <v>56.66</v>
      </c>
      <c r="G32" s="1">
        <v>21.647200000000002</v>
      </c>
      <c r="H32">
        <f t="shared" si="0"/>
        <v>-56.66</v>
      </c>
    </row>
    <row r="33" spans="1:8" x14ac:dyDescent="0.25">
      <c r="A33" s="3">
        <v>501276.56300000002</v>
      </c>
      <c r="B33" s="3">
        <v>424931.59399999998</v>
      </c>
      <c r="C33" s="1">
        <v>32</v>
      </c>
      <c r="D33" s="1">
        <v>18.863199999999999</v>
      </c>
      <c r="E33" s="1">
        <v>56.78</v>
      </c>
      <c r="G33" s="1">
        <v>18.863199999999999</v>
      </c>
      <c r="H33">
        <f t="shared" si="0"/>
        <v>-56.78</v>
      </c>
    </row>
    <row r="34" spans="1:8" x14ac:dyDescent="0.25">
      <c r="A34" s="3">
        <v>501276.56300000002</v>
      </c>
      <c r="B34" s="3">
        <v>424931.59399999998</v>
      </c>
      <c r="C34" s="1">
        <v>33</v>
      </c>
      <c r="D34" s="1">
        <v>18.290099999999999</v>
      </c>
      <c r="E34" s="1">
        <v>57.64</v>
      </c>
      <c r="G34" s="1">
        <v>18.290099999999999</v>
      </c>
      <c r="H34">
        <f t="shared" si="0"/>
        <v>-57.64</v>
      </c>
    </row>
    <row r="35" spans="1:8" x14ac:dyDescent="0.25">
      <c r="A35" s="3">
        <v>501276.56300000002</v>
      </c>
      <c r="B35" s="3">
        <v>424931.59399999998</v>
      </c>
      <c r="C35" s="1">
        <v>35</v>
      </c>
      <c r="D35" s="1">
        <v>17.871200000000002</v>
      </c>
      <c r="E35" s="1">
        <v>57.98</v>
      </c>
      <c r="G35" s="1">
        <v>17.871200000000002</v>
      </c>
      <c r="H35">
        <f t="shared" si="0"/>
        <v>-57.98</v>
      </c>
    </row>
    <row r="36" spans="1:8" x14ac:dyDescent="0.25">
      <c r="A36" s="3">
        <v>501276.56300000002</v>
      </c>
      <c r="B36" s="3">
        <v>424931.59399999998</v>
      </c>
      <c r="C36" s="1">
        <v>38</v>
      </c>
      <c r="D36" s="1">
        <v>18.1081</v>
      </c>
      <c r="E36" s="1">
        <v>58.85</v>
      </c>
      <c r="G36" s="1">
        <v>18.1081</v>
      </c>
      <c r="H36">
        <f t="shared" si="0"/>
        <v>-58.85</v>
      </c>
    </row>
    <row r="37" spans="1:8" x14ac:dyDescent="0.25">
      <c r="A37" s="3">
        <v>501276.56300000002</v>
      </c>
      <c r="B37" s="3">
        <v>424931.59399999998</v>
      </c>
      <c r="C37" s="1">
        <v>34</v>
      </c>
      <c r="D37" s="1">
        <v>18.058700000000002</v>
      </c>
      <c r="E37" s="1">
        <v>59.38</v>
      </c>
      <c r="G37" s="1">
        <v>18.058700000000002</v>
      </c>
      <c r="H37">
        <f t="shared" si="0"/>
        <v>-59.38</v>
      </c>
    </row>
    <row r="38" spans="1:8" x14ac:dyDescent="0.25">
      <c r="A38" s="3">
        <v>501276.56300000002</v>
      </c>
      <c r="B38" s="3">
        <v>424931.59399999998</v>
      </c>
      <c r="C38" s="1">
        <v>37</v>
      </c>
      <c r="D38" s="1">
        <v>18.158000000000001</v>
      </c>
      <c r="E38" s="1">
        <v>59.81</v>
      </c>
      <c r="G38" s="1">
        <v>18.158000000000001</v>
      </c>
      <c r="H38">
        <f t="shared" si="0"/>
        <v>-59.81</v>
      </c>
    </row>
    <row r="39" spans="1:8" x14ac:dyDescent="0.25">
      <c r="A39" s="3">
        <v>501276.56300000002</v>
      </c>
      <c r="B39" s="3">
        <v>424931.59399999998</v>
      </c>
      <c r="C39" s="1">
        <v>36</v>
      </c>
      <c r="D39" s="1">
        <v>17.814299999999999</v>
      </c>
      <c r="E39" s="1">
        <v>60.37</v>
      </c>
      <c r="G39" s="1">
        <v>17.814299999999999</v>
      </c>
      <c r="H39">
        <f t="shared" si="0"/>
        <v>-60.37</v>
      </c>
    </row>
    <row r="40" spans="1:8" x14ac:dyDescent="0.25">
      <c r="A40" s="3">
        <v>501276.56300000002</v>
      </c>
      <c r="B40" s="3">
        <v>424931.59399999998</v>
      </c>
      <c r="C40" s="1">
        <v>43</v>
      </c>
      <c r="D40" s="1">
        <v>30.772600000000001</v>
      </c>
      <c r="E40" s="1">
        <v>62.21</v>
      </c>
      <c r="G40" s="1">
        <v>30.772600000000001</v>
      </c>
      <c r="H40">
        <f t="shared" si="0"/>
        <v>-62.21</v>
      </c>
    </row>
    <row r="41" spans="1:8" x14ac:dyDescent="0.25">
      <c r="A41" s="3">
        <v>501276.56300000002</v>
      </c>
      <c r="B41" s="3">
        <v>424931.59399999998</v>
      </c>
      <c r="C41" s="1">
        <v>39</v>
      </c>
      <c r="D41" s="1">
        <v>18.695</v>
      </c>
      <c r="E41" s="1">
        <v>62.4</v>
      </c>
      <c r="G41" s="1">
        <v>18.695</v>
      </c>
      <c r="H41">
        <f t="shared" si="0"/>
        <v>-62.4</v>
      </c>
    </row>
    <row r="42" spans="1:8" x14ac:dyDescent="0.25">
      <c r="A42" s="3">
        <v>501276.56300000002</v>
      </c>
      <c r="B42" s="3">
        <v>424931.59399999998</v>
      </c>
      <c r="C42" s="1">
        <v>41</v>
      </c>
      <c r="D42" s="1">
        <v>23.639500000000002</v>
      </c>
      <c r="E42" s="1">
        <v>63.03</v>
      </c>
      <c r="G42" s="1">
        <v>23.639500000000002</v>
      </c>
      <c r="H42">
        <f t="shared" si="0"/>
        <v>-63.03</v>
      </c>
    </row>
    <row r="43" spans="1:8" x14ac:dyDescent="0.25">
      <c r="A43" s="3">
        <v>501276.56300000002</v>
      </c>
      <c r="B43" s="3">
        <v>424931.59399999998</v>
      </c>
      <c r="C43" s="1">
        <v>40</v>
      </c>
      <c r="D43" s="1">
        <v>21.0259</v>
      </c>
      <c r="E43" s="1">
        <v>64.19</v>
      </c>
      <c r="G43" s="1">
        <v>21.0259</v>
      </c>
      <c r="H43">
        <f t="shared" si="0"/>
        <v>-64.19</v>
      </c>
    </row>
    <row r="44" spans="1:8" x14ac:dyDescent="0.25">
      <c r="A44" s="3">
        <v>501276.56300000002</v>
      </c>
      <c r="B44" s="3">
        <v>424931.59399999998</v>
      </c>
      <c r="C44" s="1">
        <v>42</v>
      </c>
      <c r="D44" s="1">
        <v>27.483899999999998</v>
      </c>
      <c r="E44" s="1">
        <v>66.84</v>
      </c>
      <c r="G44" s="1">
        <v>27.483899999999998</v>
      </c>
      <c r="H44">
        <f t="shared" si="0"/>
        <v>-66.84</v>
      </c>
    </row>
    <row r="45" spans="1:8" x14ac:dyDescent="0.25">
      <c r="A45" s="3">
        <v>501276.56300000002</v>
      </c>
      <c r="B45" s="3">
        <v>424931.59399999998</v>
      </c>
      <c r="C45" s="1">
        <v>47</v>
      </c>
      <c r="D45" s="1">
        <v>70.956000000000003</v>
      </c>
      <c r="E45" s="1">
        <v>67.510000000000005</v>
      </c>
      <c r="G45" s="1">
        <v>70.956000000000003</v>
      </c>
      <c r="H45">
        <f t="shared" si="0"/>
        <v>-67.510000000000005</v>
      </c>
    </row>
    <row r="46" spans="1:8" x14ac:dyDescent="0.25">
      <c r="A46" s="3">
        <v>501276.56300000002</v>
      </c>
      <c r="B46" s="3">
        <v>424931.59399999998</v>
      </c>
      <c r="C46" s="1">
        <v>46</v>
      </c>
      <c r="D46" s="1">
        <v>61.800400000000003</v>
      </c>
      <c r="E46" s="1">
        <v>69.11</v>
      </c>
      <c r="G46" s="1">
        <v>61.800400000000003</v>
      </c>
      <c r="H46">
        <f t="shared" si="0"/>
        <v>-69.11</v>
      </c>
    </row>
    <row r="47" spans="1:8" x14ac:dyDescent="0.25">
      <c r="A47" s="3">
        <v>501276.56300000002</v>
      </c>
      <c r="B47" s="3">
        <v>424931.59399999998</v>
      </c>
      <c r="C47" s="1">
        <v>44</v>
      </c>
      <c r="D47" s="1">
        <v>36.498199999999997</v>
      </c>
      <c r="E47" s="1">
        <v>70.67</v>
      </c>
      <c r="G47" s="1">
        <v>36.498199999999997</v>
      </c>
      <c r="H47">
        <f t="shared" si="0"/>
        <v>-70.67</v>
      </c>
    </row>
    <row r="48" spans="1:8" x14ac:dyDescent="0.25">
      <c r="A48" s="3">
        <v>501276.56300000002</v>
      </c>
      <c r="B48" s="3">
        <v>424931.59399999998</v>
      </c>
      <c r="C48" s="1">
        <v>45</v>
      </c>
      <c r="D48" s="1">
        <v>49.766800000000003</v>
      </c>
      <c r="E48" s="1">
        <v>71.14</v>
      </c>
      <c r="G48" s="1">
        <v>49.766800000000003</v>
      </c>
      <c r="H48">
        <f t="shared" si="0"/>
        <v>-71.14</v>
      </c>
    </row>
    <row r="49" spans="1:8" x14ac:dyDescent="0.25">
      <c r="A49" s="3">
        <v>501276.56300000002</v>
      </c>
      <c r="B49" s="3">
        <v>424931.59399999998</v>
      </c>
      <c r="C49" s="1">
        <v>49</v>
      </c>
      <c r="D49" s="1">
        <v>111.8545</v>
      </c>
      <c r="E49" s="1">
        <v>75.72</v>
      </c>
      <c r="G49" s="1">
        <v>111.8545</v>
      </c>
      <c r="H49">
        <f t="shared" si="0"/>
        <v>-75.72</v>
      </c>
    </row>
    <row r="50" spans="1:8" x14ac:dyDescent="0.25">
      <c r="A50" s="3">
        <v>501276.56300000002</v>
      </c>
      <c r="B50" s="3">
        <v>424931.59399999998</v>
      </c>
      <c r="C50" s="1">
        <v>48</v>
      </c>
      <c r="D50" s="1">
        <v>85.843500000000006</v>
      </c>
      <c r="E50" s="1">
        <v>75.81</v>
      </c>
      <c r="G50" s="1">
        <v>85.843500000000006</v>
      </c>
      <c r="H50">
        <f t="shared" si="0"/>
        <v>-75.81</v>
      </c>
    </row>
    <row r="51" spans="1:8" x14ac:dyDescent="0.25">
      <c r="A51" s="3">
        <v>501276.56300000002</v>
      </c>
      <c r="B51" s="3">
        <v>424931.59399999998</v>
      </c>
      <c r="C51" s="1">
        <v>50</v>
      </c>
      <c r="D51" s="1">
        <v>145.26130000000001</v>
      </c>
      <c r="E51" s="1">
        <v>80.89</v>
      </c>
      <c r="G51" s="1">
        <v>145.26130000000001</v>
      </c>
      <c r="H51">
        <f t="shared" si="0"/>
        <v>-80.89</v>
      </c>
    </row>
    <row r="52" spans="1:8" x14ac:dyDescent="0.25">
      <c r="A52" s="3">
        <v>501276.56300000002</v>
      </c>
      <c r="B52" s="3">
        <v>424931.59399999998</v>
      </c>
      <c r="C52" s="1">
        <v>51</v>
      </c>
      <c r="D52" s="1">
        <v>185.21770000000001</v>
      </c>
      <c r="E52" s="1">
        <v>81.7</v>
      </c>
      <c r="G52" s="1">
        <v>185.21770000000001</v>
      </c>
      <c r="H52">
        <f t="shared" si="0"/>
        <v>-81.7</v>
      </c>
    </row>
    <row r="53" spans="1:8" x14ac:dyDescent="0.25">
      <c r="A53" s="3">
        <v>501276.56300000002</v>
      </c>
      <c r="B53" s="3">
        <v>424931.59399999998</v>
      </c>
      <c r="C53" s="1">
        <v>55</v>
      </c>
      <c r="D53" s="1">
        <v>264.63040000000001</v>
      </c>
      <c r="E53" s="1">
        <v>83.69</v>
      </c>
      <c r="G53" s="1">
        <v>264.63040000000001</v>
      </c>
      <c r="H53">
        <f t="shared" si="0"/>
        <v>-83.69</v>
      </c>
    </row>
    <row r="54" spans="1:8" x14ac:dyDescent="0.25">
      <c r="A54" s="3">
        <v>501276.56300000002</v>
      </c>
      <c r="B54" s="3">
        <v>424931.59399999998</v>
      </c>
      <c r="C54" s="1">
        <v>52</v>
      </c>
      <c r="D54" s="1">
        <v>231.11160000000001</v>
      </c>
      <c r="E54" s="1">
        <v>86.11</v>
      </c>
      <c r="G54" s="1">
        <v>231.11160000000001</v>
      </c>
      <c r="H54">
        <f t="shared" si="0"/>
        <v>-86.11</v>
      </c>
    </row>
    <row r="55" spans="1:8" x14ac:dyDescent="0.25">
      <c r="A55" s="3">
        <v>501276.56300000002</v>
      </c>
      <c r="B55" s="3">
        <v>424931.59399999998</v>
      </c>
      <c r="C55" s="1">
        <v>53</v>
      </c>
      <c r="D55" s="1">
        <v>273.96089999999998</v>
      </c>
      <c r="E55" s="1">
        <v>86.12</v>
      </c>
      <c r="G55" s="1">
        <v>273.96089999999998</v>
      </c>
      <c r="H55">
        <f t="shared" si="0"/>
        <v>-86.12</v>
      </c>
    </row>
    <row r="56" spans="1:8" x14ac:dyDescent="0.25">
      <c r="A56" s="3">
        <v>501276.56300000002</v>
      </c>
      <c r="B56" s="3">
        <v>424931.59399999998</v>
      </c>
      <c r="C56" s="1">
        <v>56</v>
      </c>
      <c r="D56" s="1">
        <v>293.80630000000002</v>
      </c>
      <c r="E56" s="1">
        <v>98.45</v>
      </c>
      <c r="G56" s="1">
        <v>293.80630000000002</v>
      </c>
      <c r="H56">
        <f t="shared" si="0"/>
        <v>-98.45</v>
      </c>
    </row>
    <row r="57" spans="1:8" x14ac:dyDescent="0.25">
      <c r="A57" s="3">
        <v>501276.56300000002</v>
      </c>
      <c r="B57" s="3">
        <v>424931.59399999998</v>
      </c>
      <c r="C57" s="1">
        <v>54</v>
      </c>
      <c r="D57" s="1">
        <v>264.42559999999997</v>
      </c>
      <c r="E57" s="1">
        <v>105.68</v>
      </c>
      <c r="G57" s="1">
        <v>264.42559999999997</v>
      </c>
      <c r="H57">
        <f t="shared" si="0"/>
        <v>-105.68</v>
      </c>
    </row>
    <row r="58" spans="1:8" x14ac:dyDescent="0.25">
      <c r="A58" s="3">
        <v>501276.56300000002</v>
      </c>
      <c r="B58" s="3">
        <v>424931.59399999998</v>
      </c>
      <c r="C58" s="1">
        <v>57</v>
      </c>
      <c r="D58" s="1">
        <v>73.279300000000006</v>
      </c>
      <c r="E58" s="1">
        <v>121.72</v>
      </c>
      <c r="G58" s="1">
        <v>73.279300000000006</v>
      </c>
      <c r="H58">
        <f t="shared" si="0"/>
        <v>-121.72</v>
      </c>
    </row>
  </sheetData>
  <sortState ref="A2:E58">
    <sortCondition ref="E2"/>
  </sortState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activeCell="M32" sqref="M26:M32"/>
    </sheetView>
  </sheetViews>
  <sheetFormatPr defaultRowHeight="15" x14ac:dyDescent="0.25"/>
  <cols>
    <col min="1" max="1" width="12.140625" style="1" customWidth="1"/>
    <col min="2" max="2" width="10.425781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3399.34399999998</v>
      </c>
      <c r="B2" s="3">
        <v>425000.28100000002</v>
      </c>
      <c r="C2" s="1">
        <v>1</v>
      </c>
      <c r="D2" s="1">
        <v>36.519799999999996</v>
      </c>
      <c r="E2" s="1">
        <v>4.1100000000000003</v>
      </c>
      <c r="G2" s="1">
        <v>36.519799999999996</v>
      </c>
      <c r="H2">
        <f>-1*E2</f>
        <v>-4.1100000000000003</v>
      </c>
    </row>
    <row r="3" spans="1:8" x14ac:dyDescent="0.25">
      <c r="A3" s="3">
        <v>503399.34399999998</v>
      </c>
      <c r="B3" s="3">
        <v>425000.28100000002</v>
      </c>
      <c r="C3" s="1">
        <v>2</v>
      </c>
      <c r="D3" s="1">
        <v>36.627299999999998</v>
      </c>
      <c r="E3" s="1">
        <v>5.93</v>
      </c>
      <c r="G3" s="1">
        <v>36.627299999999998</v>
      </c>
      <c r="H3">
        <f t="shared" ref="H3:H66" si="0">-1*E3</f>
        <v>-5.93</v>
      </c>
    </row>
    <row r="4" spans="1:8" x14ac:dyDescent="0.25">
      <c r="A4" s="3">
        <v>503399.34399999998</v>
      </c>
      <c r="B4" s="3">
        <v>425000.28100000002</v>
      </c>
      <c r="C4" s="1">
        <v>3</v>
      </c>
      <c r="D4" s="1">
        <v>36.778799999999997</v>
      </c>
      <c r="E4" s="1">
        <v>8.2100000000000009</v>
      </c>
      <c r="G4" s="1">
        <v>36.778799999999997</v>
      </c>
      <c r="H4">
        <f t="shared" si="0"/>
        <v>-8.2100000000000009</v>
      </c>
    </row>
    <row r="5" spans="1:8" x14ac:dyDescent="0.25">
      <c r="A5" s="3">
        <v>503399.34399999998</v>
      </c>
      <c r="B5" s="3">
        <v>425000.28100000002</v>
      </c>
      <c r="C5" s="1">
        <v>4</v>
      </c>
      <c r="D5" s="1">
        <v>36.985100000000003</v>
      </c>
      <c r="E5" s="1">
        <v>11.03</v>
      </c>
      <c r="G5" s="1">
        <v>36.985100000000003</v>
      </c>
      <c r="H5">
        <f t="shared" si="0"/>
        <v>-11.03</v>
      </c>
    </row>
    <row r="6" spans="1:8" x14ac:dyDescent="0.25">
      <c r="A6" s="3">
        <v>503399.34399999998</v>
      </c>
      <c r="B6" s="3">
        <v>425000.28100000002</v>
      </c>
      <c r="C6" s="1">
        <v>5</v>
      </c>
      <c r="D6" s="1">
        <v>37.239800000000002</v>
      </c>
      <c r="E6" s="1">
        <v>12.7</v>
      </c>
      <c r="G6" s="1">
        <v>37.239800000000002</v>
      </c>
      <c r="H6">
        <f t="shared" si="0"/>
        <v>-12.7</v>
      </c>
    </row>
    <row r="7" spans="1:8" x14ac:dyDescent="0.25">
      <c r="A7" s="3">
        <v>503399.34399999998</v>
      </c>
      <c r="B7" s="3">
        <v>425000.28100000002</v>
      </c>
      <c r="C7" s="1">
        <v>6</v>
      </c>
      <c r="D7" s="1">
        <v>37.5398</v>
      </c>
      <c r="E7" s="1">
        <v>15.22</v>
      </c>
      <c r="G7" s="1">
        <v>37.5398</v>
      </c>
      <c r="H7">
        <f t="shared" si="0"/>
        <v>-15.22</v>
      </c>
    </row>
    <row r="8" spans="1:8" x14ac:dyDescent="0.25">
      <c r="A8" s="3">
        <v>503399.34399999998</v>
      </c>
      <c r="B8" s="3">
        <v>425000.28100000002</v>
      </c>
      <c r="C8" s="1">
        <v>7</v>
      </c>
      <c r="D8" s="1">
        <v>37.887099999999997</v>
      </c>
      <c r="E8" s="1">
        <v>17.07</v>
      </c>
      <c r="G8" s="1">
        <v>37.887099999999997</v>
      </c>
      <c r="H8">
        <f t="shared" si="0"/>
        <v>-17.07</v>
      </c>
    </row>
    <row r="9" spans="1:8" x14ac:dyDescent="0.25">
      <c r="A9" s="3">
        <v>503399.34399999998</v>
      </c>
      <c r="B9" s="3">
        <v>425000.28100000002</v>
      </c>
      <c r="C9" s="1">
        <v>8</v>
      </c>
      <c r="D9" s="1">
        <v>38.289000000000001</v>
      </c>
      <c r="E9" s="1">
        <v>20.29</v>
      </c>
      <c r="G9" s="1">
        <v>38.289000000000001</v>
      </c>
      <c r="H9">
        <f t="shared" si="0"/>
        <v>-20.29</v>
      </c>
    </row>
    <row r="10" spans="1:8" x14ac:dyDescent="0.25">
      <c r="A10" s="3">
        <v>503399.34399999998</v>
      </c>
      <c r="B10" s="3">
        <v>425000.28100000002</v>
      </c>
      <c r="C10" s="1">
        <v>9</v>
      </c>
      <c r="D10" s="1">
        <v>38.768999999999998</v>
      </c>
      <c r="E10" s="1">
        <v>24.32</v>
      </c>
      <c r="G10" s="1">
        <v>38.768999999999998</v>
      </c>
      <c r="H10">
        <f t="shared" si="0"/>
        <v>-24.32</v>
      </c>
    </row>
    <row r="11" spans="1:8" x14ac:dyDescent="0.25">
      <c r="A11" s="3">
        <v>503399.34399999998</v>
      </c>
      <c r="B11" s="3">
        <v>425000.28100000002</v>
      </c>
      <c r="C11" s="1">
        <v>10</v>
      </c>
      <c r="D11" s="1">
        <v>39.333599999999997</v>
      </c>
      <c r="E11" s="1">
        <v>28.2</v>
      </c>
      <c r="G11" s="1">
        <v>39.333599999999997</v>
      </c>
      <c r="H11">
        <f t="shared" si="0"/>
        <v>-28.2</v>
      </c>
    </row>
    <row r="12" spans="1:8" x14ac:dyDescent="0.25">
      <c r="A12" s="3">
        <v>503399.34399999998</v>
      </c>
      <c r="B12" s="3">
        <v>425000.28100000002</v>
      </c>
      <c r="C12" s="1">
        <v>11</v>
      </c>
      <c r="D12" s="1">
        <v>39.979300000000002</v>
      </c>
      <c r="E12" s="1">
        <v>31.92</v>
      </c>
      <c r="G12" s="1">
        <v>39.979300000000002</v>
      </c>
      <c r="H12">
        <f t="shared" si="0"/>
        <v>-31.92</v>
      </c>
    </row>
    <row r="13" spans="1:8" x14ac:dyDescent="0.25">
      <c r="A13" s="3">
        <v>503399.34399999998</v>
      </c>
      <c r="B13" s="3">
        <v>425000.28100000002</v>
      </c>
      <c r="C13" s="1">
        <v>12</v>
      </c>
      <c r="D13" s="1">
        <v>40.700299999999999</v>
      </c>
      <c r="E13" s="1">
        <v>35.32</v>
      </c>
      <c r="G13" s="1">
        <v>40.700299999999999</v>
      </c>
      <c r="H13">
        <f t="shared" si="0"/>
        <v>-35.32</v>
      </c>
    </row>
    <row r="14" spans="1:8" x14ac:dyDescent="0.25">
      <c r="A14" s="3">
        <v>503399.34399999998</v>
      </c>
      <c r="B14" s="3">
        <v>425000.28100000002</v>
      </c>
      <c r="C14" s="1">
        <v>13</v>
      </c>
      <c r="D14" s="1">
        <v>41.4938</v>
      </c>
      <c r="E14" s="1">
        <v>38.78</v>
      </c>
      <c r="G14" s="1">
        <v>41.4938</v>
      </c>
      <c r="H14">
        <f t="shared" si="0"/>
        <v>-38.78</v>
      </c>
    </row>
    <row r="15" spans="1:8" x14ac:dyDescent="0.25">
      <c r="A15" s="3">
        <v>503399.34399999998</v>
      </c>
      <c r="B15" s="3">
        <v>425000.28100000002</v>
      </c>
      <c r="C15" s="1">
        <v>14</v>
      </c>
      <c r="D15" s="1">
        <v>42.357900000000001</v>
      </c>
      <c r="E15" s="1">
        <v>42.09</v>
      </c>
      <c r="G15" s="1">
        <v>42.357900000000001</v>
      </c>
      <c r="H15">
        <f t="shared" si="0"/>
        <v>-42.09</v>
      </c>
    </row>
    <row r="16" spans="1:8" x14ac:dyDescent="0.25">
      <c r="A16" s="3">
        <v>503399.34399999998</v>
      </c>
      <c r="B16" s="3">
        <v>425000.28100000002</v>
      </c>
      <c r="C16" s="1">
        <v>15</v>
      </c>
      <c r="D16" s="1">
        <v>43.289900000000003</v>
      </c>
      <c r="E16" s="1">
        <v>45.34</v>
      </c>
      <c r="G16" s="1">
        <v>43.289900000000003</v>
      </c>
      <c r="H16">
        <f t="shared" si="0"/>
        <v>-45.34</v>
      </c>
    </row>
    <row r="17" spans="1:8" x14ac:dyDescent="0.25">
      <c r="A17" s="3">
        <v>503399.34399999998</v>
      </c>
      <c r="B17" s="3">
        <v>425000.28100000002</v>
      </c>
      <c r="C17" s="1">
        <v>16</v>
      </c>
      <c r="D17" s="1">
        <v>44.303600000000003</v>
      </c>
      <c r="E17" s="1">
        <v>50.05</v>
      </c>
      <c r="G17" s="1">
        <v>44.303600000000003</v>
      </c>
      <c r="H17">
        <f t="shared" si="0"/>
        <v>-50.05</v>
      </c>
    </row>
    <row r="18" spans="1:8" x14ac:dyDescent="0.25">
      <c r="A18" s="3">
        <v>503399.34399999998</v>
      </c>
      <c r="B18" s="3">
        <v>425000.28100000002</v>
      </c>
      <c r="C18" s="1">
        <v>17</v>
      </c>
      <c r="D18" s="1">
        <v>45.429699999999997</v>
      </c>
      <c r="E18" s="1">
        <v>56.51</v>
      </c>
      <c r="G18" s="1">
        <v>45.429699999999997</v>
      </c>
      <c r="H18">
        <f t="shared" si="0"/>
        <v>-56.51</v>
      </c>
    </row>
    <row r="19" spans="1:8" x14ac:dyDescent="0.25">
      <c r="A19" s="3">
        <v>503399.34399999998</v>
      </c>
      <c r="B19" s="3">
        <v>425000.28100000002</v>
      </c>
      <c r="C19" s="1">
        <v>18</v>
      </c>
      <c r="D19" s="1">
        <v>46.678400000000003</v>
      </c>
      <c r="E19" s="1">
        <v>62.63</v>
      </c>
      <c r="G19" s="1">
        <v>46.678400000000003</v>
      </c>
      <c r="H19">
        <f t="shared" si="0"/>
        <v>-62.63</v>
      </c>
    </row>
    <row r="20" spans="1:8" x14ac:dyDescent="0.25">
      <c r="A20" s="3">
        <v>503399.34399999998</v>
      </c>
      <c r="B20" s="3">
        <v>425000.28100000002</v>
      </c>
      <c r="C20" s="1">
        <v>19</v>
      </c>
      <c r="D20" s="1">
        <v>48.039900000000003</v>
      </c>
      <c r="E20" s="1">
        <v>68.52</v>
      </c>
      <c r="G20" s="1">
        <v>48.039900000000003</v>
      </c>
      <c r="H20">
        <f t="shared" si="0"/>
        <v>-68.52</v>
      </c>
    </row>
    <row r="21" spans="1:8" x14ac:dyDescent="0.25">
      <c r="A21" s="3">
        <v>503399.34399999998</v>
      </c>
      <c r="B21" s="3">
        <v>425000.28100000002</v>
      </c>
      <c r="C21" s="1">
        <v>20</v>
      </c>
      <c r="D21" s="1">
        <v>49.505600000000001</v>
      </c>
      <c r="E21" s="1">
        <v>74.209999999999994</v>
      </c>
      <c r="G21" s="1">
        <v>49.505600000000001</v>
      </c>
      <c r="H21">
        <f t="shared" si="0"/>
        <v>-74.209999999999994</v>
      </c>
    </row>
    <row r="22" spans="1:8" x14ac:dyDescent="0.25">
      <c r="A22" s="3">
        <v>503399.34399999998</v>
      </c>
      <c r="B22" s="3">
        <v>425000.28100000002</v>
      </c>
      <c r="C22" s="1">
        <v>21</v>
      </c>
      <c r="D22" s="1">
        <v>51.065600000000003</v>
      </c>
      <c r="E22" s="1">
        <v>79.37</v>
      </c>
      <c r="G22" s="1">
        <v>51.065600000000003</v>
      </c>
      <c r="H22">
        <f t="shared" si="0"/>
        <v>-79.37</v>
      </c>
    </row>
    <row r="23" spans="1:8" x14ac:dyDescent="0.25">
      <c r="A23" s="3">
        <v>503399.34399999998</v>
      </c>
      <c r="B23" s="3">
        <v>425000.28100000002</v>
      </c>
      <c r="C23" s="1">
        <v>22</v>
      </c>
      <c r="D23" s="1">
        <v>52.709899999999998</v>
      </c>
      <c r="E23" s="1">
        <v>84.22</v>
      </c>
      <c r="G23" s="1">
        <v>52.709899999999998</v>
      </c>
      <c r="H23">
        <f t="shared" si="0"/>
        <v>-84.22</v>
      </c>
    </row>
    <row r="24" spans="1:8" x14ac:dyDescent="0.25">
      <c r="A24" s="3">
        <v>503399.34399999998</v>
      </c>
      <c r="B24" s="3">
        <v>425000.28100000002</v>
      </c>
      <c r="C24" s="1">
        <v>23</v>
      </c>
      <c r="D24" s="1">
        <v>54.427700000000002</v>
      </c>
      <c r="E24" s="1">
        <v>88.27</v>
      </c>
      <c r="G24" s="1">
        <v>54.427700000000002</v>
      </c>
      <c r="H24">
        <f t="shared" si="0"/>
        <v>-88.27</v>
      </c>
    </row>
    <row r="25" spans="1:8" x14ac:dyDescent="0.25">
      <c r="A25" s="3">
        <v>503399.34399999998</v>
      </c>
      <c r="B25" s="3">
        <v>425000.28100000002</v>
      </c>
      <c r="C25" s="1">
        <v>24</v>
      </c>
      <c r="D25" s="1">
        <v>56.221899999999998</v>
      </c>
      <c r="E25" s="1">
        <v>93.91</v>
      </c>
      <c r="G25" s="1">
        <v>56.221899999999998</v>
      </c>
      <c r="H25">
        <f t="shared" si="0"/>
        <v>-93.91</v>
      </c>
    </row>
    <row r="26" spans="1:8" x14ac:dyDescent="0.25">
      <c r="A26" s="3">
        <v>503399.34399999998</v>
      </c>
      <c r="B26" s="3">
        <v>425000.28100000002</v>
      </c>
      <c r="C26" s="1">
        <v>25</v>
      </c>
      <c r="D26" s="1">
        <v>58.102600000000002</v>
      </c>
      <c r="E26" s="1">
        <v>99.64</v>
      </c>
      <c r="G26" s="1">
        <v>58.102600000000002</v>
      </c>
      <c r="H26">
        <f t="shared" si="0"/>
        <v>-99.64</v>
      </c>
    </row>
    <row r="27" spans="1:8" x14ac:dyDescent="0.25">
      <c r="A27" s="3">
        <v>503399.34399999998</v>
      </c>
      <c r="B27" s="3">
        <v>425000.28100000002</v>
      </c>
      <c r="C27" s="1">
        <v>81</v>
      </c>
      <c r="D27" s="1">
        <v>167.30709999999999</v>
      </c>
      <c r="E27" s="1">
        <v>103.14</v>
      </c>
      <c r="G27" s="1">
        <v>167.30709999999999</v>
      </c>
      <c r="H27">
        <f t="shared" si="0"/>
        <v>-103.14</v>
      </c>
    </row>
    <row r="28" spans="1:8" x14ac:dyDescent="0.25">
      <c r="A28" s="3">
        <v>503399.34399999998</v>
      </c>
      <c r="B28" s="3">
        <v>425000.28100000002</v>
      </c>
      <c r="C28" s="1">
        <v>26</v>
      </c>
      <c r="D28" s="1">
        <v>60.066800000000001</v>
      </c>
      <c r="E28" s="1">
        <v>105.33</v>
      </c>
      <c r="G28" s="1">
        <v>60.066800000000001</v>
      </c>
      <c r="H28">
        <f t="shared" si="0"/>
        <v>-105.33</v>
      </c>
    </row>
    <row r="29" spans="1:8" x14ac:dyDescent="0.25">
      <c r="A29" s="3">
        <v>503399.34399999998</v>
      </c>
      <c r="B29" s="3">
        <v>425000.28100000002</v>
      </c>
      <c r="C29" s="1">
        <v>27</v>
      </c>
      <c r="D29" s="1">
        <v>62.092100000000002</v>
      </c>
      <c r="E29" s="1">
        <v>108.81</v>
      </c>
      <c r="G29" s="1">
        <v>62.092100000000002</v>
      </c>
      <c r="H29">
        <f t="shared" si="0"/>
        <v>-108.81</v>
      </c>
    </row>
    <row r="30" spans="1:8" x14ac:dyDescent="0.25">
      <c r="A30" s="3">
        <v>503399.34399999998</v>
      </c>
      <c r="B30" s="3">
        <v>425000.28100000002</v>
      </c>
      <c r="C30" s="1">
        <v>29</v>
      </c>
      <c r="D30" s="1">
        <v>66.237399999999994</v>
      </c>
      <c r="E30" s="1">
        <v>111.06</v>
      </c>
      <c r="G30" s="1">
        <v>66.237399999999994</v>
      </c>
      <c r="H30">
        <f t="shared" si="0"/>
        <v>-111.06</v>
      </c>
    </row>
    <row r="31" spans="1:8" x14ac:dyDescent="0.25">
      <c r="A31" s="3">
        <v>503399.34399999998</v>
      </c>
      <c r="B31" s="3">
        <v>425000.28100000002</v>
      </c>
      <c r="C31" s="1">
        <v>28</v>
      </c>
      <c r="D31" s="1">
        <v>64.157300000000006</v>
      </c>
      <c r="E31" s="1">
        <v>111.35</v>
      </c>
      <c r="G31" s="1">
        <v>64.157300000000006</v>
      </c>
      <c r="H31">
        <f t="shared" si="0"/>
        <v>-111.35</v>
      </c>
    </row>
    <row r="32" spans="1:8" x14ac:dyDescent="0.25">
      <c r="A32" s="3">
        <v>503399.34399999998</v>
      </c>
      <c r="B32" s="3">
        <v>425000.28100000002</v>
      </c>
      <c r="C32" s="1">
        <v>30</v>
      </c>
      <c r="D32" s="1">
        <v>68.335700000000003</v>
      </c>
      <c r="E32" s="1">
        <v>114.48</v>
      </c>
      <c r="G32" s="1">
        <v>68.335700000000003</v>
      </c>
      <c r="H32">
        <f t="shared" si="0"/>
        <v>-114.48</v>
      </c>
    </row>
    <row r="33" spans="1:8" x14ac:dyDescent="0.25">
      <c r="A33" s="3">
        <v>503399.34399999998</v>
      </c>
      <c r="B33" s="3">
        <v>425000.28100000002</v>
      </c>
      <c r="C33" s="1">
        <v>31</v>
      </c>
      <c r="D33" s="1">
        <v>70.455299999999994</v>
      </c>
      <c r="E33" s="1">
        <v>114.7</v>
      </c>
      <c r="G33" s="1">
        <v>70.455299999999994</v>
      </c>
      <c r="H33">
        <f t="shared" si="0"/>
        <v>-114.7</v>
      </c>
    </row>
    <row r="34" spans="1:8" x14ac:dyDescent="0.25">
      <c r="A34" s="3">
        <v>503399.34399999998</v>
      </c>
      <c r="B34" s="3">
        <v>425000.28100000002</v>
      </c>
      <c r="C34" s="1">
        <v>48</v>
      </c>
      <c r="D34" s="1">
        <v>107.34059999999999</v>
      </c>
      <c r="E34" s="1">
        <v>115.15</v>
      </c>
      <c r="G34" s="1">
        <v>107.34059999999999</v>
      </c>
      <c r="H34">
        <f t="shared" si="0"/>
        <v>-115.15</v>
      </c>
    </row>
    <row r="35" spans="1:8" x14ac:dyDescent="0.25">
      <c r="A35" s="3">
        <v>503399.34399999998</v>
      </c>
      <c r="B35" s="3">
        <v>425000.28100000002</v>
      </c>
      <c r="C35" s="1">
        <v>39</v>
      </c>
      <c r="D35" s="1">
        <v>87.762100000000004</v>
      </c>
      <c r="E35" s="1">
        <v>115.33</v>
      </c>
      <c r="G35" s="1">
        <v>87.762100000000004</v>
      </c>
      <c r="H35">
        <f t="shared" si="0"/>
        <v>-115.33</v>
      </c>
    </row>
    <row r="36" spans="1:8" x14ac:dyDescent="0.25">
      <c r="A36" s="3">
        <v>503399.34399999998</v>
      </c>
      <c r="B36" s="3">
        <v>425000.28100000002</v>
      </c>
      <c r="C36" s="1">
        <v>45</v>
      </c>
      <c r="D36" s="1">
        <v>100.80410000000001</v>
      </c>
      <c r="E36" s="1">
        <v>115.44</v>
      </c>
      <c r="G36" s="1">
        <v>100.80410000000001</v>
      </c>
      <c r="H36">
        <f t="shared" si="0"/>
        <v>-115.44</v>
      </c>
    </row>
    <row r="37" spans="1:8" x14ac:dyDescent="0.25">
      <c r="A37" s="3">
        <v>503399.34399999998</v>
      </c>
      <c r="B37" s="3">
        <v>425000.28100000002</v>
      </c>
      <c r="C37" s="1">
        <v>52</v>
      </c>
      <c r="D37" s="1">
        <v>116.02200000000001</v>
      </c>
      <c r="E37" s="1">
        <v>116</v>
      </c>
      <c r="G37" s="1">
        <v>116.02200000000001</v>
      </c>
      <c r="H37">
        <f t="shared" si="0"/>
        <v>-116</v>
      </c>
    </row>
    <row r="38" spans="1:8" x14ac:dyDescent="0.25">
      <c r="A38" s="3">
        <v>503399.34399999998</v>
      </c>
      <c r="B38" s="3">
        <v>425000.28100000002</v>
      </c>
      <c r="C38" s="1">
        <v>82</v>
      </c>
      <c r="D38" s="1">
        <v>166.66050000000001</v>
      </c>
      <c r="E38" s="1">
        <v>116.26</v>
      </c>
      <c r="G38" s="1">
        <v>166.66050000000001</v>
      </c>
      <c r="H38">
        <f t="shared" si="0"/>
        <v>-116.26</v>
      </c>
    </row>
    <row r="39" spans="1:8" x14ac:dyDescent="0.25">
      <c r="A39" s="3">
        <v>503399.34399999998</v>
      </c>
      <c r="B39" s="3">
        <v>425000.28100000002</v>
      </c>
      <c r="C39" s="1">
        <v>54</v>
      </c>
      <c r="D39" s="1">
        <v>120.4016</v>
      </c>
      <c r="E39" s="1">
        <v>116.33</v>
      </c>
      <c r="G39" s="1">
        <v>120.4016</v>
      </c>
      <c r="H39">
        <f t="shared" si="0"/>
        <v>-116.33</v>
      </c>
    </row>
    <row r="40" spans="1:8" x14ac:dyDescent="0.25">
      <c r="A40" s="3">
        <v>503399.34399999998</v>
      </c>
      <c r="B40" s="3">
        <v>425000.28100000002</v>
      </c>
      <c r="C40" s="1">
        <v>32</v>
      </c>
      <c r="D40" s="1">
        <v>72.593500000000006</v>
      </c>
      <c r="E40" s="1">
        <v>117.7</v>
      </c>
      <c r="G40" s="1">
        <v>72.593500000000006</v>
      </c>
      <c r="H40">
        <f t="shared" si="0"/>
        <v>-117.7</v>
      </c>
    </row>
    <row r="41" spans="1:8" x14ac:dyDescent="0.25">
      <c r="A41" s="3">
        <v>503399.34399999998</v>
      </c>
      <c r="B41" s="3">
        <v>425000.28100000002</v>
      </c>
      <c r="C41" s="1">
        <v>49</v>
      </c>
      <c r="D41" s="1">
        <v>109.4922</v>
      </c>
      <c r="E41" s="1">
        <v>117.88</v>
      </c>
      <c r="G41" s="1">
        <v>109.4922</v>
      </c>
      <c r="H41">
        <f t="shared" si="0"/>
        <v>-117.88</v>
      </c>
    </row>
    <row r="42" spans="1:8" x14ac:dyDescent="0.25">
      <c r="A42" s="3">
        <v>503399.34399999998</v>
      </c>
      <c r="B42" s="3">
        <v>425000.28100000002</v>
      </c>
      <c r="C42" s="1">
        <v>62</v>
      </c>
      <c r="D42" s="1">
        <v>138.10550000000001</v>
      </c>
      <c r="E42" s="1">
        <v>117.96</v>
      </c>
      <c r="G42" s="1">
        <v>138.10550000000001</v>
      </c>
      <c r="H42">
        <f t="shared" si="0"/>
        <v>-117.96</v>
      </c>
    </row>
    <row r="43" spans="1:8" x14ac:dyDescent="0.25">
      <c r="A43" s="3">
        <v>503399.34399999998</v>
      </c>
      <c r="B43" s="3">
        <v>425000.28100000002</v>
      </c>
      <c r="C43" s="1">
        <v>33</v>
      </c>
      <c r="D43" s="1">
        <v>74.751300000000001</v>
      </c>
      <c r="E43" s="1">
        <v>118.07</v>
      </c>
      <c r="G43" s="1">
        <v>74.751300000000001</v>
      </c>
      <c r="H43">
        <f t="shared" si="0"/>
        <v>-118.07</v>
      </c>
    </row>
    <row r="44" spans="1:8" x14ac:dyDescent="0.25">
      <c r="A44" s="3">
        <v>503399.34399999998</v>
      </c>
      <c r="B44" s="3">
        <v>425000.28100000002</v>
      </c>
      <c r="C44" s="1">
        <v>55</v>
      </c>
      <c r="D44" s="1">
        <v>122.57089999999999</v>
      </c>
      <c r="E44" s="1">
        <v>118.16</v>
      </c>
      <c r="G44" s="1">
        <v>122.57089999999999</v>
      </c>
      <c r="H44">
        <f t="shared" si="0"/>
        <v>-118.16</v>
      </c>
    </row>
    <row r="45" spans="1:8" x14ac:dyDescent="0.25">
      <c r="A45" s="3">
        <v>503399.34399999998</v>
      </c>
      <c r="B45" s="3">
        <v>425000.28100000002</v>
      </c>
      <c r="C45" s="1">
        <v>41</v>
      </c>
      <c r="D45" s="1">
        <v>92.096999999999994</v>
      </c>
      <c r="E45" s="1">
        <v>118.25</v>
      </c>
      <c r="G45" s="1">
        <v>92.096999999999994</v>
      </c>
      <c r="H45">
        <f t="shared" si="0"/>
        <v>-118.25</v>
      </c>
    </row>
    <row r="46" spans="1:8" x14ac:dyDescent="0.25">
      <c r="A46" s="3">
        <v>503399.34399999998</v>
      </c>
      <c r="B46" s="3">
        <v>425000.28100000002</v>
      </c>
      <c r="C46" s="1">
        <v>34</v>
      </c>
      <c r="D46" s="1">
        <v>76.912599999999998</v>
      </c>
      <c r="E46" s="1">
        <v>118.3</v>
      </c>
      <c r="G46" s="1">
        <v>76.912599999999998</v>
      </c>
      <c r="H46">
        <f t="shared" si="0"/>
        <v>-118.3</v>
      </c>
    </row>
    <row r="47" spans="1:8" x14ac:dyDescent="0.25">
      <c r="A47" s="3">
        <v>503399.34399999998</v>
      </c>
      <c r="B47" s="3">
        <v>425000.28100000002</v>
      </c>
      <c r="C47" s="1">
        <v>43</v>
      </c>
      <c r="D47" s="1">
        <v>96.453500000000005</v>
      </c>
      <c r="E47" s="1">
        <v>118.32</v>
      </c>
      <c r="G47" s="1">
        <v>96.453500000000005</v>
      </c>
      <c r="H47">
        <f t="shared" si="0"/>
        <v>-118.32</v>
      </c>
    </row>
    <row r="48" spans="1:8" x14ac:dyDescent="0.25">
      <c r="A48" s="3">
        <v>503399.34399999998</v>
      </c>
      <c r="B48" s="3">
        <v>425000.28100000002</v>
      </c>
      <c r="C48" s="1">
        <v>37</v>
      </c>
      <c r="D48" s="1">
        <v>83.421099999999996</v>
      </c>
      <c r="E48" s="1">
        <v>118.34</v>
      </c>
      <c r="G48" s="1">
        <v>83.421099999999996</v>
      </c>
      <c r="H48">
        <f t="shared" si="0"/>
        <v>-118.34</v>
      </c>
    </row>
    <row r="49" spans="1:8" x14ac:dyDescent="0.25">
      <c r="A49" s="3">
        <v>503399.34399999998</v>
      </c>
      <c r="B49" s="3">
        <v>425000.28100000002</v>
      </c>
      <c r="C49" s="1">
        <v>51</v>
      </c>
      <c r="D49" s="1">
        <v>113.8571</v>
      </c>
      <c r="E49" s="1">
        <v>118.53</v>
      </c>
      <c r="G49" s="1">
        <v>113.8571</v>
      </c>
      <c r="H49">
        <f t="shared" si="0"/>
        <v>-118.53</v>
      </c>
    </row>
    <row r="50" spans="1:8" x14ac:dyDescent="0.25">
      <c r="A50" s="3">
        <v>503399.34399999998</v>
      </c>
      <c r="B50" s="3">
        <v>425000.28100000002</v>
      </c>
      <c r="C50" s="1">
        <v>59</v>
      </c>
      <c r="D50" s="1">
        <v>131.41079999999999</v>
      </c>
      <c r="E50" s="1">
        <v>118.64</v>
      </c>
      <c r="G50" s="1">
        <v>131.41079999999999</v>
      </c>
      <c r="H50">
        <f t="shared" si="0"/>
        <v>-118.64</v>
      </c>
    </row>
    <row r="51" spans="1:8" x14ac:dyDescent="0.25">
      <c r="A51" s="3">
        <v>503399.34399999998</v>
      </c>
      <c r="B51" s="3">
        <v>425000.28100000002</v>
      </c>
      <c r="C51" s="1">
        <v>36</v>
      </c>
      <c r="D51" s="1">
        <v>81.254400000000004</v>
      </c>
      <c r="E51" s="1">
        <v>118.74</v>
      </c>
      <c r="G51" s="1">
        <v>81.254400000000004</v>
      </c>
      <c r="H51">
        <f t="shared" si="0"/>
        <v>-118.74</v>
      </c>
    </row>
    <row r="52" spans="1:8" x14ac:dyDescent="0.25">
      <c r="A52" s="3">
        <v>503399.34399999998</v>
      </c>
      <c r="B52" s="3">
        <v>425000.28100000002</v>
      </c>
      <c r="C52" s="1">
        <v>35</v>
      </c>
      <c r="D52" s="1">
        <v>79.082300000000004</v>
      </c>
      <c r="E52" s="1">
        <v>119.54</v>
      </c>
      <c r="G52" s="1">
        <v>79.082300000000004</v>
      </c>
      <c r="H52">
        <f t="shared" si="0"/>
        <v>-119.54</v>
      </c>
    </row>
    <row r="53" spans="1:8" x14ac:dyDescent="0.25">
      <c r="A53" s="3">
        <v>503399.34399999998</v>
      </c>
      <c r="B53" s="3">
        <v>425000.28100000002</v>
      </c>
      <c r="C53" s="1">
        <v>47</v>
      </c>
      <c r="D53" s="1">
        <v>105.17789999999999</v>
      </c>
      <c r="E53" s="1">
        <v>119.81</v>
      </c>
      <c r="G53" s="1">
        <v>105.17789999999999</v>
      </c>
      <c r="H53">
        <f t="shared" si="0"/>
        <v>-119.81</v>
      </c>
    </row>
    <row r="54" spans="1:8" x14ac:dyDescent="0.25">
      <c r="A54" s="3">
        <v>503399.34399999998</v>
      </c>
      <c r="B54" s="3">
        <v>425000.28100000002</v>
      </c>
      <c r="C54" s="1">
        <v>40</v>
      </c>
      <c r="D54" s="1">
        <v>89.921199999999999</v>
      </c>
      <c r="E54" s="1">
        <v>120.01</v>
      </c>
      <c r="G54" s="1">
        <v>89.921199999999999</v>
      </c>
      <c r="H54">
        <f t="shared" si="0"/>
        <v>-120.01</v>
      </c>
    </row>
    <row r="55" spans="1:8" x14ac:dyDescent="0.25">
      <c r="A55" s="3">
        <v>503399.34399999998</v>
      </c>
      <c r="B55" s="3">
        <v>425000.28100000002</v>
      </c>
      <c r="C55" s="1">
        <v>50</v>
      </c>
      <c r="D55" s="1">
        <v>111.67319999999999</v>
      </c>
      <c r="E55" s="1">
        <v>120.23</v>
      </c>
      <c r="G55" s="1">
        <v>111.67319999999999</v>
      </c>
      <c r="H55">
        <f t="shared" si="0"/>
        <v>-120.23</v>
      </c>
    </row>
    <row r="56" spans="1:8" x14ac:dyDescent="0.25">
      <c r="A56" s="3">
        <v>503399.34399999998</v>
      </c>
      <c r="B56" s="3">
        <v>425000.28100000002</v>
      </c>
      <c r="C56" s="1">
        <v>42</v>
      </c>
      <c r="D56" s="1">
        <v>94.275099999999995</v>
      </c>
      <c r="E56" s="1">
        <v>120.5</v>
      </c>
      <c r="G56" s="1">
        <v>94.275099999999995</v>
      </c>
      <c r="H56">
        <f t="shared" si="0"/>
        <v>-120.5</v>
      </c>
    </row>
    <row r="57" spans="1:8" x14ac:dyDescent="0.25">
      <c r="A57" s="3">
        <v>503399.34399999998</v>
      </c>
      <c r="B57" s="3">
        <v>425000.28100000002</v>
      </c>
      <c r="C57" s="1">
        <v>79</v>
      </c>
      <c r="D57" s="1">
        <v>168.31489999999999</v>
      </c>
      <c r="E57" s="1">
        <v>120.57</v>
      </c>
      <c r="G57" s="1">
        <v>168.31489999999999</v>
      </c>
      <c r="H57">
        <f t="shared" si="0"/>
        <v>-120.57</v>
      </c>
    </row>
    <row r="58" spans="1:8" x14ac:dyDescent="0.25">
      <c r="A58" s="3">
        <v>503399.34399999998</v>
      </c>
      <c r="B58" s="3">
        <v>425000.28100000002</v>
      </c>
      <c r="C58" s="1">
        <v>56</v>
      </c>
      <c r="D58" s="1">
        <v>124.7642</v>
      </c>
      <c r="E58" s="1">
        <v>120.62</v>
      </c>
      <c r="G58" s="1">
        <v>124.7642</v>
      </c>
      <c r="H58">
        <f t="shared" si="0"/>
        <v>-120.62</v>
      </c>
    </row>
    <row r="59" spans="1:8" x14ac:dyDescent="0.25">
      <c r="A59" s="3">
        <v>503399.34399999998</v>
      </c>
      <c r="B59" s="3">
        <v>425000.28100000002</v>
      </c>
      <c r="C59" s="1">
        <v>38</v>
      </c>
      <c r="D59" s="1">
        <v>85.598399999999998</v>
      </c>
      <c r="E59" s="1">
        <v>120.8</v>
      </c>
      <c r="G59" s="1">
        <v>85.598399999999998</v>
      </c>
      <c r="H59">
        <f t="shared" si="0"/>
        <v>-120.8</v>
      </c>
    </row>
    <row r="60" spans="1:8" x14ac:dyDescent="0.25">
      <c r="A60" s="3">
        <v>503399.34399999998</v>
      </c>
      <c r="B60" s="3">
        <v>425000.28100000002</v>
      </c>
      <c r="C60" s="1">
        <v>44</v>
      </c>
      <c r="D60" s="1">
        <v>98.635300000000001</v>
      </c>
      <c r="E60" s="1">
        <v>121.25</v>
      </c>
      <c r="G60" s="1">
        <v>98.635300000000001</v>
      </c>
      <c r="H60">
        <f t="shared" si="0"/>
        <v>-121.25</v>
      </c>
    </row>
    <row r="61" spans="1:8" x14ac:dyDescent="0.25">
      <c r="A61" s="3">
        <v>503399.34399999998</v>
      </c>
      <c r="B61" s="3">
        <v>425000.28100000002</v>
      </c>
      <c r="C61" s="1">
        <v>58</v>
      </c>
      <c r="D61" s="1">
        <v>129.2072</v>
      </c>
      <c r="E61" s="1">
        <v>122.42</v>
      </c>
      <c r="G61" s="1">
        <v>129.2072</v>
      </c>
      <c r="H61">
        <f t="shared" si="0"/>
        <v>-122.42</v>
      </c>
    </row>
    <row r="62" spans="1:8" x14ac:dyDescent="0.25">
      <c r="A62" s="3">
        <v>503399.34399999998</v>
      </c>
      <c r="B62" s="3">
        <v>425000.28100000002</v>
      </c>
      <c r="C62" s="1">
        <v>46</v>
      </c>
      <c r="D62" s="1">
        <v>102.9811</v>
      </c>
      <c r="E62" s="1">
        <v>122.68</v>
      </c>
      <c r="G62" s="1">
        <v>102.9811</v>
      </c>
      <c r="H62">
        <f t="shared" si="0"/>
        <v>-122.68</v>
      </c>
    </row>
    <row r="63" spans="1:8" x14ac:dyDescent="0.25">
      <c r="A63" s="3">
        <v>503399.34399999998</v>
      </c>
      <c r="B63" s="3">
        <v>425000.28100000002</v>
      </c>
      <c r="C63" s="1">
        <v>53</v>
      </c>
      <c r="D63" s="1">
        <v>118.2111</v>
      </c>
      <c r="E63" s="1">
        <v>122.87</v>
      </c>
      <c r="G63" s="1">
        <v>118.2111</v>
      </c>
      <c r="H63">
        <f t="shared" si="0"/>
        <v>-122.87</v>
      </c>
    </row>
    <row r="64" spans="1:8" x14ac:dyDescent="0.25">
      <c r="A64" s="3">
        <v>503399.34399999998</v>
      </c>
      <c r="B64" s="3">
        <v>425000.28100000002</v>
      </c>
      <c r="C64" s="1">
        <v>57</v>
      </c>
      <c r="D64" s="1">
        <v>126.9816</v>
      </c>
      <c r="E64" s="1">
        <v>123.5</v>
      </c>
      <c r="G64" s="1">
        <v>126.9816</v>
      </c>
      <c r="H64">
        <f t="shared" si="0"/>
        <v>-123.5</v>
      </c>
    </row>
    <row r="65" spans="1:8" x14ac:dyDescent="0.25">
      <c r="A65" s="3">
        <v>503399.34399999998</v>
      </c>
      <c r="B65" s="3">
        <v>425000.28100000002</v>
      </c>
      <c r="C65" s="1">
        <v>64</v>
      </c>
      <c r="D65" s="1">
        <v>142.54679999999999</v>
      </c>
      <c r="E65" s="1">
        <v>123.52</v>
      </c>
      <c r="G65" s="1">
        <v>142.54679999999999</v>
      </c>
      <c r="H65">
        <f t="shared" si="0"/>
        <v>-123.52</v>
      </c>
    </row>
    <row r="66" spans="1:8" x14ac:dyDescent="0.25">
      <c r="A66" s="3">
        <v>503399.34399999998</v>
      </c>
      <c r="B66" s="3">
        <v>425000.28100000002</v>
      </c>
      <c r="C66" s="1">
        <v>63</v>
      </c>
      <c r="D66" s="1">
        <v>140.31360000000001</v>
      </c>
      <c r="E66" s="1">
        <v>124.1</v>
      </c>
      <c r="G66" s="1">
        <v>140.31360000000001</v>
      </c>
      <c r="H66">
        <f t="shared" si="0"/>
        <v>-124.1</v>
      </c>
    </row>
    <row r="67" spans="1:8" x14ac:dyDescent="0.25">
      <c r="A67" s="3">
        <v>503399.34399999998</v>
      </c>
      <c r="B67" s="3">
        <v>425000.28100000002</v>
      </c>
      <c r="C67" s="1">
        <v>60</v>
      </c>
      <c r="D67" s="1">
        <v>133.624</v>
      </c>
      <c r="E67" s="1">
        <v>124.54</v>
      </c>
      <c r="G67" s="1">
        <v>133.624</v>
      </c>
      <c r="H67">
        <f t="shared" ref="H67:H83" si="1">-1*E67</f>
        <v>-124.54</v>
      </c>
    </row>
    <row r="68" spans="1:8" x14ac:dyDescent="0.25">
      <c r="A68" s="3">
        <v>503399.34399999998</v>
      </c>
      <c r="B68" s="3">
        <v>425000.28100000002</v>
      </c>
      <c r="C68" s="1">
        <v>66</v>
      </c>
      <c r="D68" s="1">
        <v>147.07849999999999</v>
      </c>
      <c r="E68" s="1">
        <v>125.79</v>
      </c>
      <c r="G68" s="1">
        <v>147.07849999999999</v>
      </c>
      <c r="H68">
        <f t="shared" si="1"/>
        <v>-125.79</v>
      </c>
    </row>
    <row r="69" spans="1:8" x14ac:dyDescent="0.25">
      <c r="A69" s="3">
        <v>503399.34399999998</v>
      </c>
      <c r="B69" s="3">
        <v>425000.28100000002</v>
      </c>
      <c r="C69" s="1">
        <v>61</v>
      </c>
      <c r="D69" s="1">
        <v>135.87960000000001</v>
      </c>
      <c r="E69" s="1">
        <v>128.04</v>
      </c>
      <c r="G69" s="1">
        <v>135.87960000000001</v>
      </c>
      <c r="H69">
        <f t="shared" si="1"/>
        <v>-128.04</v>
      </c>
    </row>
    <row r="70" spans="1:8" x14ac:dyDescent="0.25">
      <c r="A70" s="3">
        <v>503399.34399999998</v>
      </c>
      <c r="B70" s="3">
        <v>425000.28100000002</v>
      </c>
      <c r="C70" s="1">
        <v>65</v>
      </c>
      <c r="D70" s="1">
        <v>144.80889999999999</v>
      </c>
      <c r="E70" s="1">
        <v>130.94999999999999</v>
      </c>
      <c r="G70" s="1">
        <v>144.80889999999999</v>
      </c>
      <c r="H70">
        <f t="shared" si="1"/>
        <v>-130.94999999999999</v>
      </c>
    </row>
    <row r="71" spans="1:8" x14ac:dyDescent="0.25">
      <c r="A71" s="3">
        <v>503399.34399999998</v>
      </c>
      <c r="B71" s="3">
        <v>425000.28100000002</v>
      </c>
      <c r="C71" s="1">
        <v>67</v>
      </c>
      <c r="D71" s="1">
        <v>149.3588</v>
      </c>
      <c r="E71" s="1">
        <v>134.09</v>
      </c>
      <c r="G71" s="1">
        <v>149.3588</v>
      </c>
      <c r="H71">
        <f t="shared" si="1"/>
        <v>-134.09</v>
      </c>
    </row>
    <row r="72" spans="1:8" x14ac:dyDescent="0.25">
      <c r="A72" s="3">
        <v>503399.34399999998</v>
      </c>
      <c r="B72" s="3">
        <v>425000.28100000002</v>
      </c>
      <c r="C72" s="1">
        <v>75</v>
      </c>
      <c r="D72" s="1">
        <v>168.67330000000001</v>
      </c>
      <c r="E72" s="1">
        <v>134.29</v>
      </c>
      <c r="G72" s="1">
        <v>168.67330000000001</v>
      </c>
      <c r="H72">
        <f t="shared" si="1"/>
        <v>-134.29</v>
      </c>
    </row>
    <row r="73" spans="1:8" x14ac:dyDescent="0.25">
      <c r="A73" s="3">
        <v>503399.34399999998</v>
      </c>
      <c r="B73" s="3">
        <v>425000.28100000002</v>
      </c>
      <c r="C73" s="1">
        <v>80</v>
      </c>
      <c r="D73" s="1">
        <v>167.84020000000001</v>
      </c>
      <c r="E73" s="1">
        <v>141.38</v>
      </c>
      <c r="G73" s="1">
        <v>167.84020000000001</v>
      </c>
      <c r="H73">
        <f t="shared" si="1"/>
        <v>-141.38</v>
      </c>
    </row>
    <row r="74" spans="1:8" x14ac:dyDescent="0.25">
      <c r="A74" s="3">
        <v>503399.34399999998</v>
      </c>
      <c r="B74" s="3">
        <v>425000.28100000002</v>
      </c>
      <c r="C74" s="1">
        <v>70</v>
      </c>
      <c r="D74" s="1">
        <v>156.37039999999999</v>
      </c>
      <c r="E74" s="1">
        <v>141.72999999999999</v>
      </c>
      <c r="G74" s="1">
        <v>156.37039999999999</v>
      </c>
      <c r="H74">
        <f t="shared" si="1"/>
        <v>-141.72999999999999</v>
      </c>
    </row>
    <row r="75" spans="1:8" x14ac:dyDescent="0.25">
      <c r="A75" s="3">
        <v>503399.34399999998</v>
      </c>
      <c r="B75" s="3">
        <v>425000.28100000002</v>
      </c>
      <c r="C75" s="1">
        <v>76</v>
      </c>
      <c r="D75" s="1">
        <v>170.63120000000001</v>
      </c>
      <c r="E75" s="1">
        <v>141.88</v>
      </c>
      <c r="G75" s="1">
        <v>170.63120000000001</v>
      </c>
      <c r="H75">
        <f t="shared" si="1"/>
        <v>-141.88</v>
      </c>
    </row>
    <row r="76" spans="1:8" x14ac:dyDescent="0.25">
      <c r="A76" s="3">
        <v>503399.34399999998</v>
      </c>
      <c r="B76" s="3">
        <v>425000.28100000002</v>
      </c>
      <c r="C76" s="1">
        <v>69</v>
      </c>
      <c r="D76" s="1">
        <v>154.03389999999999</v>
      </c>
      <c r="E76" s="1">
        <v>147.65</v>
      </c>
      <c r="G76" s="1">
        <v>154.03389999999999</v>
      </c>
      <c r="H76">
        <f t="shared" si="1"/>
        <v>-147.65</v>
      </c>
    </row>
    <row r="77" spans="1:8" x14ac:dyDescent="0.25">
      <c r="A77" s="3">
        <v>503399.34399999998</v>
      </c>
      <c r="B77" s="3">
        <v>425000.28100000002</v>
      </c>
      <c r="C77" s="1">
        <v>68</v>
      </c>
      <c r="D77" s="1">
        <v>151.69300000000001</v>
      </c>
      <c r="E77" s="1">
        <v>150.59</v>
      </c>
      <c r="G77" s="1">
        <v>151.69300000000001</v>
      </c>
      <c r="H77">
        <f t="shared" si="1"/>
        <v>-150.59</v>
      </c>
    </row>
    <row r="78" spans="1:8" x14ac:dyDescent="0.25">
      <c r="A78" s="3">
        <v>503399.34399999998</v>
      </c>
      <c r="B78" s="3">
        <v>425000.28100000002</v>
      </c>
      <c r="C78" s="1">
        <v>78</v>
      </c>
      <c r="D78" s="1">
        <v>168.7689</v>
      </c>
      <c r="E78" s="1">
        <v>151.06</v>
      </c>
      <c r="G78" s="1">
        <v>168.7689</v>
      </c>
      <c r="H78">
        <f t="shared" si="1"/>
        <v>-151.06</v>
      </c>
    </row>
    <row r="79" spans="1:8" x14ac:dyDescent="0.25">
      <c r="A79" s="3">
        <v>503399.34399999998</v>
      </c>
      <c r="B79" s="3">
        <v>425000.28100000002</v>
      </c>
      <c r="C79" s="1">
        <v>72</v>
      </c>
      <c r="D79" s="1">
        <v>161.03559999999999</v>
      </c>
      <c r="E79" s="1">
        <v>151.97999999999999</v>
      </c>
      <c r="G79" s="1">
        <v>161.03559999999999</v>
      </c>
      <c r="H79">
        <f t="shared" si="1"/>
        <v>-151.97999999999999</v>
      </c>
    </row>
    <row r="80" spans="1:8" x14ac:dyDescent="0.25">
      <c r="A80" s="3">
        <v>503399.34399999998</v>
      </c>
      <c r="B80" s="3">
        <v>425000.28100000002</v>
      </c>
      <c r="C80" s="1">
        <v>73</v>
      </c>
      <c r="D80" s="1">
        <v>163.3664</v>
      </c>
      <c r="E80" s="1">
        <v>152.46</v>
      </c>
      <c r="G80" s="1">
        <v>163.3664</v>
      </c>
      <c r="H80">
        <f t="shared" si="1"/>
        <v>-152.46</v>
      </c>
    </row>
    <row r="81" spans="1:8" x14ac:dyDescent="0.25">
      <c r="A81" s="3">
        <v>503399.34399999998</v>
      </c>
      <c r="B81" s="3">
        <v>425000.28100000002</v>
      </c>
      <c r="C81" s="1">
        <v>71</v>
      </c>
      <c r="D81" s="1">
        <v>158.71090000000001</v>
      </c>
      <c r="E81" s="1">
        <v>155.71</v>
      </c>
      <c r="G81" s="1">
        <v>158.71090000000001</v>
      </c>
      <c r="H81">
        <f t="shared" si="1"/>
        <v>-155.71</v>
      </c>
    </row>
    <row r="82" spans="1:8" x14ac:dyDescent="0.25">
      <c r="A82" s="3">
        <v>503399.34399999998</v>
      </c>
      <c r="B82" s="3">
        <v>425000.28100000002</v>
      </c>
      <c r="C82" s="1">
        <v>74</v>
      </c>
      <c r="D82" s="1">
        <v>166.07390000000001</v>
      </c>
      <c r="E82" s="1">
        <v>183.58</v>
      </c>
      <c r="G82" s="1">
        <v>166.07390000000001</v>
      </c>
      <c r="H82">
        <f t="shared" si="1"/>
        <v>-183.58</v>
      </c>
    </row>
    <row r="83" spans="1:8" x14ac:dyDescent="0.25">
      <c r="A83" s="3">
        <v>503399.34399999998</v>
      </c>
      <c r="B83" s="3">
        <v>425000.28100000002</v>
      </c>
      <c r="C83" s="1">
        <v>77</v>
      </c>
      <c r="D83" s="1">
        <v>169.70760000000001</v>
      </c>
      <c r="E83" s="1">
        <v>412.54</v>
      </c>
      <c r="G83" s="1">
        <v>169.70760000000001</v>
      </c>
      <c r="H83">
        <f t="shared" si="1"/>
        <v>-412.54</v>
      </c>
    </row>
  </sheetData>
  <sortState ref="A2:E83">
    <sortCondition ref="E83"/>
  </sortState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>
      <selection activeCell="H31" sqref="H31"/>
    </sheetView>
  </sheetViews>
  <sheetFormatPr defaultRowHeight="15" x14ac:dyDescent="0.25"/>
  <cols>
    <col min="1" max="1" width="11.28515625" style="1" customWidth="1"/>
    <col min="2" max="2" width="10.855468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5699.71899999998</v>
      </c>
      <c r="B2" s="3">
        <v>424998.68800000002</v>
      </c>
      <c r="C2" s="1">
        <v>1</v>
      </c>
      <c r="D2" s="1">
        <v>20.3461</v>
      </c>
      <c r="E2" s="1">
        <v>7.13</v>
      </c>
      <c r="G2" s="1">
        <v>20.3461</v>
      </c>
      <c r="H2">
        <f>-1*E2</f>
        <v>-7.13</v>
      </c>
    </row>
    <row r="3" spans="1:8" x14ac:dyDescent="0.25">
      <c r="A3" s="3">
        <v>505699.71899999998</v>
      </c>
      <c r="B3" s="3">
        <v>424998.68800000002</v>
      </c>
      <c r="C3" s="1">
        <v>2</v>
      </c>
      <c r="D3" s="1">
        <v>19.917899999999999</v>
      </c>
      <c r="E3" s="1">
        <v>9.5500000000000007</v>
      </c>
      <c r="G3" s="1">
        <v>19.917899999999999</v>
      </c>
      <c r="H3">
        <f t="shared" ref="H3:H54" si="0">-1*E3</f>
        <v>-9.5500000000000007</v>
      </c>
    </row>
    <row r="4" spans="1:8" x14ac:dyDescent="0.25">
      <c r="A4" s="3">
        <v>505699.71899999998</v>
      </c>
      <c r="B4" s="3">
        <v>424998.68800000002</v>
      </c>
      <c r="C4" s="1">
        <v>3</v>
      </c>
      <c r="D4" s="1">
        <v>19.377700000000001</v>
      </c>
      <c r="E4" s="1">
        <v>11.49</v>
      </c>
      <c r="G4" s="1">
        <v>19.377700000000001</v>
      </c>
      <c r="H4">
        <f t="shared" si="0"/>
        <v>-11.49</v>
      </c>
    </row>
    <row r="5" spans="1:8" x14ac:dyDescent="0.25">
      <c r="A5" s="3">
        <v>505699.71899999998</v>
      </c>
      <c r="B5" s="3">
        <v>424998.68800000002</v>
      </c>
      <c r="C5" s="1">
        <v>4</v>
      </c>
      <c r="D5" s="1">
        <v>18.764800000000001</v>
      </c>
      <c r="E5" s="1">
        <v>12.82</v>
      </c>
      <c r="G5" s="1">
        <v>18.764800000000001</v>
      </c>
      <c r="H5">
        <f t="shared" si="0"/>
        <v>-12.82</v>
      </c>
    </row>
    <row r="6" spans="1:8" x14ac:dyDescent="0.25">
      <c r="A6" s="3">
        <v>505699.71899999998</v>
      </c>
      <c r="B6" s="3">
        <v>424998.68800000002</v>
      </c>
      <c r="C6" s="1">
        <v>5</v>
      </c>
      <c r="D6" s="1">
        <v>18.081299999999999</v>
      </c>
      <c r="E6" s="1">
        <v>14.74</v>
      </c>
      <c r="G6" s="1">
        <v>18.081299999999999</v>
      </c>
      <c r="H6">
        <f t="shared" si="0"/>
        <v>-14.74</v>
      </c>
    </row>
    <row r="7" spans="1:8" x14ac:dyDescent="0.25">
      <c r="A7" s="3">
        <v>505699.71899999998</v>
      </c>
      <c r="B7" s="3">
        <v>424998.68800000002</v>
      </c>
      <c r="C7" s="1">
        <v>6</v>
      </c>
      <c r="D7" s="1">
        <v>17.313199999999998</v>
      </c>
      <c r="E7" s="1">
        <v>17.21</v>
      </c>
      <c r="G7" s="1">
        <v>17.313199999999998</v>
      </c>
      <c r="H7">
        <f t="shared" si="0"/>
        <v>-17.21</v>
      </c>
    </row>
    <row r="8" spans="1:8" x14ac:dyDescent="0.25">
      <c r="A8" s="3">
        <v>505699.71899999998</v>
      </c>
      <c r="B8" s="3">
        <v>424998.68800000002</v>
      </c>
      <c r="C8" s="1">
        <v>7</v>
      </c>
      <c r="D8" s="1">
        <v>16.450500000000002</v>
      </c>
      <c r="E8" s="1">
        <v>20.34</v>
      </c>
      <c r="G8" s="1">
        <v>16.450500000000002</v>
      </c>
      <c r="H8">
        <f t="shared" si="0"/>
        <v>-20.34</v>
      </c>
    </row>
    <row r="9" spans="1:8" x14ac:dyDescent="0.25">
      <c r="A9" s="3">
        <v>505699.71899999998</v>
      </c>
      <c r="B9" s="3">
        <v>424998.68800000002</v>
      </c>
      <c r="C9" s="1">
        <v>8</v>
      </c>
      <c r="D9" s="1">
        <v>15.508100000000001</v>
      </c>
      <c r="E9" s="1">
        <v>23.33</v>
      </c>
      <c r="G9" s="1">
        <v>15.508100000000001</v>
      </c>
      <c r="H9">
        <f t="shared" si="0"/>
        <v>-23.33</v>
      </c>
    </row>
    <row r="10" spans="1:8" x14ac:dyDescent="0.25">
      <c r="A10" s="3">
        <v>505699.71899999998</v>
      </c>
      <c r="B10" s="3">
        <v>424998.68800000002</v>
      </c>
      <c r="C10" s="1">
        <v>9</v>
      </c>
      <c r="D10" s="1">
        <v>14.5063</v>
      </c>
      <c r="E10" s="1">
        <v>26.24</v>
      </c>
      <c r="G10" s="1">
        <v>14.5063</v>
      </c>
      <c r="H10">
        <f t="shared" si="0"/>
        <v>-26.24</v>
      </c>
    </row>
    <row r="11" spans="1:8" x14ac:dyDescent="0.25">
      <c r="A11" s="3">
        <v>505699.71899999998</v>
      </c>
      <c r="B11" s="3">
        <v>424998.68800000002</v>
      </c>
      <c r="C11" s="1">
        <v>10</v>
      </c>
      <c r="D11" s="1">
        <v>13.457700000000001</v>
      </c>
      <c r="E11" s="1">
        <v>29.07</v>
      </c>
      <c r="G11" s="1">
        <v>13.457700000000001</v>
      </c>
      <c r="H11">
        <f t="shared" si="0"/>
        <v>-29.07</v>
      </c>
    </row>
    <row r="12" spans="1:8" x14ac:dyDescent="0.25">
      <c r="A12" s="3">
        <v>505699.71899999998</v>
      </c>
      <c r="B12" s="3">
        <v>424998.68800000002</v>
      </c>
      <c r="C12" s="1">
        <v>11</v>
      </c>
      <c r="D12" s="1">
        <v>12.3688</v>
      </c>
      <c r="E12" s="1">
        <v>31.79</v>
      </c>
      <c r="G12" s="1">
        <v>12.3688</v>
      </c>
      <c r="H12">
        <f t="shared" si="0"/>
        <v>-31.79</v>
      </c>
    </row>
    <row r="13" spans="1:8" x14ac:dyDescent="0.25">
      <c r="A13" s="3">
        <v>505699.71899999998</v>
      </c>
      <c r="B13" s="3">
        <v>424998.68800000002</v>
      </c>
      <c r="C13" s="1">
        <v>12</v>
      </c>
      <c r="D13" s="1">
        <v>11.253299999999999</v>
      </c>
      <c r="E13" s="1">
        <v>34.380000000000003</v>
      </c>
      <c r="G13" s="1">
        <v>11.253299999999999</v>
      </c>
      <c r="H13">
        <f t="shared" si="0"/>
        <v>-34.380000000000003</v>
      </c>
    </row>
    <row r="14" spans="1:8" x14ac:dyDescent="0.25">
      <c r="A14" s="3">
        <v>505699.71899999998</v>
      </c>
      <c r="B14" s="3">
        <v>424998.68800000002</v>
      </c>
      <c r="C14" s="1">
        <v>13</v>
      </c>
      <c r="D14" s="1">
        <v>10.114800000000001</v>
      </c>
      <c r="E14" s="1">
        <v>37.049999999999997</v>
      </c>
      <c r="G14" s="1">
        <v>10.114800000000001</v>
      </c>
      <c r="H14">
        <f t="shared" si="0"/>
        <v>-37.049999999999997</v>
      </c>
    </row>
    <row r="15" spans="1:8" x14ac:dyDescent="0.25">
      <c r="A15" s="3">
        <v>505699.71899999998</v>
      </c>
      <c r="B15" s="3">
        <v>424998.68800000002</v>
      </c>
      <c r="C15" s="1">
        <v>14</v>
      </c>
      <c r="D15" s="1">
        <v>8.9581</v>
      </c>
      <c r="E15" s="1">
        <v>40.78</v>
      </c>
      <c r="G15" s="1">
        <v>8.9581</v>
      </c>
      <c r="H15">
        <f t="shared" si="0"/>
        <v>-40.78</v>
      </c>
    </row>
    <row r="16" spans="1:8" x14ac:dyDescent="0.25">
      <c r="A16" s="3">
        <v>505699.71899999998</v>
      </c>
      <c r="B16" s="3">
        <v>424998.68800000002</v>
      </c>
      <c r="C16" s="1">
        <v>15</v>
      </c>
      <c r="D16" s="1">
        <v>7.7915000000000001</v>
      </c>
      <c r="E16" s="1">
        <v>45.93</v>
      </c>
      <c r="G16" s="1">
        <v>7.7915000000000001</v>
      </c>
      <c r="H16">
        <f t="shared" si="0"/>
        <v>-45.93</v>
      </c>
    </row>
    <row r="17" spans="1:8" x14ac:dyDescent="0.25">
      <c r="A17" s="3">
        <v>505699.71899999998</v>
      </c>
      <c r="B17" s="3">
        <v>424998.68800000002</v>
      </c>
      <c r="C17" s="1">
        <v>16</v>
      </c>
      <c r="D17" s="1">
        <v>6.6372</v>
      </c>
      <c r="E17" s="1">
        <v>51.53</v>
      </c>
      <c r="G17" s="1">
        <v>6.6372</v>
      </c>
      <c r="H17">
        <f t="shared" si="0"/>
        <v>-51.53</v>
      </c>
    </row>
    <row r="18" spans="1:8" x14ac:dyDescent="0.25">
      <c r="A18" s="3">
        <v>505699.71899999998</v>
      </c>
      <c r="B18" s="3">
        <v>424998.68800000002</v>
      </c>
      <c r="C18" s="1">
        <v>17</v>
      </c>
      <c r="D18" s="1">
        <v>5.5204000000000004</v>
      </c>
      <c r="E18" s="1">
        <v>57.07</v>
      </c>
      <c r="G18" s="1">
        <v>5.5204000000000004</v>
      </c>
      <c r="H18">
        <f t="shared" si="0"/>
        <v>-57.07</v>
      </c>
    </row>
    <row r="19" spans="1:8" x14ac:dyDescent="0.25">
      <c r="A19" s="3">
        <v>505699.71899999998</v>
      </c>
      <c r="B19" s="3">
        <v>424998.68800000002</v>
      </c>
      <c r="C19" s="1">
        <v>18</v>
      </c>
      <c r="D19" s="1">
        <v>4.4596</v>
      </c>
      <c r="E19" s="1">
        <v>62.14</v>
      </c>
      <c r="G19" s="1">
        <v>4.4596</v>
      </c>
      <c r="H19">
        <f t="shared" si="0"/>
        <v>-62.14</v>
      </c>
    </row>
    <row r="20" spans="1:8" x14ac:dyDescent="0.25">
      <c r="A20" s="3">
        <v>505699.71899999998</v>
      </c>
      <c r="B20" s="3">
        <v>424998.68800000002</v>
      </c>
      <c r="C20" s="1">
        <v>19</v>
      </c>
      <c r="D20" s="1">
        <v>3.4708999999999999</v>
      </c>
      <c r="E20" s="1">
        <v>67.97</v>
      </c>
      <c r="G20" s="1">
        <v>3.4708999999999999</v>
      </c>
      <c r="H20">
        <f t="shared" si="0"/>
        <v>-67.97</v>
      </c>
    </row>
    <row r="21" spans="1:8" x14ac:dyDescent="0.25">
      <c r="A21" s="3">
        <v>505699.71899999998</v>
      </c>
      <c r="B21" s="3">
        <v>424998.68800000002</v>
      </c>
      <c r="C21" s="1">
        <v>20</v>
      </c>
      <c r="D21" s="1">
        <v>2.5710000000000002</v>
      </c>
      <c r="E21" s="1">
        <v>74.05</v>
      </c>
      <c r="G21" s="1">
        <v>2.5710000000000002</v>
      </c>
      <c r="H21">
        <f t="shared" si="0"/>
        <v>-74.05</v>
      </c>
    </row>
    <row r="22" spans="1:8" x14ac:dyDescent="0.25">
      <c r="A22" s="3">
        <v>505699.71899999998</v>
      </c>
      <c r="B22" s="3">
        <v>424998.68800000002</v>
      </c>
      <c r="C22" s="1">
        <v>21</v>
      </c>
      <c r="D22" s="1">
        <v>1.7466999999999999</v>
      </c>
      <c r="E22" s="1">
        <v>77.13</v>
      </c>
      <c r="G22" s="1">
        <v>1.7466999999999999</v>
      </c>
      <c r="H22">
        <f t="shared" si="0"/>
        <v>-77.13</v>
      </c>
    </row>
    <row r="23" spans="1:8" x14ac:dyDescent="0.25">
      <c r="A23" s="3">
        <v>505699.71899999998</v>
      </c>
      <c r="B23" s="3">
        <v>424998.68800000002</v>
      </c>
      <c r="C23" s="1">
        <v>22</v>
      </c>
      <c r="D23" s="1">
        <v>1.0409999999999999</v>
      </c>
      <c r="E23" s="1">
        <v>87.12</v>
      </c>
      <c r="G23" s="1">
        <v>1.0409999999999999</v>
      </c>
      <c r="H23">
        <f t="shared" si="0"/>
        <v>-87.12</v>
      </c>
    </row>
    <row r="24" spans="1:8" x14ac:dyDescent="0.25">
      <c r="A24" s="3">
        <v>505699.71899999998</v>
      </c>
      <c r="B24" s="3">
        <v>424998.68800000002</v>
      </c>
      <c r="C24" s="1">
        <v>23</v>
      </c>
      <c r="D24" s="1">
        <v>0.49680000000000002</v>
      </c>
      <c r="E24" s="1">
        <v>93.32</v>
      </c>
      <c r="G24" s="1">
        <v>0.49680000000000002</v>
      </c>
      <c r="H24">
        <f t="shared" si="0"/>
        <v>-93.32</v>
      </c>
    </row>
    <row r="25" spans="1:8" x14ac:dyDescent="0.25">
      <c r="A25" s="3">
        <v>505699.71899999998</v>
      </c>
      <c r="B25" s="3">
        <v>424998.68800000002</v>
      </c>
      <c r="C25" s="1">
        <v>24</v>
      </c>
      <c r="D25" s="1">
        <v>0.13120000000000001</v>
      </c>
      <c r="E25" s="1">
        <v>103.09</v>
      </c>
      <c r="G25" s="1">
        <v>0.13120000000000001</v>
      </c>
      <c r="H25">
        <f t="shared" si="0"/>
        <v>-103.09</v>
      </c>
    </row>
    <row r="26" spans="1:8" x14ac:dyDescent="0.25">
      <c r="A26" s="3">
        <v>505699.71899999998</v>
      </c>
      <c r="B26" s="3">
        <v>424998.68800000002</v>
      </c>
      <c r="C26" s="1">
        <v>26</v>
      </c>
      <c r="D26" s="1">
        <v>0.1072</v>
      </c>
      <c r="E26" s="1">
        <v>114.06</v>
      </c>
      <c r="G26" s="1">
        <v>0.1072</v>
      </c>
      <c r="H26">
        <f t="shared" si="0"/>
        <v>-114.06</v>
      </c>
    </row>
    <row r="27" spans="1:8" x14ac:dyDescent="0.25">
      <c r="A27" s="3">
        <v>505699.71899999998</v>
      </c>
      <c r="B27" s="3">
        <v>424998.68800000002</v>
      </c>
      <c r="C27" s="1">
        <v>25</v>
      </c>
      <c r="D27" s="1">
        <v>4.4400000000000002E-2</v>
      </c>
      <c r="E27" s="1">
        <v>115.79</v>
      </c>
      <c r="G27" s="1">
        <v>4.4400000000000002E-2</v>
      </c>
      <c r="H27">
        <f t="shared" si="0"/>
        <v>-115.79</v>
      </c>
    </row>
    <row r="28" spans="1:8" x14ac:dyDescent="0.25">
      <c r="A28" s="3">
        <v>505699.71899999998</v>
      </c>
      <c r="B28" s="3">
        <v>424998.68800000002</v>
      </c>
      <c r="C28" s="1">
        <v>28</v>
      </c>
      <c r="D28" s="1">
        <v>0.71940000000000004</v>
      </c>
      <c r="E28" s="1">
        <v>124.2</v>
      </c>
      <c r="G28" s="1">
        <v>0.71940000000000004</v>
      </c>
      <c r="H28">
        <f t="shared" si="0"/>
        <v>-124.2</v>
      </c>
    </row>
    <row r="29" spans="1:8" x14ac:dyDescent="0.25">
      <c r="A29" s="3">
        <v>505699.71899999998</v>
      </c>
      <c r="B29" s="3">
        <v>424998.68800000002</v>
      </c>
      <c r="C29" s="1">
        <v>27</v>
      </c>
      <c r="D29" s="1">
        <v>0.33439999999999998</v>
      </c>
      <c r="E29" s="1">
        <v>126.51</v>
      </c>
      <c r="G29" s="1">
        <v>0.33439999999999998</v>
      </c>
      <c r="H29">
        <f t="shared" si="0"/>
        <v>-126.51</v>
      </c>
    </row>
    <row r="30" spans="1:8" x14ac:dyDescent="0.25">
      <c r="A30" s="3">
        <v>505699.71899999998</v>
      </c>
      <c r="B30" s="3">
        <v>424998.68800000002</v>
      </c>
      <c r="C30" s="1">
        <v>29</v>
      </c>
      <c r="D30" s="1">
        <v>1.1879</v>
      </c>
      <c r="E30" s="1">
        <v>131.87</v>
      </c>
      <c r="G30" s="1">
        <v>1.1879</v>
      </c>
      <c r="H30">
        <f t="shared" si="0"/>
        <v>-131.87</v>
      </c>
    </row>
    <row r="31" spans="1:8" x14ac:dyDescent="0.25">
      <c r="A31" s="3">
        <v>505699.71899999998</v>
      </c>
      <c r="B31" s="3">
        <v>424998.68800000002</v>
      </c>
      <c r="C31" s="1">
        <v>30</v>
      </c>
      <c r="D31" s="1">
        <v>1.8469</v>
      </c>
      <c r="E31" s="1">
        <v>135.86000000000001</v>
      </c>
      <c r="G31" s="1">
        <v>1.8469</v>
      </c>
      <c r="H31">
        <f t="shared" si="0"/>
        <v>-135.86000000000001</v>
      </c>
    </row>
    <row r="32" spans="1:8" x14ac:dyDescent="0.25">
      <c r="A32" s="3">
        <v>505699.71899999998</v>
      </c>
      <c r="B32" s="3">
        <v>424998.68800000002</v>
      </c>
      <c r="C32" s="1">
        <v>33</v>
      </c>
      <c r="D32" s="1">
        <v>4.7614999999999998</v>
      </c>
      <c r="E32" s="1">
        <v>138.36000000000001</v>
      </c>
      <c r="G32" s="1">
        <v>4.7614999999999998</v>
      </c>
      <c r="H32">
        <f t="shared" si="0"/>
        <v>-138.36000000000001</v>
      </c>
    </row>
    <row r="33" spans="1:8" x14ac:dyDescent="0.25">
      <c r="A33" s="3">
        <v>505699.71899999998</v>
      </c>
      <c r="B33" s="3">
        <v>424998.68800000002</v>
      </c>
      <c r="C33" s="1">
        <v>37</v>
      </c>
      <c r="D33" s="1">
        <v>10.245100000000001</v>
      </c>
      <c r="E33" s="1">
        <v>142.37</v>
      </c>
      <c r="G33" s="1">
        <v>10.245100000000001</v>
      </c>
      <c r="H33">
        <f t="shared" si="0"/>
        <v>-142.37</v>
      </c>
    </row>
    <row r="34" spans="1:8" x14ac:dyDescent="0.25">
      <c r="A34" s="3">
        <v>505699.71899999998</v>
      </c>
      <c r="B34" s="3">
        <v>424998.68800000002</v>
      </c>
      <c r="C34" s="1">
        <v>32</v>
      </c>
      <c r="D34" s="1">
        <v>3.8342999999999998</v>
      </c>
      <c r="E34" s="1">
        <v>144.83000000000001</v>
      </c>
      <c r="G34" s="1">
        <v>3.8342999999999998</v>
      </c>
      <c r="H34">
        <f t="shared" si="0"/>
        <v>-144.83000000000001</v>
      </c>
    </row>
    <row r="35" spans="1:8" x14ac:dyDescent="0.25">
      <c r="A35" s="3">
        <v>505699.71899999998</v>
      </c>
      <c r="B35" s="3">
        <v>424998.68800000002</v>
      </c>
      <c r="C35" s="1">
        <v>31</v>
      </c>
      <c r="D35" s="1">
        <v>2.7562000000000002</v>
      </c>
      <c r="E35" s="1">
        <v>146.38</v>
      </c>
      <c r="G35" s="1">
        <v>2.7562000000000002</v>
      </c>
      <c r="H35">
        <f t="shared" si="0"/>
        <v>-146.38</v>
      </c>
    </row>
    <row r="36" spans="1:8" x14ac:dyDescent="0.25">
      <c r="A36" s="3">
        <v>505699.71899999998</v>
      </c>
      <c r="B36" s="3">
        <v>424998.68800000002</v>
      </c>
      <c r="C36" s="1">
        <v>41</v>
      </c>
      <c r="D36" s="1">
        <v>16.799900000000001</v>
      </c>
      <c r="E36" s="1">
        <v>147.99</v>
      </c>
      <c r="G36" s="1">
        <v>16.799900000000001</v>
      </c>
      <c r="H36">
        <f t="shared" si="0"/>
        <v>-147.99</v>
      </c>
    </row>
    <row r="37" spans="1:8" x14ac:dyDescent="0.25">
      <c r="A37" s="3">
        <v>505699.71899999998</v>
      </c>
      <c r="B37" s="3">
        <v>424998.68800000002</v>
      </c>
      <c r="C37" s="1">
        <v>46</v>
      </c>
      <c r="D37" s="1">
        <v>24.711500000000001</v>
      </c>
      <c r="E37" s="1">
        <v>148.79</v>
      </c>
      <c r="G37" s="1">
        <v>24.711500000000001</v>
      </c>
      <c r="H37">
        <f t="shared" si="0"/>
        <v>-148.79</v>
      </c>
    </row>
    <row r="38" spans="1:8" x14ac:dyDescent="0.25">
      <c r="A38" s="3">
        <v>505699.71899999998</v>
      </c>
      <c r="B38" s="3">
        <v>424998.68800000002</v>
      </c>
      <c r="C38" s="1">
        <v>35</v>
      </c>
      <c r="D38" s="1">
        <v>7.7276999999999996</v>
      </c>
      <c r="E38" s="1">
        <v>149.71</v>
      </c>
      <c r="G38" s="1">
        <v>7.7276999999999996</v>
      </c>
      <c r="H38">
        <f t="shared" si="0"/>
        <v>-149.71</v>
      </c>
    </row>
    <row r="39" spans="1:8" x14ac:dyDescent="0.25">
      <c r="A39" s="3">
        <v>505699.71899999998</v>
      </c>
      <c r="B39" s="3">
        <v>424998.68800000002</v>
      </c>
      <c r="C39" s="1">
        <v>43</v>
      </c>
      <c r="D39" s="1">
        <v>19.480799999999999</v>
      </c>
      <c r="E39" s="1">
        <v>151.1</v>
      </c>
      <c r="G39" s="1">
        <v>19.480799999999999</v>
      </c>
      <c r="H39">
        <f t="shared" si="0"/>
        <v>-151.1</v>
      </c>
    </row>
    <row r="40" spans="1:8" x14ac:dyDescent="0.25">
      <c r="A40" s="3">
        <v>505699.71899999998</v>
      </c>
      <c r="B40" s="3">
        <v>424998.68800000002</v>
      </c>
      <c r="C40" s="1">
        <v>48</v>
      </c>
      <c r="D40" s="1">
        <v>27.983799999999999</v>
      </c>
      <c r="E40" s="1">
        <v>151.56</v>
      </c>
      <c r="G40" s="1">
        <v>27.983799999999999</v>
      </c>
      <c r="H40">
        <f t="shared" si="0"/>
        <v>-151.56</v>
      </c>
    </row>
    <row r="41" spans="1:8" x14ac:dyDescent="0.25">
      <c r="A41" s="3">
        <v>505699.71899999998</v>
      </c>
      <c r="B41" s="3">
        <v>424998.68800000002</v>
      </c>
      <c r="C41" s="1">
        <v>36</v>
      </c>
      <c r="D41" s="1">
        <v>9.0555000000000003</v>
      </c>
      <c r="E41" s="1">
        <v>154.85</v>
      </c>
      <c r="G41" s="1">
        <v>9.0555000000000003</v>
      </c>
      <c r="H41">
        <f t="shared" si="0"/>
        <v>-154.85</v>
      </c>
    </row>
    <row r="42" spans="1:8" x14ac:dyDescent="0.25">
      <c r="A42" s="3">
        <v>505699.71899999998</v>
      </c>
      <c r="B42" s="3">
        <v>424998.68800000002</v>
      </c>
      <c r="C42" s="1">
        <v>42</v>
      </c>
      <c r="D42" s="1">
        <v>18.111000000000001</v>
      </c>
      <c r="E42" s="1">
        <v>155.81</v>
      </c>
      <c r="G42" s="1">
        <v>18.111000000000001</v>
      </c>
      <c r="H42">
        <f t="shared" si="0"/>
        <v>-155.81</v>
      </c>
    </row>
    <row r="43" spans="1:8" x14ac:dyDescent="0.25">
      <c r="A43" s="3">
        <v>505699.71899999998</v>
      </c>
      <c r="B43" s="3">
        <v>424998.68800000002</v>
      </c>
      <c r="C43" s="1">
        <v>39</v>
      </c>
      <c r="D43" s="1">
        <v>13.7087</v>
      </c>
      <c r="E43" s="1">
        <v>160.24</v>
      </c>
      <c r="G43" s="1">
        <v>13.7087</v>
      </c>
      <c r="H43">
        <f t="shared" si="0"/>
        <v>-160.24</v>
      </c>
    </row>
    <row r="44" spans="1:8" x14ac:dyDescent="0.25">
      <c r="A44" s="3">
        <v>505699.71899999998</v>
      </c>
      <c r="B44" s="3">
        <v>424998.68800000002</v>
      </c>
      <c r="C44" s="1">
        <v>40</v>
      </c>
      <c r="D44" s="1">
        <v>15.372199999999999</v>
      </c>
      <c r="E44" s="1">
        <v>161.86000000000001</v>
      </c>
      <c r="G44" s="1">
        <v>15.372199999999999</v>
      </c>
      <c r="H44">
        <f t="shared" si="0"/>
        <v>-161.86000000000001</v>
      </c>
    </row>
    <row r="45" spans="1:8" x14ac:dyDescent="0.25">
      <c r="A45" s="3">
        <v>505699.71899999998</v>
      </c>
      <c r="B45" s="3">
        <v>424998.68800000002</v>
      </c>
      <c r="C45" s="1">
        <v>51</v>
      </c>
      <c r="D45" s="1">
        <v>33.226799999999997</v>
      </c>
      <c r="E45" s="1">
        <v>162.06</v>
      </c>
      <c r="G45" s="1">
        <v>33.226799999999997</v>
      </c>
      <c r="H45">
        <f t="shared" si="0"/>
        <v>-162.06</v>
      </c>
    </row>
    <row r="46" spans="1:8" x14ac:dyDescent="0.25">
      <c r="A46" s="3">
        <v>505699.71899999998</v>
      </c>
      <c r="B46" s="3">
        <v>424998.68800000002</v>
      </c>
      <c r="C46" s="1">
        <v>45</v>
      </c>
      <c r="D46" s="1">
        <v>23.255199999999999</v>
      </c>
      <c r="E46" s="1">
        <v>162.66999999999999</v>
      </c>
      <c r="G46" s="1">
        <v>23.255199999999999</v>
      </c>
      <c r="H46">
        <f t="shared" si="0"/>
        <v>-162.66999999999999</v>
      </c>
    </row>
    <row r="47" spans="1:8" x14ac:dyDescent="0.25">
      <c r="A47" s="3">
        <v>505699.71899999998</v>
      </c>
      <c r="B47" s="3">
        <v>424998.68800000002</v>
      </c>
      <c r="C47" s="1">
        <v>49</v>
      </c>
      <c r="D47" s="1">
        <v>29.508199999999999</v>
      </c>
      <c r="E47" s="1">
        <v>163.44</v>
      </c>
      <c r="G47" s="1">
        <v>29.508199999999999</v>
      </c>
      <c r="H47">
        <f t="shared" si="0"/>
        <v>-163.44</v>
      </c>
    </row>
    <row r="48" spans="1:8" x14ac:dyDescent="0.25">
      <c r="A48" s="3">
        <v>505699.71899999998</v>
      </c>
      <c r="B48" s="3">
        <v>424998.68800000002</v>
      </c>
      <c r="C48" s="1">
        <v>34</v>
      </c>
      <c r="D48" s="1">
        <v>6.1356999999999999</v>
      </c>
      <c r="E48" s="1">
        <v>168.57</v>
      </c>
      <c r="G48" s="1">
        <v>6.1356999999999999</v>
      </c>
      <c r="H48">
        <f t="shared" si="0"/>
        <v>-168.57</v>
      </c>
    </row>
    <row r="49" spans="1:8" x14ac:dyDescent="0.25">
      <c r="A49" s="3">
        <v>505699.71899999998</v>
      </c>
      <c r="B49" s="3">
        <v>424998.68800000002</v>
      </c>
      <c r="C49" s="1">
        <v>50</v>
      </c>
      <c r="D49" s="1">
        <v>31.380800000000001</v>
      </c>
      <c r="E49" s="1">
        <v>169.64</v>
      </c>
      <c r="G49" s="1">
        <v>31.380800000000001</v>
      </c>
      <c r="H49">
        <f t="shared" si="0"/>
        <v>-169.64</v>
      </c>
    </row>
    <row r="50" spans="1:8" x14ac:dyDescent="0.25">
      <c r="A50" s="3">
        <v>505699.71899999998</v>
      </c>
      <c r="B50" s="3">
        <v>424998.68800000002</v>
      </c>
      <c r="C50" s="1">
        <v>47</v>
      </c>
      <c r="D50" s="1">
        <v>26.321000000000002</v>
      </c>
      <c r="E50" s="1">
        <v>170.63</v>
      </c>
      <c r="G50" s="1">
        <v>26.321000000000002</v>
      </c>
      <c r="H50">
        <f t="shared" si="0"/>
        <v>-170.63</v>
      </c>
    </row>
    <row r="51" spans="1:8" x14ac:dyDescent="0.25">
      <c r="A51" s="3">
        <v>505699.71899999998</v>
      </c>
      <c r="B51" s="3">
        <v>424998.68800000002</v>
      </c>
      <c r="C51" s="1">
        <v>38</v>
      </c>
      <c r="D51" s="1">
        <v>11.8049</v>
      </c>
      <c r="E51" s="1">
        <v>174.34</v>
      </c>
      <c r="G51" s="1">
        <v>11.8049</v>
      </c>
      <c r="H51">
        <f t="shared" si="0"/>
        <v>-174.34</v>
      </c>
    </row>
    <row r="52" spans="1:8" x14ac:dyDescent="0.25">
      <c r="A52" s="3">
        <v>505699.71899999998</v>
      </c>
      <c r="B52" s="3">
        <v>424998.68800000002</v>
      </c>
      <c r="C52" s="1">
        <v>44</v>
      </c>
      <c r="D52" s="1">
        <v>21.256699999999999</v>
      </c>
      <c r="E52" s="1">
        <v>176.95</v>
      </c>
      <c r="G52" s="1">
        <v>21.256699999999999</v>
      </c>
      <c r="H52">
        <f t="shared" si="0"/>
        <v>-176.95</v>
      </c>
    </row>
    <row r="53" spans="1:8" x14ac:dyDescent="0.25">
      <c r="A53" s="3">
        <v>505699.71899999998</v>
      </c>
      <c r="B53" s="3">
        <v>424998.68800000002</v>
      </c>
      <c r="C53" s="1">
        <v>53</v>
      </c>
      <c r="D53" s="1">
        <v>35.316400000000002</v>
      </c>
      <c r="E53" s="1">
        <v>201.47</v>
      </c>
      <c r="G53" s="1">
        <v>35.316400000000002</v>
      </c>
      <c r="H53">
        <f t="shared" si="0"/>
        <v>-201.47</v>
      </c>
    </row>
    <row r="54" spans="1:8" x14ac:dyDescent="0.25">
      <c r="A54" s="3">
        <v>505699.71899999998</v>
      </c>
      <c r="B54" s="3">
        <v>424998.68800000002</v>
      </c>
      <c r="C54" s="1">
        <v>52</v>
      </c>
      <c r="D54" s="1">
        <v>35.176499999999997</v>
      </c>
      <c r="E54" s="1">
        <v>256.57</v>
      </c>
      <c r="G54" s="1">
        <v>35.176499999999997</v>
      </c>
      <c r="H54">
        <f t="shared" si="0"/>
        <v>-256.57</v>
      </c>
    </row>
  </sheetData>
  <sortState ref="A2:E54">
    <sortCondition ref="E54"/>
  </sortState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H2" sqref="H2:H51"/>
    </sheetView>
  </sheetViews>
  <sheetFormatPr defaultRowHeight="15" x14ac:dyDescent="0.25"/>
  <cols>
    <col min="1" max="1" width="11.28515625" style="1" customWidth="1"/>
    <col min="2" max="2" width="11.1406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8399.81300000002</v>
      </c>
      <c r="B2" s="3">
        <v>425000.28100000002</v>
      </c>
      <c r="C2" s="1">
        <v>1</v>
      </c>
      <c r="D2" s="1">
        <v>8.2874999999999996</v>
      </c>
      <c r="E2" s="1">
        <v>5.98</v>
      </c>
      <c r="G2" s="1">
        <v>8.2874999999999996</v>
      </c>
      <c r="H2">
        <f>-1*E2</f>
        <v>-5.98</v>
      </c>
    </row>
    <row r="3" spans="1:8" x14ac:dyDescent="0.25">
      <c r="A3" s="3">
        <v>508399.81300000002</v>
      </c>
      <c r="B3" s="3">
        <v>425000.28100000002</v>
      </c>
      <c r="C3" s="1">
        <v>3</v>
      </c>
      <c r="D3" s="1">
        <v>7.8117999999999999</v>
      </c>
      <c r="E3" s="1">
        <v>15.06</v>
      </c>
      <c r="G3" s="1">
        <v>7.8117999999999999</v>
      </c>
      <c r="H3">
        <f t="shared" ref="H3:H51" si="0">-1*E3</f>
        <v>-15.06</v>
      </c>
    </row>
    <row r="4" spans="1:8" x14ac:dyDescent="0.25">
      <c r="A4" s="3">
        <v>508399.81300000002</v>
      </c>
      <c r="B4" s="3">
        <v>425000.28100000002</v>
      </c>
      <c r="C4" s="1">
        <v>5</v>
      </c>
      <c r="D4" s="1">
        <v>7.3432000000000004</v>
      </c>
      <c r="E4" s="1">
        <v>23.55</v>
      </c>
      <c r="G4" s="1">
        <v>7.3432000000000004</v>
      </c>
      <c r="H4">
        <f t="shared" si="0"/>
        <v>-23.55</v>
      </c>
    </row>
    <row r="5" spans="1:8" x14ac:dyDescent="0.25">
      <c r="A5" s="3">
        <v>508399.81300000002</v>
      </c>
      <c r="B5" s="3">
        <v>425000.28100000002</v>
      </c>
      <c r="C5" s="1">
        <v>6</v>
      </c>
      <c r="D5" s="1">
        <v>7.1024000000000003</v>
      </c>
      <c r="E5" s="1">
        <v>28.09</v>
      </c>
      <c r="G5" s="1">
        <v>7.1024000000000003</v>
      </c>
      <c r="H5">
        <f t="shared" si="0"/>
        <v>-28.09</v>
      </c>
    </row>
    <row r="6" spans="1:8" x14ac:dyDescent="0.25">
      <c r="A6" s="3">
        <v>508399.81300000002</v>
      </c>
      <c r="B6" s="3">
        <v>425000.28100000002</v>
      </c>
      <c r="C6" s="1">
        <v>4</v>
      </c>
      <c r="D6" s="1">
        <v>7.585</v>
      </c>
      <c r="E6" s="1">
        <v>28.84</v>
      </c>
      <c r="G6" s="1">
        <v>7.585</v>
      </c>
      <c r="H6">
        <f t="shared" si="0"/>
        <v>-28.84</v>
      </c>
    </row>
    <row r="7" spans="1:8" x14ac:dyDescent="0.25">
      <c r="A7" s="3">
        <v>508399.81300000002</v>
      </c>
      <c r="B7" s="3">
        <v>425000.28100000002</v>
      </c>
      <c r="C7" s="1">
        <v>7</v>
      </c>
      <c r="D7" s="1">
        <v>6.8526999999999996</v>
      </c>
      <c r="E7" s="1">
        <v>29.77</v>
      </c>
      <c r="G7" s="1">
        <v>6.8526999999999996</v>
      </c>
      <c r="H7">
        <f t="shared" si="0"/>
        <v>-29.77</v>
      </c>
    </row>
    <row r="8" spans="1:8" x14ac:dyDescent="0.25">
      <c r="A8" s="3">
        <v>508399.81300000002</v>
      </c>
      <c r="B8" s="3">
        <v>425000.28100000002</v>
      </c>
      <c r="C8" s="1">
        <v>8</v>
      </c>
      <c r="D8" s="1">
        <v>6.5961999999999996</v>
      </c>
      <c r="E8" s="1">
        <v>32.74</v>
      </c>
      <c r="G8" s="1">
        <v>6.5961999999999996</v>
      </c>
      <c r="H8">
        <f t="shared" si="0"/>
        <v>-32.74</v>
      </c>
    </row>
    <row r="9" spans="1:8" x14ac:dyDescent="0.25">
      <c r="A9" s="3">
        <v>508399.81300000002</v>
      </c>
      <c r="B9" s="3">
        <v>425000.28100000002</v>
      </c>
      <c r="C9" s="1">
        <v>9</v>
      </c>
      <c r="D9" s="1">
        <v>6.3300999999999998</v>
      </c>
      <c r="E9" s="1">
        <v>36.520000000000003</v>
      </c>
      <c r="G9" s="1">
        <v>6.3300999999999998</v>
      </c>
      <c r="H9">
        <f t="shared" si="0"/>
        <v>-36.520000000000003</v>
      </c>
    </row>
    <row r="10" spans="1:8" x14ac:dyDescent="0.25">
      <c r="A10" s="3">
        <v>508399.81300000002</v>
      </c>
      <c r="B10" s="3">
        <v>425000.28100000002</v>
      </c>
      <c r="C10" s="1">
        <v>10</v>
      </c>
      <c r="D10" s="1">
        <v>6.0610999999999997</v>
      </c>
      <c r="E10" s="1">
        <v>40.130000000000003</v>
      </c>
      <c r="G10" s="1">
        <v>6.0610999999999997</v>
      </c>
      <c r="H10">
        <f t="shared" si="0"/>
        <v>-40.130000000000003</v>
      </c>
    </row>
    <row r="11" spans="1:8" x14ac:dyDescent="0.25">
      <c r="A11" s="3">
        <v>508399.81300000002</v>
      </c>
      <c r="B11" s="3">
        <v>425000.28100000002</v>
      </c>
      <c r="C11" s="1">
        <v>2</v>
      </c>
      <c r="D11" s="1">
        <v>8.0562000000000005</v>
      </c>
      <c r="E11" s="1">
        <v>41.05</v>
      </c>
      <c r="G11" s="1">
        <v>8.0562000000000005</v>
      </c>
      <c r="H11">
        <f t="shared" si="0"/>
        <v>-41.05</v>
      </c>
    </row>
    <row r="12" spans="1:8" x14ac:dyDescent="0.25">
      <c r="A12" s="3">
        <v>508399.81300000002</v>
      </c>
      <c r="B12" s="3">
        <v>425000.28100000002</v>
      </c>
      <c r="C12" s="1">
        <v>11</v>
      </c>
      <c r="D12" s="1">
        <v>5.7910000000000004</v>
      </c>
      <c r="E12" s="1">
        <v>43.86</v>
      </c>
      <c r="G12" s="1">
        <v>5.7910000000000004</v>
      </c>
      <c r="H12">
        <f t="shared" si="0"/>
        <v>-43.86</v>
      </c>
    </row>
    <row r="13" spans="1:8" x14ac:dyDescent="0.25">
      <c r="A13" s="3">
        <v>508399.81300000002</v>
      </c>
      <c r="B13" s="3">
        <v>425000.28100000002</v>
      </c>
      <c r="C13" s="1">
        <v>12</v>
      </c>
      <c r="D13" s="1">
        <v>5.5258000000000003</v>
      </c>
      <c r="E13" s="1">
        <v>47.48</v>
      </c>
      <c r="G13" s="1">
        <v>5.5258000000000003</v>
      </c>
      <c r="H13">
        <f t="shared" si="0"/>
        <v>-47.48</v>
      </c>
    </row>
    <row r="14" spans="1:8" x14ac:dyDescent="0.25">
      <c r="A14" s="3">
        <v>508399.81300000002</v>
      </c>
      <c r="B14" s="3">
        <v>425000.28100000002</v>
      </c>
      <c r="C14" s="1">
        <v>13</v>
      </c>
      <c r="D14" s="1">
        <v>5.2701000000000002</v>
      </c>
      <c r="E14" s="1">
        <v>51.2</v>
      </c>
      <c r="G14" s="1">
        <v>5.2701000000000002</v>
      </c>
      <c r="H14">
        <f t="shared" si="0"/>
        <v>-51.2</v>
      </c>
    </row>
    <row r="15" spans="1:8" x14ac:dyDescent="0.25">
      <c r="A15" s="3">
        <v>508399.81300000002</v>
      </c>
      <c r="B15" s="3">
        <v>425000.28100000002</v>
      </c>
      <c r="C15" s="1">
        <v>14</v>
      </c>
      <c r="D15" s="1">
        <v>5.0304000000000002</v>
      </c>
      <c r="E15" s="1">
        <v>54.92</v>
      </c>
      <c r="G15" s="1">
        <v>5.0304000000000002</v>
      </c>
      <c r="H15">
        <f t="shared" si="0"/>
        <v>-54.92</v>
      </c>
    </row>
    <row r="16" spans="1:8" x14ac:dyDescent="0.25">
      <c r="A16" s="3">
        <v>508399.81300000002</v>
      </c>
      <c r="B16" s="3">
        <v>425000.28100000002</v>
      </c>
      <c r="C16" s="1">
        <v>15</v>
      </c>
      <c r="D16" s="1">
        <v>4.8106</v>
      </c>
      <c r="E16" s="1">
        <v>58.62</v>
      </c>
      <c r="G16" s="1">
        <v>4.8106</v>
      </c>
      <c r="H16">
        <f t="shared" si="0"/>
        <v>-58.62</v>
      </c>
    </row>
    <row r="17" spans="1:8" x14ac:dyDescent="0.25">
      <c r="A17" s="3">
        <v>508399.81300000002</v>
      </c>
      <c r="B17" s="3">
        <v>425000.28100000002</v>
      </c>
      <c r="C17" s="1">
        <v>16</v>
      </c>
      <c r="D17" s="1">
        <v>4.6218000000000004</v>
      </c>
      <c r="E17" s="1">
        <v>64.2</v>
      </c>
      <c r="G17" s="1">
        <v>4.6218000000000004</v>
      </c>
      <c r="H17">
        <f t="shared" si="0"/>
        <v>-64.2</v>
      </c>
    </row>
    <row r="18" spans="1:8" x14ac:dyDescent="0.25">
      <c r="A18" s="3">
        <v>508399.81300000002</v>
      </c>
      <c r="B18" s="3">
        <v>425000.28100000002</v>
      </c>
      <c r="C18" s="1">
        <v>17</v>
      </c>
      <c r="D18" s="1">
        <v>4.4520999999999997</v>
      </c>
      <c r="E18" s="1">
        <v>72.23</v>
      </c>
      <c r="G18" s="1">
        <v>4.4520999999999997</v>
      </c>
      <c r="H18">
        <f t="shared" si="0"/>
        <v>-72.23</v>
      </c>
    </row>
    <row r="19" spans="1:8" x14ac:dyDescent="0.25">
      <c r="A19" s="3">
        <v>508399.81300000002</v>
      </c>
      <c r="B19" s="3">
        <v>425000.28100000002</v>
      </c>
      <c r="C19" s="1">
        <v>18</v>
      </c>
      <c r="D19" s="1">
        <v>4.319</v>
      </c>
      <c r="E19" s="1">
        <v>79.62</v>
      </c>
      <c r="G19" s="1">
        <v>4.319</v>
      </c>
      <c r="H19">
        <f t="shared" si="0"/>
        <v>-79.62</v>
      </c>
    </row>
    <row r="20" spans="1:8" x14ac:dyDescent="0.25">
      <c r="A20" s="3">
        <v>508399.81300000002</v>
      </c>
      <c r="B20" s="3">
        <v>425000.28100000002</v>
      </c>
      <c r="C20" s="1">
        <v>19</v>
      </c>
      <c r="D20" s="1">
        <v>4.2378</v>
      </c>
      <c r="E20" s="1">
        <v>87.49</v>
      </c>
      <c r="G20" s="1">
        <v>4.2378</v>
      </c>
      <c r="H20">
        <f t="shared" si="0"/>
        <v>-87.49</v>
      </c>
    </row>
    <row r="21" spans="1:8" x14ac:dyDescent="0.25">
      <c r="A21" s="3">
        <v>508399.81300000002</v>
      </c>
      <c r="B21" s="3">
        <v>425000.28100000002</v>
      </c>
      <c r="C21" s="1">
        <v>20</v>
      </c>
      <c r="D21" s="1">
        <v>4.2294</v>
      </c>
      <c r="E21" s="1">
        <v>96.91</v>
      </c>
      <c r="G21" s="1">
        <v>4.2294</v>
      </c>
      <c r="H21">
        <f t="shared" si="0"/>
        <v>-96.91</v>
      </c>
    </row>
    <row r="22" spans="1:8" x14ac:dyDescent="0.25">
      <c r="A22" s="3">
        <v>508399.81300000002</v>
      </c>
      <c r="B22" s="3">
        <v>425000.28100000002</v>
      </c>
      <c r="C22" s="1">
        <v>21</v>
      </c>
      <c r="D22" s="1">
        <v>4.2828999999999997</v>
      </c>
      <c r="E22" s="1">
        <v>101.11</v>
      </c>
      <c r="G22" s="1">
        <v>4.2828999999999997</v>
      </c>
      <c r="H22">
        <f t="shared" si="0"/>
        <v>-101.11</v>
      </c>
    </row>
    <row r="23" spans="1:8" x14ac:dyDescent="0.25">
      <c r="A23" s="3">
        <v>508399.81300000002</v>
      </c>
      <c r="B23" s="3">
        <v>425000.28100000002</v>
      </c>
      <c r="C23" s="1">
        <v>22</v>
      </c>
      <c r="D23" s="1">
        <v>4.4010999999999996</v>
      </c>
      <c r="E23" s="1">
        <v>110.7</v>
      </c>
      <c r="G23" s="1">
        <v>4.4010999999999996</v>
      </c>
      <c r="H23">
        <f t="shared" si="0"/>
        <v>-110.7</v>
      </c>
    </row>
    <row r="24" spans="1:8" x14ac:dyDescent="0.25">
      <c r="A24" s="3">
        <v>508399.81300000002</v>
      </c>
      <c r="B24" s="3">
        <v>425000.28100000002</v>
      </c>
      <c r="C24" s="1">
        <v>23</v>
      </c>
      <c r="D24" s="1">
        <v>4.6071</v>
      </c>
      <c r="E24" s="1">
        <v>120.36</v>
      </c>
      <c r="G24" s="1">
        <v>4.6071</v>
      </c>
      <c r="H24">
        <f t="shared" si="0"/>
        <v>-120.36</v>
      </c>
    </row>
    <row r="25" spans="1:8" x14ac:dyDescent="0.25">
      <c r="A25" s="3">
        <v>508399.81300000002</v>
      </c>
      <c r="B25" s="3">
        <v>425000.28100000002</v>
      </c>
      <c r="C25" s="1">
        <v>24</v>
      </c>
      <c r="D25" s="1">
        <v>4.8920000000000003</v>
      </c>
      <c r="E25" s="1">
        <v>129.51</v>
      </c>
      <c r="G25" s="1">
        <v>4.8920000000000003</v>
      </c>
      <c r="H25">
        <f t="shared" si="0"/>
        <v>-129.51</v>
      </c>
    </row>
    <row r="26" spans="1:8" x14ac:dyDescent="0.25">
      <c r="A26" s="3">
        <v>508399.81300000002</v>
      </c>
      <c r="B26" s="3">
        <v>425000.28100000002</v>
      </c>
      <c r="C26" s="1">
        <v>25</v>
      </c>
      <c r="D26" s="1">
        <v>5.2763</v>
      </c>
      <c r="E26" s="1">
        <v>149.82</v>
      </c>
      <c r="G26" s="1">
        <v>5.2763</v>
      </c>
      <c r="H26">
        <f t="shared" si="0"/>
        <v>-149.82</v>
      </c>
    </row>
    <row r="27" spans="1:8" x14ac:dyDescent="0.25">
      <c r="A27" s="3">
        <v>508399.81300000002</v>
      </c>
      <c r="B27" s="3">
        <v>425000.28100000002</v>
      </c>
      <c r="C27" s="1">
        <v>26</v>
      </c>
      <c r="D27" s="1">
        <v>5.7016</v>
      </c>
      <c r="E27" s="1">
        <v>159.99</v>
      </c>
      <c r="G27" s="1">
        <v>5.7016</v>
      </c>
      <c r="H27">
        <f t="shared" si="0"/>
        <v>-159.99</v>
      </c>
    </row>
    <row r="28" spans="1:8" x14ac:dyDescent="0.25">
      <c r="A28" s="3">
        <v>508399.81300000002</v>
      </c>
      <c r="B28" s="3">
        <v>425000.28100000002</v>
      </c>
      <c r="C28" s="1">
        <v>48</v>
      </c>
      <c r="D28" s="1">
        <v>2.2155</v>
      </c>
      <c r="E28" s="1">
        <v>161.58000000000001</v>
      </c>
      <c r="G28" s="1">
        <v>2.2155</v>
      </c>
      <c r="H28">
        <f t="shared" si="0"/>
        <v>-161.58000000000001</v>
      </c>
    </row>
    <row r="29" spans="1:8" x14ac:dyDescent="0.25">
      <c r="A29" s="3">
        <v>508399.81300000002</v>
      </c>
      <c r="B29" s="3">
        <v>425000.28100000002</v>
      </c>
      <c r="C29" s="1">
        <v>27</v>
      </c>
      <c r="D29" s="1">
        <v>6.0895999999999999</v>
      </c>
      <c r="E29" s="1">
        <v>177.04</v>
      </c>
      <c r="G29" s="1">
        <v>6.0895999999999999</v>
      </c>
      <c r="H29">
        <f t="shared" si="0"/>
        <v>-177.04</v>
      </c>
    </row>
    <row r="30" spans="1:8" x14ac:dyDescent="0.25">
      <c r="A30" s="3">
        <v>508399.81300000002</v>
      </c>
      <c r="B30" s="3">
        <v>425000.28100000002</v>
      </c>
      <c r="C30" s="1">
        <v>47</v>
      </c>
      <c r="D30" s="1">
        <v>0.86219999999999997</v>
      </c>
      <c r="E30" s="1">
        <v>179.45</v>
      </c>
      <c r="G30" s="1">
        <v>0.86219999999999997</v>
      </c>
      <c r="H30">
        <f t="shared" si="0"/>
        <v>-179.45</v>
      </c>
    </row>
    <row r="31" spans="1:8" x14ac:dyDescent="0.25">
      <c r="A31" s="3">
        <v>508399.81300000002</v>
      </c>
      <c r="B31" s="3">
        <v>425000.28100000002</v>
      </c>
      <c r="C31" s="1">
        <v>36</v>
      </c>
      <c r="D31" s="1">
        <v>5.0506000000000002</v>
      </c>
      <c r="E31" s="1">
        <v>183.87</v>
      </c>
      <c r="G31" s="1">
        <v>5.0506000000000002</v>
      </c>
      <c r="H31">
        <f t="shared" si="0"/>
        <v>-183.87</v>
      </c>
    </row>
    <row r="32" spans="1:8" x14ac:dyDescent="0.25">
      <c r="A32" s="3">
        <v>508399.81300000002</v>
      </c>
      <c r="B32" s="3">
        <v>425000.28100000002</v>
      </c>
      <c r="C32" s="1">
        <v>29</v>
      </c>
      <c r="D32" s="1">
        <v>6.2869999999999999</v>
      </c>
      <c r="E32" s="1">
        <v>185.67</v>
      </c>
      <c r="G32" s="1">
        <v>6.2869999999999999</v>
      </c>
      <c r="H32">
        <f t="shared" si="0"/>
        <v>-185.67</v>
      </c>
    </row>
    <row r="33" spans="1:8" x14ac:dyDescent="0.25">
      <c r="A33" s="3">
        <v>508399.81300000002</v>
      </c>
      <c r="B33" s="3">
        <v>425000.28100000002</v>
      </c>
      <c r="C33" s="1">
        <v>43</v>
      </c>
      <c r="D33" s="1">
        <v>3.3643000000000001</v>
      </c>
      <c r="E33" s="1">
        <v>195.21</v>
      </c>
      <c r="G33" s="1">
        <v>3.3643000000000001</v>
      </c>
      <c r="H33">
        <f t="shared" si="0"/>
        <v>-195.21</v>
      </c>
    </row>
    <row r="34" spans="1:8" x14ac:dyDescent="0.25">
      <c r="A34" s="3">
        <v>508399.81300000002</v>
      </c>
      <c r="B34" s="3">
        <v>425000.28100000002</v>
      </c>
      <c r="C34" s="1">
        <v>33</v>
      </c>
      <c r="D34" s="1">
        <v>5.6814</v>
      </c>
      <c r="E34" s="1">
        <v>195.38</v>
      </c>
      <c r="G34" s="1">
        <v>5.6814</v>
      </c>
      <c r="H34">
        <f t="shared" si="0"/>
        <v>-195.38</v>
      </c>
    </row>
    <row r="35" spans="1:8" x14ac:dyDescent="0.25">
      <c r="A35" s="3">
        <v>508399.81300000002</v>
      </c>
      <c r="B35" s="3">
        <v>425000.28100000002</v>
      </c>
      <c r="C35" s="1">
        <v>32</v>
      </c>
      <c r="D35" s="1">
        <v>5.6406999999999998</v>
      </c>
      <c r="E35" s="1">
        <v>196.47</v>
      </c>
      <c r="G35" s="1">
        <v>5.6406999999999998</v>
      </c>
      <c r="H35">
        <f t="shared" si="0"/>
        <v>-196.47</v>
      </c>
    </row>
    <row r="36" spans="1:8" x14ac:dyDescent="0.25">
      <c r="A36" s="3">
        <v>508399.81300000002</v>
      </c>
      <c r="B36" s="3">
        <v>425000.28100000002</v>
      </c>
      <c r="C36" s="1">
        <v>42</v>
      </c>
      <c r="D36" s="1">
        <v>3.0274000000000001</v>
      </c>
      <c r="E36" s="1">
        <v>197.4</v>
      </c>
      <c r="G36" s="1">
        <v>3.0274000000000001</v>
      </c>
      <c r="H36">
        <f t="shared" si="0"/>
        <v>-197.4</v>
      </c>
    </row>
    <row r="37" spans="1:8" x14ac:dyDescent="0.25">
      <c r="A37" s="3">
        <v>508399.81300000002</v>
      </c>
      <c r="B37" s="3">
        <v>425000.28100000002</v>
      </c>
      <c r="C37" s="1">
        <v>37</v>
      </c>
      <c r="D37" s="1">
        <v>5.1894999999999998</v>
      </c>
      <c r="E37" s="1">
        <v>200.42</v>
      </c>
      <c r="G37" s="1">
        <v>5.1894999999999998</v>
      </c>
      <c r="H37">
        <f t="shared" si="0"/>
        <v>-200.42</v>
      </c>
    </row>
    <row r="38" spans="1:8" x14ac:dyDescent="0.25">
      <c r="A38" s="3">
        <v>508399.81300000002</v>
      </c>
      <c r="B38" s="3">
        <v>425000.28100000002</v>
      </c>
      <c r="C38" s="1">
        <v>35</v>
      </c>
      <c r="D38" s="1">
        <v>4.9151999999999996</v>
      </c>
      <c r="E38" s="1">
        <v>200.86</v>
      </c>
      <c r="G38" s="1">
        <v>4.9151999999999996</v>
      </c>
      <c r="H38">
        <f t="shared" si="0"/>
        <v>-200.86</v>
      </c>
    </row>
    <row r="39" spans="1:8" x14ac:dyDescent="0.25">
      <c r="A39" s="3">
        <v>508399.81300000002</v>
      </c>
      <c r="B39" s="3">
        <v>425000.28100000002</v>
      </c>
      <c r="C39" s="1">
        <v>30</v>
      </c>
      <c r="D39" s="1">
        <v>6.3769999999999998</v>
      </c>
      <c r="E39" s="1">
        <v>202.22</v>
      </c>
      <c r="G39" s="1">
        <v>6.3769999999999998</v>
      </c>
      <c r="H39">
        <f t="shared" si="0"/>
        <v>-202.22</v>
      </c>
    </row>
    <row r="40" spans="1:8" x14ac:dyDescent="0.25">
      <c r="A40" s="3">
        <v>508399.81300000002</v>
      </c>
      <c r="B40" s="3">
        <v>425000.28100000002</v>
      </c>
      <c r="C40" s="1">
        <v>28</v>
      </c>
      <c r="D40" s="1">
        <v>6.2267000000000001</v>
      </c>
      <c r="E40" s="1">
        <v>204.46</v>
      </c>
      <c r="G40" s="1">
        <v>6.2267000000000001</v>
      </c>
      <c r="H40">
        <f t="shared" si="0"/>
        <v>-204.46</v>
      </c>
    </row>
    <row r="41" spans="1:8" x14ac:dyDescent="0.25">
      <c r="A41" s="3">
        <v>508399.81300000002</v>
      </c>
      <c r="B41" s="3">
        <v>425000.28100000002</v>
      </c>
      <c r="C41" s="1">
        <v>44</v>
      </c>
      <c r="D41" s="1">
        <v>3.5735999999999999</v>
      </c>
      <c r="E41" s="1">
        <v>207</v>
      </c>
      <c r="G41" s="1">
        <v>3.5735999999999999</v>
      </c>
      <c r="H41">
        <f t="shared" si="0"/>
        <v>-207</v>
      </c>
    </row>
    <row r="42" spans="1:8" x14ac:dyDescent="0.25">
      <c r="A42" s="3">
        <v>508399.81300000002</v>
      </c>
      <c r="B42" s="3">
        <v>425000.28100000002</v>
      </c>
      <c r="C42" s="1">
        <v>41</v>
      </c>
      <c r="D42" s="1">
        <v>2.8551000000000002</v>
      </c>
      <c r="E42" s="1">
        <v>207.59</v>
      </c>
      <c r="G42" s="1">
        <v>2.8551000000000002</v>
      </c>
      <c r="H42">
        <f t="shared" si="0"/>
        <v>-207.59</v>
      </c>
    </row>
    <row r="43" spans="1:8" x14ac:dyDescent="0.25">
      <c r="A43" s="3">
        <v>508399.81300000002</v>
      </c>
      <c r="B43" s="3">
        <v>425000.28100000002</v>
      </c>
      <c r="C43" s="1">
        <v>39</v>
      </c>
      <c r="D43" s="1">
        <v>2.8776999999999999</v>
      </c>
      <c r="E43" s="1">
        <v>207.71</v>
      </c>
      <c r="G43" s="1">
        <v>2.8776999999999999</v>
      </c>
      <c r="H43">
        <f t="shared" si="0"/>
        <v>-207.71</v>
      </c>
    </row>
    <row r="44" spans="1:8" x14ac:dyDescent="0.25">
      <c r="A44" s="3">
        <v>508399.81300000002</v>
      </c>
      <c r="B44" s="3">
        <v>425000.28100000002</v>
      </c>
      <c r="C44" s="1">
        <v>40</v>
      </c>
      <c r="D44" s="1">
        <v>2.8656000000000001</v>
      </c>
      <c r="E44" s="1">
        <v>211.15</v>
      </c>
      <c r="G44" s="1">
        <v>2.8656000000000001</v>
      </c>
      <c r="H44">
        <f t="shared" si="0"/>
        <v>-211.15</v>
      </c>
    </row>
    <row r="45" spans="1:8" x14ac:dyDescent="0.25">
      <c r="A45" s="3">
        <v>508399.81300000002</v>
      </c>
      <c r="B45" s="3">
        <v>425000.28100000002</v>
      </c>
      <c r="C45" s="1">
        <v>49</v>
      </c>
      <c r="D45" s="1">
        <v>3.3079999999999998</v>
      </c>
      <c r="E45" s="1">
        <v>223.07</v>
      </c>
      <c r="G45" s="1">
        <v>3.3079999999999998</v>
      </c>
      <c r="H45">
        <f t="shared" si="0"/>
        <v>-223.07</v>
      </c>
    </row>
    <row r="46" spans="1:8" x14ac:dyDescent="0.25">
      <c r="A46" s="3">
        <v>508399.81300000002</v>
      </c>
      <c r="B46" s="3">
        <v>425000.28100000002</v>
      </c>
      <c r="C46" s="1">
        <v>31</v>
      </c>
      <c r="D46" s="1">
        <v>5.9706000000000001</v>
      </c>
      <c r="E46" s="1">
        <v>223.27</v>
      </c>
      <c r="G46" s="1">
        <v>5.9706000000000001</v>
      </c>
      <c r="H46">
        <f t="shared" si="0"/>
        <v>-223.27</v>
      </c>
    </row>
    <row r="47" spans="1:8" x14ac:dyDescent="0.25">
      <c r="A47" s="3">
        <v>508399.81300000002</v>
      </c>
      <c r="B47" s="3">
        <v>425000.28100000002</v>
      </c>
      <c r="C47" s="1">
        <v>45</v>
      </c>
      <c r="D47" s="1">
        <v>3.3957999999999999</v>
      </c>
      <c r="E47" s="1">
        <v>224.32</v>
      </c>
      <c r="G47" s="1">
        <v>3.3957999999999999</v>
      </c>
      <c r="H47">
        <f t="shared" si="0"/>
        <v>-224.32</v>
      </c>
    </row>
    <row r="48" spans="1:8" x14ac:dyDescent="0.25">
      <c r="A48" s="3">
        <v>508399.81300000002</v>
      </c>
      <c r="B48" s="3">
        <v>425000.28100000002</v>
      </c>
      <c r="C48" s="1">
        <v>34</v>
      </c>
      <c r="D48" s="1">
        <v>5.3346999999999998</v>
      </c>
      <c r="E48" s="1">
        <v>225.62</v>
      </c>
      <c r="G48" s="1">
        <v>5.3346999999999998</v>
      </c>
      <c r="H48">
        <f t="shared" si="0"/>
        <v>-225.62</v>
      </c>
    </row>
    <row r="49" spans="1:8" x14ac:dyDescent="0.25">
      <c r="A49" s="3">
        <v>508399.81300000002</v>
      </c>
      <c r="B49" s="3">
        <v>425000.28100000002</v>
      </c>
      <c r="C49" s="1">
        <v>38</v>
      </c>
      <c r="D49" s="1">
        <v>4.1161000000000003</v>
      </c>
      <c r="E49" s="1">
        <v>265.33999999999997</v>
      </c>
      <c r="G49" s="1">
        <v>4.1161000000000003</v>
      </c>
      <c r="H49">
        <f t="shared" si="0"/>
        <v>-265.33999999999997</v>
      </c>
    </row>
    <row r="50" spans="1:8" x14ac:dyDescent="0.25">
      <c r="A50" s="3">
        <v>508399.81300000002</v>
      </c>
      <c r="B50" s="3">
        <v>425000.28100000002</v>
      </c>
      <c r="C50" s="1">
        <v>46</v>
      </c>
      <c r="D50" s="1">
        <v>2.2281</v>
      </c>
      <c r="E50" s="1">
        <v>281.74</v>
      </c>
      <c r="G50" s="1">
        <v>2.2281</v>
      </c>
      <c r="H50">
        <f t="shared" si="0"/>
        <v>-281.74</v>
      </c>
    </row>
    <row r="51" spans="1:8" x14ac:dyDescent="0.25">
      <c r="A51" s="3">
        <v>508399.81300000002</v>
      </c>
      <c r="B51" s="3">
        <v>425000.28100000002</v>
      </c>
      <c r="C51" s="1">
        <v>50</v>
      </c>
      <c r="D51" s="1">
        <v>3.4167999999999998</v>
      </c>
      <c r="E51" s="1">
        <v>353.52</v>
      </c>
      <c r="G51" s="1">
        <v>3.4167999999999998</v>
      </c>
      <c r="H51">
        <f t="shared" si="0"/>
        <v>-353.52</v>
      </c>
    </row>
  </sheetData>
  <sortState ref="A2:E51">
    <sortCondition ref="E51"/>
  </sortState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workbookViewId="0">
      <selection activeCell="R12" sqref="R12"/>
    </sheetView>
  </sheetViews>
  <sheetFormatPr defaultRowHeight="15" x14ac:dyDescent="0.25"/>
  <cols>
    <col min="1" max="1" width="11.85546875" style="1" customWidth="1"/>
    <col min="2" max="2" width="11.425781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4899.875</v>
      </c>
      <c r="B2" s="3">
        <v>422999.43800000002</v>
      </c>
      <c r="C2" s="1">
        <v>1</v>
      </c>
      <c r="D2" s="1">
        <v>44.775300000000001</v>
      </c>
      <c r="E2" s="1">
        <v>5.76</v>
      </c>
      <c r="G2" s="1">
        <v>44.775300000000001</v>
      </c>
      <c r="H2">
        <f>-1*E2</f>
        <v>-5.76</v>
      </c>
    </row>
    <row r="3" spans="1:8" x14ac:dyDescent="0.25">
      <c r="A3" s="3">
        <v>494899.875</v>
      </c>
      <c r="B3" s="3">
        <v>422999.43800000002</v>
      </c>
      <c r="C3" s="1">
        <v>3</v>
      </c>
      <c r="D3" s="1">
        <v>48.097700000000003</v>
      </c>
      <c r="E3" s="1">
        <v>8.77</v>
      </c>
      <c r="G3" s="1">
        <v>48.097700000000003</v>
      </c>
      <c r="H3">
        <f t="shared" ref="H3:H66" si="0">-1*E3</f>
        <v>-8.77</v>
      </c>
    </row>
    <row r="4" spans="1:8" x14ac:dyDescent="0.25">
      <c r="A4" s="3">
        <v>494899.875</v>
      </c>
      <c r="B4" s="3">
        <v>422999.43800000002</v>
      </c>
      <c r="C4" s="1">
        <v>5</v>
      </c>
      <c r="D4" s="1">
        <v>51.823599999999999</v>
      </c>
      <c r="E4" s="1">
        <v>13.28</v>
      </c>
      <c r="G4" s="1">
        <v>51.823599999999999</v>
      </c>
      <c r="H4">
        <f t="shared" si="0"/>
        <v>-13.28</v>
      </c>
    </row>
    <row r="5" spans="1:8" x14ac:dyDescent="0.25">
      <c r="A5" s="3">
        <v>494899.875</v>
      </c>
      <c r="B5" s="3">
        <v>422999.43800000002</v>
      </c>
      <c r="C5" s="1">
        <v>6</v>
      </c>
      <c r="D5" s="1">
        <v>53.830800000000004</v>
      </c>
      <c r="E5" s="1">
        <v>16.510000000000002</v>
      </c>
      <c r="G5" s="1">
        <v>53.830800000000004</v>
      </c>
      <c r="H5">
        <f t="shared" si="0"/>
        <v>-16.510000000000002</v>
      </c>
    </row>
    <row r="6" spans="1:8" x14ac:dyDescent="0.25">
      <c r="A6" s="3">
        <v>494899.875</v>
      </c>
      <c r="B6" s="3">
        <v>422999.43800000002</v>
      </c>
      <c r="C6" s="1">
        <v>4</v>
      </c>
      <c r="D6" s="1">
        <v>49.808599999999998</v>
      </c>
      <c r="E6" s="1">
        <v>16.63</v>
      </c>
      <c r="G6" s="1">
        <v>49.808599999999998</v>
      </c>
      <c r="H6">
        <f t="shared" si="0"/>
        <v>-16.63</v>
      </c>
    </row>
    <row r="7" spans="1:8" x14ac:dyDescent="0.25">
      <c r="A7" s="3">
        <v>494899.875</v>
      </c>
      <c r="B7" s="3">
        <v>422999.43800000002</v>
      </c>
      <c r="C7" s="1">
        <v>7</v>
      </c>
      <c r="D7" s="1">
        <v>56.075499999999998</v>
      </c>
      <c r="E7" s="1">
        <v>16.809999999999999</v>
      </c>
      <c r="G7" s="1">
        <v>56.075499999999998</v>
      </c>
      <c r="H7">
        <f t="shared" si="0"/>
        <v>-16.809999999999999</v>
      </c>
    </row>
    <row r="8" spans="1:8" x14ac:dyDescent="0.25">
      <c r="A8" s="3">
        <v>494899.875</v>
      </c>
      <c r="B8" s="3">
        <v>422999.43800000002</v>
      </c>
      <c r="C8" s="1">
        <v>2</v>
      </c>
      <c r="D8" s="1">
        <v>46.335000000000001</v>
      </c>
      <c r="E8" s="1">
        <v>17.39</v>
      </c>
      <c r="G8" s="1">
        <v>46.335000000000001</v>
      </c>
      <c r="H8">
        <f t="shared" si="0"/>
        <v>-17.39</v>
      </c>
    </row>
    <row r="9" spans="1:8" x14ac:dyDescent="0.25">
      <c r="A9" s="3">
        <v>494899.875</v>
      </c>
      <c r="B9" s="3">
        <v>422999.43800000002</v>
      </c>
      <c r="C9" s="1">
        <v>8</v>
      </c>
      <c r="D9" s="1">
        <v>58.463500000000003</v>
      </c>
      <c r="E9" s="1">
        <v>18.64</v>
      </c>
      <c r="G9" s="1">
        <v>58.463500000000003</v>
      </c>
      <c r="H9">
        <f t="shared" si="0"/>
        <v>-18.64</v>
      </c>
    </row>
    <row r="10" spans="1:8" x14ac:dyDescent="0.25">
      <c r="A10" s="3">
        <v>494899.875</v>
      </c>
      <c r="B10" s="3">
        <v>422999.43800000002</v>
      </c>
      <c r="C10" s="1">
        <v>9</v>
      </c>
      <c r="D10" s="1">
        <v>61.107700000000001</v>
      </c>
      <c r="E10" s="1">
        <v>20.62</v>
      </c>
      <c r="G10" s="1">
        <v>61.107700000000001</v>
      </c>
      <c r="H10">
        <f t="shared" si="0"/>
        <v>-20.62</v>
      </c>
    </row>
    <row r="11" spans="1:8" x14ac:dyDescent="0.25">
      <c r="A11" s="3">
        <v>494899.875</v>
      </c>
      <c r="B11" s="3">
        <v>422999.43800000002</v>
      </c>
      <c r="C11" s="1">
        <v>10</v>
      </c>
      <c r="D11" s="1">
        <v>64.0137</v>
      </c>
      <c r="E11" s="1">
        <v>22.54</v>
      </c>
      <c r="G11" s="1">
        <v>64.0137</v>
      </c>
      <c r="H11">
        <f t="shared" si="0"/>
        <v>-22.54</v>
      </c>
    </row>
    <row r="12" spans="1:8" x14ac:dyDescent="0.25">
      <c r="A12" s="3">
        <v>494899.875</v>
      </c>
      <c r="B12" s="3">
        <v>422999.43800000002</v>
      </c>
      <c r="C12" s="1">
        <v>11</v>
      </c>
      <c r="D12" s="1">
        <v>67.1738</v>
      </c>
      <c r="E12" s="1">
        <v>24.41</v>
      </c>
      <c r="G12" s="1">
        <v>67.1738</v>
      </c>
      <c r="H12">
        <f t="shared" si="0"/>
        <v>-24.41</v>
      </c>
    </row>
    <row r="13" spans="1:8" x14ac:dyDescent="0.25">
      <c r="A13" s="3">
        <v>494899.875</v>
      </c>
      <c r="B13" s="3">
        <v>422999.43800000002</v>
      </c>
      <c r="C13" s="1">
        <v>12</v>
      </c>
      <c r="D13" s="1">
        <v>70.579099999999997</v>
      </c>
      <c r="E13" s="1">
        <v>26.22</v>
      </c>
      <c r="G13" s="1">
        <v>70.579099999999997</v>
      </c>
      <c r="H13">
        <f t="shared" si="0"/>
        <v>-26.22</v>
      </c>
    </row>
    <row r="14" spans="1:8" x14ac:dyDescent="0.25">
      <c r="A14" s="3">
        <v>494899.875</v>
      </c>
      <c r="B14" s="3">
        <v>422999.43800000002</v>
      </c>
      <c r="C14" s="1">
        <v>13</v>
      </c>
      <c r="D14" s="1">
        <v>74.215100000000007</v>
      </c>
      <c r="E14" s="1">
        <v>27.96</v>
      </c>
      <c r="G14" s="1">
        <v>74.215100000000007</v>
      </c>
      <c r="H14">
        <f t="shared" si="0"/>
        <v>-27.96</v>
      </c>
    </row>
    <row r="15" spans="1:8" x14ac:dyDescent="0.25">
      <c r="A15" s="3">
        <v>494899.875</v>
      </c>
      <c r="B15" s="3">
        <v>422999.43800000002</v>
      </c>
      <c r="C15" s="1">
        <v>14</v>
      </c>
      <c r="D15" s="1">
        <v>78.071799999999996</v>
      </c>
      <c r="E15" s="1">
        <v>29.65</v>
      </c>
      <c r="G15" s="1">
        <v>78.071799999999996</v>
      </c>
      <c r="H15">
        <f t="shared" si="0"/>
        <v>-29.65</v>
      </c>
    </row>
    <row r="16" spans="1:8" x14ac:dyDescent="0.25">
      <c r="A16" s="3">
        <v>494899.875</v>
      </c>
      <c r="B16" s="3">
        <v>422999.43800000002</v>
      </c>
      <c r="C16" s="1">
        <v>15</v>
      </c>
      <c r="D16" s="1">
        <v>82.131900000000002</v>
      </c>
      <c r="E16" s="1">
        <v>31.13</v>
      </c>
      <c r="G16" s="1">
        <v>82.131900000000002</v>
      </c>
      <c r="H16">
        <f t="shared" si="0"/>
        <v>-31.13</v>
      </c>
    </row>
    <row r="17" spans="1:8" x14ac:dyDescent="0.25">
      <c r="A17" s="3">
        <v>494899.875</v>
      </c>
      <c r="B17" s="3">
        <v>422999.43800000002</v>
      </c>
      <c r="C17" s="1">
        <v>16</v>
      </c>
      <c r="D17" s="1">
        <v>86.428700000000006</v>
      </c>
      <c r="E17" s="1">
        <v>33.369999999999997</v>
      </c>
      <c r="G17" s="1">
        <v>86.428700000000006</v>
      </c>
      <c r="H17">
        <f t="shared" si="0"/>
        <v>-33.369999999999997</v>
      </c>
    </row>
    <row r="18" spans="1:8" x14ac:dyDescent="0.25">
      <c r="A18" s="3">
        <v>494899.875</v>
      </c>
      <c r="B18" s="3">
        <v>422999.43800000002</v>
      </c>
      <c r="C18" s="1">
        <v>17</v>
      </c>
      <c r="D18" s="1">
        <v>91.052000000000007</v>
      </c>
      <c r="E18" s="1">
        <v>36.31</v>
      </c>
      <c r="G18" s="1">
        <v>91.052000000000007</v>
      </c>
      <c r="H18">
        <f t="shared" si="0"/>
        <v>-36.31</v>
      </c>
    </row>
    <row r="19" spans="1:8" x14ac:dyDescent="0.25">
      <c r="A19" s="3">
        <v>494899.875</v>
      </c>
      <c r="B19" s="3">
        <v>422999.43800000002</v>
      </c>
      <c r="C19" s="1">
        <v>18</v>
      </c>
      <c r="D19" s="1">
        <v>96.032600000000002</v>
      </c>
      <c r="E19" s="1">
        <v>39.119999999999997</v>
      </c>
      <c r="G19" s="1">
        <v>96.032600000000002</v>
      </c>
      <c r="H19">
        <f t="shared" si="0"/>
        <v>-39.119999999999997</v>
      </c>
    </row>
    <row r="20" spans="1:8" x14ac:dyDescent="0.25">
      <c r="A20" s="3">
        <v>494899.875</v>
      </c>
      <c r="B20" s="3">
        <v>422999.43800000002</v>
      </c>
      <c r="C20" s="1">
        <v>19</v>
      </c>
      <c r="D20" s="1">
        <v>101.35080000000001</v>
      </c>
      <c r="E20" s="1">
        <v>41.84</v>
      </c>
      <c r="G20" s="1">
        <v>101.35080000000001</v>
      </c>
      <c r="H20">
        <f t="shared" si="0"/>
        <v>-41.84</v>
      </c>
    </row>
    <row r="21" spans="1:8" x14ac:dyDescent="0.25">
      <c r="A21" s="3">
        <v>494899.875</v>
      </c>
      <c r="B21" s="3">
        <v>422999.43800000002</v>
      </c>
      <c r="C21" s="1">
        <v>20</v>
      </c>
      <c r="D21" s="1">
        <v>106.991</v>
      </c>
      <c r="E21" s="1">
        <v>44.5</v>
      </c>
      <c r="G21" s="1">
        <v>106.991</v>
      </c>
      <c r="H21">
        <f t="shared" si="0"/>
        <v>-44.5</v>
      </c>
    </row>
    <row r="22" spans="1:8" x14ac:dyDescent="0.25">
      <c r="A22" s="3">
        <v>494899.875</v>
      </c>
      <c r="B22" s="3">
        <v>422999.43800000002</v>
      </c>
      <c r="C22" s="1">
        <v>21</v>
      </c>
      <c r="D22" s="1">
        <v>112.94119999999999</v>
      </c>
      <c r="E22" s="1">
        <v>47.15</v>
      </c>
      <c r="G22" s="1">
        <v>112.94119999999999</v>
      </c>
      <c r="H22">
        <f t="shared" si="0"/>
        <v>-47.15</v>
      </c>
    </row>
    <row r="23" spans="1:8" x14ac:dyDescent="0.25">
      <c r="A23" s="3">
        <v>494899.875</v>
      </c>
      <c r="B23" s="3">
        <v>422999.43800000002</v>
      </c>
      <c r="C23" s="1">
        <v>22</v>
      </c>
      <c r="D23" s="1">
        <v>119.1854</v>
      </c>
      <c r="E23" s="1">
        <v>49.69</v>
      </c>
      <c r="G23" s="1">
        <v>119.1854</v>
      </c>
      <c r="H23">
        <f t="shared" si="0"/>
        <v>-49.69</v>
      </c>
    </row>
    <row r="24" spans="1:8" x14ac:dyDescent="0.25">
      <c r="A24" s="3">
        <v>494899.875</v>
      </c>
      <c r="B24" s="3">
        <v>422999.43800000002</v>
      </c>
      <c r="C24" s="1">
        <v>23</v>
      </c>
      <c r="D24" s="1">
        <v>125.7051</v>
      </c>
      <c r="E24" s="1">
        <v>52.11</v>
      </c>
      <c r="G24" s="1">
        <v>125.7051</v>
      </c>
      <c r="H24">
        <f t="shared" si="0"/>
        <v>-52.11</v>
      </c>
    </row>
    <row r="25" spans="1:8" x14ac:dyDescent="0.25">
      <c r="A25" s="3">
        <v>494899.875</v>
      </c>
      <c r="B25" s="3">
        <v>422999.43800000002</v>
      </c>
      <c r="C25" s="1">
        <v>24</v>
      </c>
      <c r="D25" s="1">
        <v>132.55029999999999</v>
      </c>
      <c r="E25" s="1">
        <v>55.68</v>
      </c>
      <c r="G25" s="1">
        <v>132.55029999999999</v>
      </c>
      <c r="H25">
        <f t="shared" si="0"/>
        <v>-55.68</v>
      </c>
    </row>
    <row r="26" spans="1:8" x14ac:dyDescent="0.25">
      <c r="A26" s="3">
        <v>494899.875</v>
      </c>
      <c r="B26" s="3">
        <v>422999.43800000002</v>
      </c>
      <c r="C26" s="1">
        <v>25</v>
      </c>
      <c r="D26" s="1">
        <v>139.83959999999999</v>
      </c>
      <c r="E26" s="1">
        <v>60.58</v>
      </c>
      <c r="G26" s="1">
        <v>139.83959999999999</v>
      </c>
      <c r="H26">
        <f t="shared" si="0"/>
        <v>-60.58</v>
      </c>
    </row>
    <row r="27" spans="1:8" x14ac:dyDescent="0.25">
      <c r="A27" s="3">
        <v>494899.875</v>
      </c>
      <c r="B27" s="3">
        <v>422999.43800000002</v>
      </c>
      <c r="C27" s="1">
        <v>26</v>
      </c>
      <c r="D27" s="1">
        <v>147.61439999999999</v>
      </c>
      <c r="E27" s="1">
        <v>65.430000000000007</v>
      </c>
      <c r="G27" s="1">
        <v>147.61439999999999</v>
      </c>
      <c r="H27">
        <f t="shared" si="0"/>
        <v>-65.430000000000007</v>
      </c>
    </row>
    <row r="28" spans="1:8" x14ac:dyDescent="0.25">
      <c r="A28" s="3">
        <v>494899.875</v>
      </c>
      <c r="B28" s="3">
        <v>422999.43800000002</v>
      </c>
      <c r="C28" s="1">
        <v>27</v>
      </c>
      <c r="D28" s="1">
        <v>155.8056</v>
      </c>
      <c r="E28" s="1">
        <v>69.59</v>
      </c>
      <c r="G28" s="1">
        <v>155.8056</v>
      </c>
      <c r="H28">
        <f t="shared" si="0"/>
        <v>-69.59</v>
      </c>
    </row>
    <row r="29" spans="1:8" x14ac:dyDescent="0.25">
      <c r="A29" s="3">
        <v>494899.875</v>
      </c>
      <c r="B29" s="3">
        <v>422999.43800000002</v>
      </c>
      <c r="C29" s="1">
        <v>28</v>
      </c>
      <c r="D29" s="1">
        <v>164.35079999999999</v>
      </c>
      <c r="E29" s="1">
        <v>73.73</v>
      </c>
      <c r="G29" s="1">
        <v>164.35079999999999</v>
      </c>
      <c r="H29">
        <f t="shared" si="0"/>
        <v>-73.73</v>
      </c>
    </row>
    <row r="30" spans="1:8" x14ac:dyDescent="0.25">
      <c r="A30" s="3">
        <v>494899.875</v>
      </c>
      <c r="B30" s="3">
        <v>422999.43800000002</v>
      </c>
      <c r="C30" s="1">
        <v>29</v>
      </c>
      <c r="D30" s="1">
        <v>173.23</v>
      </c>
      <c r="E30" s="1">
        <v>78.28</v>
      </c>
      <c r="G30" s="1">
        <v>173.23</v>
      </c>
      <c r="H30">
        <f t="shared" si="0"/>
        <v>-78.28</v>
      </c>
    </row>
    <row r="31" spans="1:8" x14ac:dyDescent="0.25">
      <c r="A31" s="3">
        <v>494899.875</v>
      </c>
      <c r="B31" s="3">
        <v>422999.43800000002</v>
      </c>
      <c r="C31" s="1">
        <v>30</v>
      </c>
      <c r="D31" s="1">
        <v>182.3673</v>
      </c>
      <c r="E31" s="1">
        <v>81.38</v>
      </c>
      <c r="G31" s="1">
        <v>182.3673</v>
      </c>
      <c r="H31">
        <f t="shared" si="0"/>
        <v>-81.38</v>
      </c>
    </row>
    <row r="32" spans="1:8" x14ac:dyDescent="0.25">
      <c r="A32" s="3">
        <v>494899.875</v>
      </c>
      <c r="B32" s="3">
        <v>422999.43800000002</v>
      </c>
      <c r="C32" s="1">
        <v>31</v>
      </c>
      <c r="D32" s="1">
        <v>191.73689999999999</v>
      </c>
      <c r="E32" s="1">
        <v>85.73</v>
      </c>
      <c r="G32" s="1">
        <v>191.73689999999999</v>
      </c>
      <c r="H32">
        <f t="shared" si="0"/>
        <v>-85.73</v>
      </c>
    </row>
    <row r="33" spans="1:8" x14ac:dyDescent="0.25">
      <c r="A33" s="3">
        <v>494899.875</v>
      </c>
      <c r="B33" s="3">
        <v>422999.43800000002</v>
      </c>
      <c r="C33" s="1">
        <v>32</v>
      </c>
      <c r="D33" s="1">
        <v>201.33369999999999</v>
      </c>
      <c r="E33" s="1">
        <v>90.08</v>
      </c>
      <c r="G33" s="1">
        <v>201.33369999999999</v>
      </c>
      <c r="H33">
        <f t="shared" si="0"/>
        <v>-90.08</v>
      </c>
    </row>
    <row r="34" spans="1:8" x14ac:dyDescent="0.25">
      <c r="A34" s="3">
        <v>494899.875</v>
      </c>
      <c r="B34" s="3">
        <v>422999.43800000002</v>
      </c>
      <c r="C34" s="1">
        <v>33</v>
      </c>
      <c r="D34" s="1">
        <v>211.184</v>
      </c>
      <c r="E34" s="1">
        <v>96.59</v>
      </c>
      <c r="G34" s="1">
        <v>211.184</v>
      </c>
      <c r="H34">
        <f t="shared" si="0"/>
        <v>-96.59</v>
      </c>
    </row>
    <row r="35" spans="1:8" x14ac:dyDescent="0.25">
      <c r="A35" s="3">
        <v>494899.875</v>
      </c>
      <c r="B35" s="3">
        <v>422999.43800000002</v>
      </c>
      <c r="C35" s="1">
        <v>34</v>
      </c>
      <c r="D35" s="1">
        <v>221.26060000000001</v>
      </c>
      <c r="E35" s="1">
        <v>102.34</v>
      </c>
      <c r="G35" s="1">
        <v>221.26060000000001</v>
      </c>
      <c r="H35">
        <f t="shared" si="0"/>
        <v>-102.34</v>
      </c>
    </row>
    <row r="36" spans="1:8" x14ac:dyDescent="0.25">
      <c r="A36" s="3">
        <v>494899.875</v>
      </c>
      <c r="B36" s="3">
        <v>422999.43800000002</v>
      </c>
      <c r="C36" s="1">
        <v>83</v>
      </c>
      <c r="D36" s="1">
        <v>594.755</v>
      </c>
      <c r="E36" s="1">
        <v>104.26</v>
      </c>
      <c r="G36" s="1">
        <v>594.755</v>
      </c>
      <c r="H36">
        <f t="shared" si="0"/>
        <v>-104.26</v>
      </c>
    </row>
    <row r="37" spans="1:8" x14ac:dyDescent="0.25">
      <c r="A37" s="3">
        <v>494899.875</v>
      </c>
      <c r="B37" s="3">
        <v>422999.43800000002</v>
      </c>
      <c r="C37" s="1">
        <v>82</v>
      </c>
      <c r="D37" s="1">
        <v>589.66039999999998</v>
      </c>
      <c r="E37" s="1">
        <v>105.75</v>
      </c>
      <c r="G37" s="1">
        <v>589.66039999999998</v>
      </c>
      <c r="H37">
        <f t="shared" si="0"/>
        <v>-105.75</v>
      </c>
    </row>
    <row r="38" spans="1:8" x14ac:dyDescent="0.25">
      <c r="A38" s="3">
        <v>494899.875</v>
      </c>
      <c r="B38" s="3">
        <v>422999.43800000002</v>
      </c>
      <c r="C38" s="1">
        <v>35</v>
      </c>
      <c r="D38" s="1">
        <v>231.47470000000001</v>
      </c>
      <c r="E38" s="1">
        <v>108.71</v>
      </c>
      <c r="G38" s="1">
        <v>231.47470000000001</v>
      </c>
      <c r="H38">
        <f t="shared" si="0"/>
        <v>-108.71</v>
      </c>
    </row>
    <row r="39" spans="1:8" x14ac:dyDescent="0.25">
      <c r="A39" s="3">
        <v>494899.875</v>
      </c>
      <c r="B39" s="3">
        <v>422999.43800000002</v>
      </c>
      <c r="C39" s="1">
        <v>81</v>
      </c>
      <c r="D39" s="1">
        <v>584.53750000000002</v>
      </c>
      <c r="E39" s="1">
        <v>110.16</v>
      </c>
      <c r="G39" s="1">
        <v>584.53750000000002</v>
      </c>
      <c r="H39">
        <f t="shared" si="0"/>
        <v>-110.16</v>
      </c>
    </row>
    <row r="40" spans="1:8" x14ac:dyDescent="0.25">
      <c r="A40" s="3">
        <v>494899.875</v>
      </c>
      <c r="B40" s="3">
        <v>422999.43800000002</v>
      </c>
      <c r="C40" s="1">
        <v>74</v>
      </c>
      <c r="D40" s="1">
        <v>561.98050000000001</v>
      </c>
      <c r="E40" s="1">
        <v>112.15</v>
      </c>
      <c r="G40" s="1">
        <v>561.98050000000001</v>
      </c>
      <c r="H40">
        <f t="shared" si="0"/>
        <v>-112.15</v>
      </c>
    </row>
    <row r="41" spans="1:8" x14ac:dyDescent="0.25">
      <c r="A41" s="3">
        <v>494899.875</v>
      </c>
      <c r="B41" s="3">
        <v>422999.43800000002</v>
      </c>
      <c r="C41" s="1">
        <v>36</v>
      </c>
      <c r="D41" s="1">
        <v>241.7372</v>
      </c>
      <c r="E41" s="1">
        <v>112.43</v>
      </c>
      <c r="G41" s="1">
        <v>241.7372</v>
      </c>
      <c r="H41">
        <f t="shared" si="0"/>
        <v>-112.43</v>
      </c>
    </row>
    <row r="42" spans="1:8" x14ac:dyDescent="0.25">
      <c r="A42" s="3">
        <v>494899.875</v>
      </c>
      <c r="B42" s="3">
        <v>422999.43800000002</v>
      </c>
      <c r="C42" s="1">
        <v>38</v>
      </c>
      <c r="D42" s="1">
        <v>262.02100000000002</v>
      </c>
      <c r="E42" s="1">
        <v>118.63</v>
      </c>
      <c r="G42" s="1">
        <v>262.02100000000002</v>
      </c>
      <c r="H42">
        <f t="shared" si="0"/>
        <v>-118.63</v>
      </c>
    </row>
    <row r="43" spans="1:8" x14ac:dyDescent="0.25">
      <c r="A43" s="3">
        <v>494899.875</v>
      </c>
      <c r="B43" s="3">
        <v>422999.43800000002</v>
      </c>
      <c r="C43" s="1">
        <v>75</v>
      </c>
      <c r="D43" s="1">
        <v>566.03139999999996</v>
      </c>
      <c r="E43" s="1">
        <v>119.31</v>
      </c>
      <c r="G43" s="1">
        <v>566.03139999999996</v>
      </c>
      <c r="H43">
        <f t="shared" si="0"/>
        <v>-119.31</v>
      </c>
    </row>
    <row r="44" spans="1:8" x14ac:dyDescent="0.25">
      <c r="A44" s="3">
        <v>494899.875</v>
      </c>
      <c r="B44" s="3">
        <v>422999.43800000002</v>
      </c>
      <c r="C44" s="1">
        <v>37</v>
      </c>
      <c r="D44" s="1">
        <v>251.9331</v>
      </c>
      <c r="E44" s="1">
        <v>121.24</v>
      </c>
      <c r="G44" s="1">
        <v>251.9331</v>
      </c>
      <c r="H44">
        <f t="shared" si="0"/>
        <v>-121.24</v>
      </c>
    </row>
    <row r="45" spans="1:8" x14ac:dyDescent="0.25">
      <c r="A45" s="3">
        <v>494899.875</v>
      </c>
      <c r="B45" s="3">
        <v>422999.43800000002</v>
      </c>
      <c r="C45" s="1">
        <v>77</v>
      </c>
      <c r="D45" s="1">
        <v>572.56389999999999</v>
      </c>
      <c r="E45" s="1">
        <v>123.12</v>
      </c>
      <c r="G45" s="1">
        <v>572.56389999999999</v>
      </c>
      <c r="H45">
        <f t="shared" si="0"/>
        <v>-123.12</v>
      </c>
    </row>
    <row r="46" spans="1:8" x14ac:dyDescent="0.25">
      <c r="A46" s="3">
        <v>494899.875</v>
      </c>
      <c r="B46" s="3">
        <v>422999.43800000002</v>
      </c>
      <c r="C46" s="1">
        <v>39</v>
      </c>
      <c r="D46" s="1">
        <v>272.05169999999998</v>
      </c>
      <c r="E46" s="1">
        <v>124.07</v>
      </c>
      <c r="G46" s="1">
        <v>272.05169999999998</v>
      </c>
      <c r="H46">
        <f t="shared" si="0"/>
        <v>-124.07</v>
      </c>
    </row>
    <row r="47" spans="1:8" x14ac:dyDescent="0.25">
      <c r="A47" s="3">
        <v>494899.875</v>
      </c>
      <c r="B47" s="3">
        <v>422999.43800000002</v>
      </c>
      <c r="C47" s="1">
        <v>80</v>
      </c>
      <c r="D47" s="1">
        <v>579.81870000000004</v>
      </c>
      <c r="E47" s="1">
        <v>125.71</v>
      </c>
      <c r="G47" s="1">
        <v>579.81870000000004</v>
      </c>
      <c r="H47">
        <f t="shared" si="0"/>
        <v>-125.71</v>
      </c>
    </row>
    <row r="48" spans="1:8" x14ac:dyDescent="0.25">
      <c r="A48" s="3">
        <v>494899.875</v>
      </c>
      <c r="B48" s="3">
        <v>422999.43800000002</v>
      </c>
      <c r="C48" s="1">
        <v>40</v>
      </c>
      <c r="D48" s="1">
        <v>281.62599999999998</v>
      </c>
      <c r="E48" s="1">
        <v>132.07</v>
      </c>
      <c r="G48" s="1">
        <v>281.62599999999998</v>
      </c>
      <c r="H48">
        <f t="shared" si="0"/>
        <v>-132.07</v>
      </c>
    </row>
    <row r="49" spans="1:8" x14ac:dyDescent="0.25">
      <c r="A49" s="3">
        <v>494899.875</v>
      </c>
      <c r="B49" s="3">
        <v>422999.43800000002</v>
      </c>
      <c r="C49" s="1">
        <v>41</v>
      </c>
      <c r="D49" s="1">
        <v>290.71850000000001</v>
      </c>
      <c r="E49" s="1">
        <v>133.27000000000001</v>
      </c>
      <c r="G49" s="1">
        <v>290.71850000000001</v>
      </c>
      <c r="H49">
        <f t="shared" si="0"/>
        <v>-133.27000000000001</v>
      </c>
    </row>
    <row r="50" spans="1:8" x14ac:dyDescent="0.25">
      <c r="A50" s="3">
        <v>494899.875</v>
      </c>
      <c r="B50" s="3">
        <v>422999.43800000002</v>
      </c>
      <c r="C50" s="1">
        <v>71</v>
      </c>
      <c r="D50" s="1">
        <v>554.93470000000002</v>
      </c>
      <c r="E50" s="1">
        <v>133.54</v>
      </c>
      <c r="G50" s="1">
        <v>554.93470000000002</v>
      </c>
      <c r="H50">
        <f t="shared" si="0"/>
        <v>-133.54</v>
      </c>
    </row>
    <row r="51" spans="1:8" x14ac:dyDescent="0.25">
      <c r="A51" s="3">
        <v>494899.875</v>
      </c>
      <c r="B51" s="3">
        <v>422999.43800000002</v>
      </c>
      <c r="C51" s="1">
        <v>73</v>
      </c>
      <c r="D51" s="1">
        <v>558.47360000000003</v>
      </c>
      <c r="E51" s="1">
        <v>134.59</v>
      </c>
      <c r="G51" s="1">
        <v>558.47360000000003</v>
      </c>
      <c r="H51">
        <f t="shared" si="0"/>
        <v>-134.59</v>
      </c>
    </row>
    <row r="52" spans="1:8" x14ac:dyDescent="0.25">
      <c r="A52" s="3">
        <v>494899.875</v>
      </c>
      <c r="B52" s="3">
        <v>422999.43800000002</v>
      </c>
      <c r="C52" s="1">
        <v>72</v>
      </c>
      <c r="D52" s="1">
        <v>556.73339999999996</v>
      </c>
      <c r="E52" s="1">
        <v>135.69999999999999</v>
      </c>
      <c r="G52" s="1">
        <v>556.73339999999996</v>
      </c>
      <c r="H52">
        <f t="shared" si="0"/>
        <v>-135.69999999999999</v>
      </c>
    </row>
    <row r="53" spans="1:8" x14ac:dyDescent="0.25">
      <c r="A53" s="3">
        <v>494899.875</v>
      </c>
      <c r="B53" s="3">
        <v>422999.43800000002</v>
      </c>
      <c r="C53" s="1">
        <v>79</v>
      </c>
      <c r="D53" s="1">
        <v>576.50459999999998</v>
      </c>
      <c r="E53" s="1">
        <v>135.91999999999999</v>
      </c>
      <c r="G53" s="1">
        <v>576.50459999999998</v>
      </c>
      <c r="H53">
        <f t="shared" si="0"/>
        <v>-135.91999999999999</v>
      </c>
    </row>
    <row r="54" spans="1:8" x14ac:dyDescent="0.25">
      <c r="A54" s="3">
        <v>494899.875</v>
      </c>
      <c r="B54" s="3">
        <v>422999.43800000002</v>
      </c>
      <c r="C54" s="1">
        <v>76</v>
      </c>
      <c r="D54" s="1">
        <v>569.40150000000006</v>
      </c>
      <c r="E54" s="1">
        <v>138.06</v>
      </c>
      <c r="G54" s="1">
        <v>569.40150000000006</v>
      </c>
      <c r="H54">
        <f t="shared" si="0"/>
        <v>-138.06</v>
      </c>
    </row>
    <row r="55" spans="1:8" x14ac:dyDescent="0.25">
      <c r="A55" s="3">
        <v>494899.875</v>
      </c>
      <c r="B55" s="3">
        <v>422999.43800000002</v>
      </c>
      <c r="C55" s="1">
        <v>42</v>
      </c>
      <c r="D55" s="1">
        <v>299.14999999999998</v>
      </c>
      <c r="E55" s="1">
        <v>142.22</v>
      </c>
      <c r="G55" s="1">
        <v>299.14999999999998</v>
      </c>
      <c r="H55">
        <f t="shared" si="0"/>
        <v>-142.22</v>
      </c>
    </row>
    <row r="56" spans="1:8" x14ac:dyDescent="0.25">
      <c r="A56" s="3">
        <v>494899.875</v>
      </c>
      <c r="B56" s="3">
        <v>422999.43800000002</v>
      </c>
      <c r="C56" s="1">
        <v>70</v>
      </c>
      <c r="D56" s="1">
        <v>554.04819999999995</v>
      </c>
      <c r="E56" s="1">
        <v>147.87</v>
      </c>
      <c r="G56" s="1">
        <v>554.04819999999995</v>
      </c>
      <c r="H56">
        <f t="shared" si="0"/>
        <v>-147.87</v>
      </c>
    </row>
    <row r="57" spans="1:8" x14ac:dyDescent="0.25">
      <c r="A57" s="3">
        <v>494899.875</v>
      </c>
      <c r="B57" s="3">
        <v>422999.43800000002</v>
      </c>
      <c r="C57" s="1">
        <v>43</v>
      </c>
      <c r="D57" s="1">
        <v>306.42950000000002</v>
      </c>
      <c r="E57" s="1">
        <v>148.43</v>
      </c>
      <c r="G57" s="1">
        <v>306.42950000000002</v>
      </c>
      <c r="H57">
        <f t="shared" si="0"/>
        <v>-148.43</v>
      </c>
    </row>
    <row r="58" spans="1:8" x14ac:dyDescent="0.25">
      <c r="A58" s="3">
        <v>494899.875</v>
      </c>
      <c r="B58" s="3">
        <v>422999.43800000002</v>
      </c>
      <c r="C58" s="1">
        <v>45</v>
      </c>
      <c r="D58" s="1">
        <v>317.0564</v>
      </c>
      <c r="E58" s="1">
        <v>149.33000000000001</v>
      </c>
      <c r="G58" s="1">
        <v>317.0564</v>
      </c>
      <c r="H58">
        <f t="shared" si="0"/>
        <v>-149.33000000000001</v>
      </c>
    </row>
    <row r="59" spans="1:8" x14ac:dyDescent="0.25">
      <c r="A59" s="3">
        <v>494899.875</v>
      </c>
      <c r="B59" s="3">
        <v>422999.43800000002</v>
      </c>
      <c r="C59" s="1">
        <v>78</v>
      </c>
      <c r="D59" s="1">
        <v>575.01419999999996</v>
      </c>
      <c r="E59" s="1">
        <v>150.03</v>
      </c>
      <c r="G59" s="1">
        <v>575.01419999999996</v>
      </c>
      <c r="H59">
        <f t="shared" si="0"/>
        <v>-150.03</v>
      </c>
    </row>
    <row r="60" spans="1:8" x14ac:dyDescent="0.25">
      <c r="A60" s="3">
        <v>494899.875</v>
      </c>
      <c r="B60" s="3">
        <v>422999.43800000002</v>
      </c>
      <c r="C60" s="1">
        <v>51</v>
      </c>
      <c r="D60" s="1">
        <v>358.03280000000001</v>
      </c>
      <c r="E60" s="1">
        <v>151.57</v>
      </c>
      <c r="G60" s="1">
        <v>358.03280000000001</v>
      </c>
      <c r="H60">
        <f t="shared" si="0"/>
        <v>-151.57</v>
      </c>
    </row>
    <row r="61" spans="1:8" x14ac:dyDescent="0.25">
      <c r="A61" s="3">
        <v>494899.875</v>
      </c>
      <c r="B61" s="3">
        <v>422999.43800000002</v>
      </c>
      <c r="C61" s="1">
        <v>69</v>
      </c>
      <c r="D61" s="1">
        <v>554.8895</v>
      </c>
      <c r="E61" s="1">
        <v>152.16999999999999</v>
      </c>
      <c r="G61" s="1">
        <v>554.8895</v>
      </c>
      <c r="H61">
        <f t="shared" si="0"/>
        <v>-152.16999999999999</v>
      </c>
    </row>
    <row r="62" spans="1:8" x14ac:dyDescent="0.25">
      <c r="A62" s="3">
        <v>494899.875</v>
      </c>
      <c r="B62" s="3">
        <v>422999.43800000002</v>
      </c>
      <c r="C62" s="1">
        <v>47</v>
      </c>
      <c r="D62" s="1">
        <v>327.75970000000001</v>
      </c>
      <c r="E62" s="1">
        <v>156.07</v>
      </c>
      <c r="G62" s="1">
        <v>327.75970000000001</v>
      </c>
      <c r="H62">
        <f t="shared" si="0"/>
        <v>-156.07</v>
      </c>
    </row>
    <row r="63" spans="1:8" x14ac:dyDescent="0.25">
      <c r="A63" s="3">
        <v>494899.875</v>
      </c>
      <c r="B63" s="3">
        <v>422999.43800000002</v>
      </c>
      <c r="C63" s="1">
        <v>46</v>
      </c>
      <c r="D63" s="1">
        <v>322.69330000000002</v>
      </c>
      <c r="E63" s="1">
        <v>158.79</v>
      </c>
      <c r="G63" s="1">
        <v>322.69330000000002</v>
      </c>
      <c r="H63">
        <f t="shared" si="0"/>
        <v>-158.79</v>
      </c>
    </row>
    <row r="64" spans="1:8" x14ac:dyDescent="0.25">
      <c r="A64" s="3">
        <v>494899.875</v>
      </c>
      <c r="B64" s="3">
        <v>422999.43800000002</v>
      </c>
      <c r="C64" s="1">
        <v>44</v>
      </c>
      <c r="D64" s="1">
        <v>311.79379999999998</v>
      </c>
      <c r="E64" s="1">
        <v>162.13</v>
      </c>
      <c r="G64" s="1">
        <v>311.79379999999998</v>
      </c>
      <c r="H64">
        <f t="shared" si="0"/>
        <v>-162.13</v>
      </c>
    </row>
    <row r="65" spans="1:8" x14ac:dyDescent="0.25">
      <c r="A65" s="3">
        <v>494899.875</v>
      </c>
      <c r="B65" s="3">
        <v>422999.43800000002</v>
      </c>
      <c r="C65" s="1">
        <v>49</v>
      </c>
      <c r="D65" s="1">
        <v>340.85</v>
      </c>
      <c r="E65" s="1">
        <v>165.32</v>
      </c>
      <c r="G65" s="1">
        <v>340.85</v>
      </c>
      <c r="H65">
        <f t="shared" si="0"/>
        <v>-165.32</v>
      </c>
    </row>
    <row r="66" spans="1:8" x14ac:dyDescent="0.25">
      <c r="A66" s="3">
        <v>494899.875</v>
      </c>
      <c r="B66" s="3">
        <v>422999.43800000002</v>
      </c>
      <c r="C66" s="1">
        <v>62</v>
      </c>
      <c r="D66" s="1">
        <v>496.62540000000001</v>
      </c>
      <c r="E66" s="1">
        <v>166.96</v>
      </c>
      <c r="G66" s="1">
        <v>496.62540000000001</v>
      </c>
      <c r="H66">
        <f t="shared" si="0"/>
        <v>-166.96</v>
      </c>
    </row>
    <row r="67" spans="1:8" x14ac:dyDescent="0.25">
      <c r="A67" s="3">
        <v>494899.875</v>
      </c>
      <c r="B67" s="3">
        <v>422999.43800000002</v>
      </c>
      <c r="C67" s="1">
        <v>65</v>
      </c>
      <c r="D67" s="1">
        <v>530.99980000000005</v>
      </c>
      <c r="E67" s="1">
        <v>172.15</v>
      </c>
      <c r="G67" s="1">
        <v>530.99980000000005</v>
      </c>
      <c r="H67">
        <f t="shared" ref="H67:H84" si="1">-1*E67</f>
        <v>-172.15</v>
      </c>
    </row>
    <row r="68" spans="1:8" x14ac:dyDescent="0.25">
      <c r="A68" s="3">
        <v>494899.875</v>
      </c>
      <c r="B68" s="3">
        <v>422999.43800000002</v>
      </c>
      <c r="C68" s="1">
        <v>54</v>
      </c>
      <c r="D68" s="1">
        <v>391.44170000000003</v>
      </c>
      <c r="E68" s="1">
        <v>177.43</v>
      </c>
      <c r="G68" s="1">
        <v>391.44170000000003</v>
      </c>
      <c r="H68">
        <f t="shared" si="1"/>
        <v>-177.43</v>
      </c>
    </row>
    <row r="69" spans="1:8" x14ac:dyDescent="0.25">
      <c r="A69" s="3">
        <v>494899.875</v>
      </c>
      <c r="B69" s="3">
        <v>422999.43800000002</v>
      </c>
      <c r="C69" s="1">
        <v>48</v>
      </c>
      <c r="D69" s="1">
        <v>333.86630000000002</v>
      </c>
      <c r="E69" s="1">
        <v>179.42</v>
      </c>
      <c r="G69" s="1">
        <v>333.86630000000002</v>
      </c>
      <c r="H69">
        <f t="shared" si="1"/>
        <v>-179.42</v>
      </c>
    </row>
    <row r="70" spans="1:8" x14ac:dyDescent="0.25">
      <c r="A70" s="3">
        <v>494899.875</v>
      </c>
      <c r="B70" s="3">
        <v>422999.43800000002</v>
      </c>
      <c r="C70" s="1">
        <v>64</v>
      </c>
      <c r="D70" s="1">
        <v>526.08950000000004</v>
      </c>
      <c r="E70" s="1">
        <v>180.61</v>
      </c>
      <c r="G70" s="1">
        <v>526.08950000000004</v>
      </c>
      <c r="H70">
        <f t="shared" si="1"/>
        <v>-180.61</v>
      </c>
    </row>
    <row r="71" spans="1:8" x14ac:dyDescent="0.25">
      <c r="A71" s="3">
        <v>494899.875</v>
      </c>
      <c r="B71" s="3">
        <v>422999.43800000002</v>
      </c>
      <c r="C71" s="1">
        <v>67</v>
      </c>
      <c r="D71" s="1">
        <v>545.91039999999998</v>
      </c>
      <c r="E71" s="1">
        <v>180.92</v>
      </c>
      <c r="G71" s="1">
        <v>545.91039999999998</v>
      </c>
      <c r="H71">
        <f t="shared" si="1"/>
        <v>-180.92</v>
      </c>
    </row>
    <row r="72" spans="1:8" x14ac:dyDescent="0.25">
      <c r="A72" s="3">
        <v>494899.875</v>
      </c>
      <c r="B72" s="3">
        <v>422999.43800000002</v>
      </c>
      <c r="C72" s="1">
        <v>68</v>
      </c>
      <c r="D72" s="1">
        <v>551.97979999999995</v>
      </c>
      <c r="E72" s="1">
        <v>188.45</v>
      </c>
      <c r="G72" s="1">
        <v>551.97979999999995</v>
      </c>
      <c r="H72">
        <f t="shared" si="1"/>
        <v>-188.45</v>
      </c>
    </row>
    <row r="73" spans="1:8" x14ac:dyDescent="0.25">
      <c r="A73" s="3">
        <v>494899.875</v>
      </c>
      <c r="B73" s="3">
        <v>422999.43800000002</v>
      </c>
      <c r="C73" s="1">
        <v>55</v>
      </c>
      <c r="D73" s="1">
        <v>400.57029999999997</v>
      </c>
      <c r="E73" s="1">
        <v>194.04</v>
      </c>
      <c r="G73" s="1">
        <v>400.57029999999997</v>
      </c>
      <c r="H73">
        <f t="shared" si="1"/>
        <v>-194.04</v>
      </c>
    </row>
    <row r="74" spans="1:8" x14ac:dyDescent="0.25">
      <c r="A74" s="3">
        <v>494899.875</v>
      </c>
      <c r="B74" s="3">
        <v>422999.43800000002</v>
      </c>
      <c r="C74" s="1">
        <v>56</v>
      </c>
      <c r="D74" s="1">
        <v>412.06659999999999</v>
      </c>
      <c r="E74" s="1">
        <v>196.36</v>
      </c>
      <c r="G74" s="1">
        <v>412.06659999999999</v>
      </c>
      <c r="H74">
        <f t="shared" si="1"/>
        <v>-196.36</v>
      </c>
    </row>
    <row r="75" spans="1:8" x14ac:dyDescent="0.25">
      <c r="A75" s="3">
        <v>494899.875</v>
      </c>
      <c r="B75" s="3">
        <v>422999.43800000002</v>
      </c>
      <c r="C75" s="1">
        <v>58</v>
      </c>
      <c r="D75" s="1">
        <v>437.52699999999999</v>
      </c>
      <c r="E75" s="1">
        <v>199.03</v>
      </c>
      <c r="G75" s="1">
        <v>437.52699999999999</v>
      </c>
      <c r="H75">
        <f t="shared" si="1"/>
        <v>-199.03</v>
      </c>
    </row>
    <row r="76" spans="1:8" x14ac:dyDescent="0.25">
      <c r="A76" s="3">
        <v>494899.875</v>
      </c>
      <c r="B76" s="3">
        <v>422999.43800000002</v>
      </c>
      <c r="C76" s="1">
        <v>53</v>
      </c>
      <c r="D76" s="1">
        <v>381.50009999999997</v>
      </c>
      <c r="E76" s="1">
        <v>199.92</v>
      </c>
      <c r="G76" s="1">
        <v>381.50009999999997</v>
      </c>
      <c r="H76">
        <f t="shared" si="1"/>
        <v>-199.92</v>
      </c>
    </row>
    <row r="77" spans="1:8" x14ac:dyDescent="0.25">
      <c r="A77" s="3">
        <v>494899.875</v>
      </c>
      <c r="B77" s="3">
        <v>422999.43800000002</v>
      </c>
      <c r="C77" s="1">
        <v>57</v>
      </c>
      <c r="D77" s="1">
        <v>424.66250000000002</v>
      </c>
      <c r="E77" s="1">
        <v>202.43</v>
      </c>
      <c r="G77" s="1">
        <v>424.66250000000002</v>
      </c>
      <c r="H77">
        <f t="shared" si="1"/>
        <v>-202.43</v>
      </c>
    </row>
    <row r="78" spans="1:8" x14ac:dyDescent="0.25">
      <c r="A78" s="3">
        <v>494899.875</v>
      </c>
      <c r="B78" s="3">
        <v>422999.43800000002</v>
      </c>
      <c r="C78" s="1">
        <v>66</v>
      </c>
      <c r="D78" s="1">
        <v>537.90819999999997</v>
      </c>
      <c r="E78" s="1">
        <v>202.43</v>
      </c>
      <c r="G78" s="1">
        <v>537.90819999999997</v>
      </c>
      <c r="H78">
        <f t="shared" si="1"/>
        <v>-202.43</v>
      </c>
    </row>
    <row r="79" spans="1:8" x14ac:dyDescent="0.25">
      <c r="A79" s="3">
        <v>494899.875</v>
      </c>
      <c r="B79" s="3">
        <v>422999.43800000002</v>
      </c>
      <c r="C79" s="1">
        <v>50</v>
      </c>
      <c r="D79" s="1">
        <v>349.9821</v>
      </c>
      <c r="E79" s="1">
        <v>203.26</v>
      </c>
      <c r="G79" s="1">
        <v>349.9821</v>
      </c>
      <c r="H79">
        <f t="shared" si="1"/>
        <v>-203.26</v>
      </c>
    </row>
    <row r="80" spans="1:8" x14ac:dyDescent="0.25">
      <c r="A80" s="3">
        <v>494899.875</v>
      </c>
      <c r="B80" s="3">
        <v>422999.43800000002</v>
      </c>
      <c r="C80" s="1">
        <v>59</v>
      </c>
      <c r="D80" s="1">
        <v>450.75599999999997</v>
      </c>
      <c r="E80" s="1">
        <v>206.23</v>
      </c>
      <c r="G80" s="1">
        <v>450.75599999999997</v>
      </c>
      <c r="H80">
        <f t="shared" si="1"/>
        <v>-206.23</v>
      </c>
    </row>
    <row r="81" spans="1:8" x14ac:dyDescent="0.25">
      <c r="A81" s="3">
        <v>494899.875</v>
      </c>
      <c r="B81" s="3">
        <v>422999.43800000002</v>
      </c>
      <c r="C81" s="1">
        <v>52</v>
      </c>
      <c r="D81" s="1">
        <v>366.95769999999999</v>
      </c>
      <c r="E81" s="1">
        <v>212.66</v>
      </c>
      <c r="G81" s="1">
        <v>366.95769999999999</v>
      </c>
      <c r="H81">
        <f t="shared" si="1"/>
        <v>-212.66</v>
      </c>
    </row>
    <row r="82" spans="1:8" x14ac:dyDescent="0.25">
      <c r="A82" s="3">
        <v>494899.875</v>
      </c>
      <c r="B82" s="3">
        <v>422999.43800000002</v>
      </c>
      <c r="C82" s="1">
        <v>60</v>
      </c>
      <c r="D82" s="1">
        <v>465.96409999999997</v>
      </c>
      <c r="E82" s="1">
        <v>213.93</v>
      </c>
      <c r="G82" s="1">
        <v>465.96409999999997</v>
      </c>
      <c r="H82">
        <f t="shared" si="1"/>
        <v>-213.93</v>
      </c>
    </row>
    <row r="83" spans="1:8" x14ac:dyDescent="0.25">
      <c r="A83" s="3">
        <v>494899.875</v>
      </c>
      <c r="B83" s="3">
        <v>422999.43800000002</v>
      </c>
      <c r="C83" s="1">
        <v>61</v>
      </c>
      <c r="D83" s="1">
        <v>484.47320000000002</v>
      </c>
      <c r="E83" s="1">
        <v>230.41</v>
      </c>
      <c r="G83" s="1">
        <v>484.47320000000002</v>
      </c>
      <c r="H83">
        <f t="shared" si="1"/>
        <v>-230.41</v>
      </c>
    </row>
    <row r="84" spans="1:8" x14ac:dyDescent="0.25">
      <c r="A84" s="3">
        <v>494899.875</v>
      </c>
      <c r="B84" s="3">
        <v>422999.43800000002</v>
      </c>
      <c r="C84" s="1">
        <v>63</v>
      </c>
      <c r="D84" s="1">
        <v>510.36399999999998</v>
      </c>
      <c r="E84" s="1">
        <v>244.92</v>
      </c>
      <c r="G84" s="1">
        <v>510.36399999999998</v>
      </c>
      <c r="H84">
        <f t="shared" si="1"/>
        <v>-244.92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workbookViewId="0">
      <selection activeCell="S4" sqref="S4"/>
    </sheetView>
  </sheetViews>
  <sheetFormatPr defaultRowHeight="15" x14ac:dyDescent="0.25"/>
  <cols>
    <col min="1" max="1" width="11" style="1" customWidth="1"/>
    <col min="2" max="2" width="10.71093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7000.46</v>
      </c>
      <c r="B2" s="3">
        <v>422999.81300000002</v>
      </c>
      <c r="C2" s="1">
        <v>1</v>
      </c>
      <c r="D2" s="1">
        <v>7.0594999999999999</v>
      </c>
      <c r="E2" s="1">
        <v>1.51</v>
      </c>
      <c r="G2" s="1">
        <v>7.0594999999999999</v>
      </c>
      <c r="H2">
        <f>-1*E2</f>
        <v>-1.51</v>
      </c>
    </row>
    <row r="3" spans="1:8" x14ac:dyDescent="0.25">
      <c r="A3" s="3">
        <v>497000.46</v>
      </c>
      <c r="B3" s="3">
        <v>422999.81300000002</v>
      </c>
      <c r="C3" s="1">
        <v>3</v>
      </c>
      <c r="D3" s="1">
        <v>7.3108000000000004</v>
      </c>
      <c r="E3" s="1">
        <v>6.64</v>
      </c>
      <c r="G3" s="1">
        <v>7.3108000000000004</v>
      </c>
      <c r="H3">
        <f t="shared" ref="H3:H66" si="0">-1*E3</f>
        <v>-6.64</v>
      </c>
    </row>
    <row r="4" spans="1:8" x14ac:dyDescent="0.25">
      <c r="A4" s="3">
        <v>497000.46</v>
      </c>
      <c r="B4" s="3">
        <v>422999.81300000002</v>
      </c>
      <c r="C4" s="1">
        <v>5</v>
      </c>
      <c r="D4" s="1">
        <v>7.6139999999999999</v>
      </c>
      <c r="E4" s="1">
        <v>11.02</v>
      </c>
      <c r="G4" s="1">
        <v>7.6139999999999999</v>
      </c>
      <c r="H4">
        <f t="shared" si="0"/>
        <v>-11.02</v>
      </c>
    </row>
    <row r="5" spans="1:8" x14ac:dyDescent="0.25">
      <c r="A5" s="3">
        <v>497000.46</v>
      </c>
      <c r="B5" s="3">
        <v>422999.81300000002</v>
      </c>
      <c r="C5" s="1">
        <v>4</v>
      </c>
      <c r="D5" s="1">
        <v>7.4431000000000003</v>
      </c>
      <c r="E5" s="1">
        <v>12.46</v>
      </c>
      <c r="G5" s="1">
        <v>7.4431000000000003</v>
      </c>
      <c r="H5">
        <f t="shared" si="0"/>
        <v>-12.46</v>
      </c>
    </row>
    <row r="6" spans="1:8" x14ac:dyDescent="0.25">
      <c r="A6" s="3">
        <v>497000.46</v>
      </c>
      <c r="B6" s="3">
        <v>422999.81300000002</v>
      </c>
      <c r="C6" s="1">
        <v>6</v>
      </c>
      <c r="D6" s="1">
        <v>7.7901999999999996</v>
      </c>
      <c r="E6" s="1">
        <v>13.04</v>
      </c>
      <c r="G6" s="1">
        <v>7.7901999999999996</v>
      </c>
      <c r="H6">
        <f t="shared" si="0"/>
        <v>-13.04</v>
      </c>
    </row>
    <row r="7" spans="1:8" x14ac:dyDescent="0.25">
      <c r="A7" s="3">
        <v>497000.46</v>
      </c>
      <c r="B7" s="3">
        <v>422999.81300000002</v>
      </c>
      <c r="C7" s="1">
        <v>2</v>
      </c>
      <c r="D7" s="1">
        <v>7.1650999999999998</v>
      </c>
      <c r="E7" s="1">
        <v>13.94</v>
      </c>
      <c r="G7" s="1">
        <v>7.1650999999999998</v>
      </c>
      <c r="H7">
        <f t="shared" si="0"/>
        <v>-13.94</v>
      </c>
    </row>
    <row r="8" spans="1:8" x14ac:dyDescent="0.25">
      <c r="A8" s="3">
        <v>497000.46</v>
      </c>
      <c r="B8" s="3">
        <v>422999.81300000002</v>
      </c>
      <c r="C8" s="1">
        <v>7</v>
      </c>
      <c r="D8" s="1">
        <v>7.9931000000000001</v>
      </c>
      <c r="E8" s="1">
        <v>13.96</v>
      </c>
      <c r="G8" s="1">
        <v>7.9931000000000001</v>
      </c>
      <c r="H8">
        <f t="shared" si="0"/>
        <v>-13.96</v>
      </c>
    </row>
    <row r="9" spans="1:8" x14ac:dyDescent="0.25">
      <c r="A9" s="3">
        <v>497000.46</v>
      </c>
      <c r="B9" s="3">
        <v>422999.81300000002</v>
      </c>
      <c r="C9" s="1">
        <v>8</v>
      </c>
      <c r="D9" s="1">
        <v>8.2193000000000005</v>
      </c>
      <c r="E9" s="1">
        <v>15.61</v>
      </c>
      <c r="G9" s="1">
        <v>8.2193000000000005</v>
      </c>
      <c r="H9">
        <f t="shared" si="0"/>
        <v>-15.61</v>
      </c>
    </row>
    <row r="10" spans="1:8" x14ac:dyDescent="0.25">
      <c r="A10" s="3">
        <v>497000.46</v>
      </c>
      <c r="B10" s="3">
        <v>422999.81300000002</v>
      </c>
      <c r="C10" s="1">
        <v>9</v>
      </c>
      <c r="D10" s="1">
        <v>8.4794999999999998</v>
      </c>
      <c r="E10" s="1">
        <v>17.670000000000002</v>
      </c>
      <c r="G10" s="1">
        <v>8.4794999999999998</v>
      </c>
      <c r="H10">
        <f t="shared" si="0"/>
        <v>-17.670000000000002</v>
      </c>
    </row>
    <row r="11" spans="1:8" x14ac:dyDescent="0.25">
      <c r="A11" s="3">
        <v>497000.46</v>
      </c>
      <c r="B11" s="3">
        <v>422999.81300000002</v>
      </c>
      <c r="C11" s="1">
        <v>10</v>
      </c>
      <c r="D11" s="1">
        <v>8.7812000000000001</v>
      </c>
      <c r="E11" s="1">
        <v>19.600000000000001</v>
      </c>
      <c r="G11" s="1">
        <v>8.7812000000000001</v>
      </c>
      <c r="H11">
        <f t="shared" si="0"/>
        <v>-19.600000000000001</v>
      </c>
    </row>
    <row r="12" spans="1:8" x14ac:dyDescent="0.25">
      <c r="A12" s="3">
        <v>497000.46</v>
      </c>
      <c r="B12" s="3">
        <v>422999.81300000002</v>
      </c>
      <c r="C12" s="1">
        <v>11</v>
      </c>
      <c r="D12" s="1">
        <v>9.1281999999999996</v>
      </c>
      <c r="E12" s="1">
        <v>21.42</v>
      </c>
      <c r="G12" s="1">
        <v>9.1281999999999996</v>
      </c>
      <c r="H12">
        <f t="shared" si="0"/>
        <v>-21.42</v>
      </c>
    </row>
    <row r="13" spans="1:8" x14ac:dyDescent="0.25">
      <c r="A13" s="3">
        <v>497000.46</v>
      </c>
      <c r="B13" s="3">
        <v>422999.81300000002</v>
      </c>
      <c r="C13" s="1">
        <v>12</v>
      </c>
      <c r="D13" s="1">
        <v>9.5263000000000009</v>
      </c>
      <c r="E13" s="1">
        <v>23.17</v>
      </c>
      <c r="G13" s="1">
        <v>9.5263000000000009</v>
      </c>
      <c r="H13">
        <f t="shared" si="0"/>
        <v>-23.17</v>
      </c>
    </row>
    <row r="14" spans="1:8" x14ac:dyDescent="0.25">
      <c r="A14" s="3">
        <v>497000.46</v>
      </c>
      <c r="B14" s="3">
        <v>422999.81300000002</v>
      </c>
      <c r="C14" s="1">
        <v>13</v>
      </c>
      <c r="D14" s="1">
        <v>9.9773999999999994</v>
      </c>
      <c r="E14" s="1">
        <v>24.89</v>
      </c>
      <c r="G14" s="1">
        <v>9.9773999999999994</v>
      </c>
      <c r="H14">
        <f t="shared" si="0"/>
        <v>-24.89</v>
      </c>
    </row>
    <row r="15" spans="1:8" x14ac:dyDescent="0.25">
      <c r="A15" s="3">
        <v>497000.46</v>
      </c>
      <c r="B15" s="3">
        <v>422999.81300000002</v>
      </c>
      <c r="C15" s="1">
        <v>14</v>
      </c>
      <c r="D15" s="1">
        <v>10.4832</v>
      </c>
      <c r="E15" s="1">
        <v>26.52</v>
      </c>
      <c r="G15" s="1">
        <v>10.4832</v>
      </c>
      <c r="H15">
        <f t="shared" si="0"/>
        <v>-26.52</v>
      </c>
    </row>
    <row r="16" spans="1:8" x14ac:dyDescent="0.25">
      <c r="A16" s="3">
        <v>497000.46</v>
      </c>
      <c r="B16" s="3">
        <v>422999.81300000002</v>
      </c>
      <c r="C16" s="1">
        <v>15</v>
      </c>
      <c r="D16" s="1">
        <v>11.0435</v>
      </c>
      <c r="E16" s="1">
        <v>28.07</v>
      </c>
      <c r="G16" s="1">
        <v>11.0435</v>
      </c>
      <c r="H16">
        <f t="shared" si="0"/>
        <v>-28.07</v>
      </c>
    </row>
    <row r="17" spans="1:8" x14ac:dyDescent="0.25">
      <c r="A17" s="3">
        <v>497000.46</v>
      </c>
      <c r="B17" s="3">
        <v>422999.81300000002</v>
      </c>
      <c r="C17" s="1">
        <v>16</v>
      </c>
      <c r="D17" s="1">
        <v>11.6671</v>
      </c>
      <c r="E17" s="1">
        <v>30.04</v>
      </c>
      <c r="G17" s="1">
        <v>11.6671</v>
      </c>
      <c r="H17">
        <f t="shared" si="0"/>
        <v>-30.04</v>
      </c>
    </row>
    <row r="18" spans="1:8" x14ac:dyDescent="0.25">
      <c r="A18" s="3">
        <v>497000.46</v>
      </c>
      <c r="B18" s="3">
        <v>422999.81300000002</v>
      </c>
      <c r="C18" s="1">
        <v>17</v>
      </c>
      <c r="D18" s="1">
        <v>12.384499999999999</v>
      </c>
      <c r="E18" s="1">
        <v>32.880000000000003</v>
      </c>
      <c r="G18" s="1">
        <v>12.384499999999999</v>
      </c>
      <c r="H18">
        <f t="shared" si="0"/>
        <v>-32.880000000000003</v>
      </c>
    </row>
    <row r="19" spans="1:8" x14ac:dyDescent="0.25">
      <c r="A19" s="3">
        <v>497000.46</v>
      </c>
      <c r="B19" s="3">
        <v>422999.81300000002</v>
      </c>
      <c r="C19" s="1">
        <v>18</v>
      </c>
      <c r="D19" s="1">
        <v>13.213699999999999</v>
      </c>
      <c r="E19" s="1">
        <v>35.340000000000003</v>
      </c>
      <c r="G19" s="1">
        <v>13.213699999999999</v>
      </c>
      <c r="H19">
        <f t="shared" si="0"/>
        <v>-35.340000000000003</v>
      </c>
    </row>
    <row r="20" spans="1:8" x14ac:dyDescent="0.25">
      <c r="A20" s="3">
        <v>497000.46</v>
      </c>
      <c r="B20" s="3">
        <v>422999.81300000002</v>
      </c>
      <c r="C20" s="1">
        <v>19</v>
      </c>
      <c r="D20" s="1">
        <v>14.152900000000001</v>
      </c>
      <c r="E20" s="1">
        <v>37.67</v>
      </c>
      <c r="G20" s="1">
        <v>14.152900000000001</v>
      </c>
      <c r="H20">
        <f t="shared" si="0"/>
        <v>-37.67</v>
      </c>
    </row>
    <row r="21" spans="1:8" x14ac:dyDescent="0.25">
      <c r="A21" s="3">
        <v>497000.46</v>
      </c>
      <c r="B21" s="3">
        <v>422999.81300000002</v>
      </c>
      <c r="C21" s="1">
        <v>20</v>
      </c>
      <c r="D21" s="1">
        <v>15.2094</v>
      </c>
      <c r="E21" s="1">
        <v>40.08</v>
      </c>
      <c r="G21" s="1">
        <v>15.2094</v>
      </c>
      <c r="H21">
        <f t="shared" si="0"/>
        <v>-40.08</v>
      </c>
    </row>
    <row r="22" spans="1:8" x14ac:dyDescent="0.25">
      <c r="A22" s="3">
        <v>497000.46</v>
      </c>
      <c r="B22" s="3">
        <v>422999.81300000002</v>
      </c>
      <c r="C22" s="1">
        <v>21</v>
      </c>
      <c r="D22" s="1">
        <v>16.382999999999999</v>
      </c>
      <c r="E22" s="1">
        <v>42.08</v>
      </c>
      <c r="G22" s="1">
        <v>16.382999999999999</v>
      </c>
      <c r="H22">
        <f t="shared" si="0"/>
        <v>-42.08</v>
      </c>
    </row>
    <row r="23" spans="1:8" x14ac:dyDescent="0.25">
      <c r="A23" s="3">
        <v>497000.46</v>
      </c>
      <c r="B23" s="3">
        <v>422999.81300000002</v>
      </c>
      <c r="C23" s="1">
        <v>22</v>
      </c>
      <c r="D23" s="1">
        <v>17.683399999999999</v>
      </c>
      <c r="E23" s="1">
        <v>44.54</v>
      </c>
      <c r="G23" s="1">
        <v>17.683399999999999</v>
      </c>
      <c r="H23">
        <f t="shared" si="0"/>
        <v>-44.54</v>
      </c>
    </row>
    <row r="24" spans="1:8" x14ac:dyDescent="0.25">
      <c r="A24" s="3">
        <v>497000.46</v>
      </c>
      <c r="B24" s="3">
        <v>422999.81300000002</v>
      </c>
      <c r="C24" s="1">
        <v>23</v>
      </c>
      <c r="D24" s="1">
        <v>19.110800000000001</v>
      </c>
      <c r="E24" s="1">
        <v>46.35</v>
      </c>
      <c r="G24" s="1">
        <v>19.110800000000001</v>
      </c>
      <c r="H24">
        <f t="shared" si="0"/>
        <v>-46.35</v>
      </c>
    </row>
    <row r="25" spans="1:8" x14ac:dyDescent="0.25">
      <c r="A25" s="3">
        <v>497000.46</v>
      </c>
      <c r="B25" s="3">
        <v>422999.81300000002</v>
      </c>
      <c r="C25" s="1">
        <v>24</v>
      </c>
      <c r="D25" s="1">
        <v>20.688400000000001</v>
      </c>
      <c r="E25" s="1">
        <v>49.33</v>
      </c>
      <c r="G25" s="1">
        <v>20.688400000000001</v>
      </c>
      <c r="H25">
        <f t="shared" si="0"/>
        <v>-49.33</v>
      </c>
    </row>
    <row r="26" spans="1:8" x14ac:dyDescent="0.25">
      <c r="A26" s="3">
        <v>497000.46</v>
      </c>
      <c r="B26" s="3">
        <v>422999.81300000002</v>
      </c>
      <c r="C26" s="1">
        <v>25</v>
      </c>
      <c r="D26" s="1">
        <v>22.477799999999998</v>
      </c>
      <c r="E26" s="1">
        <v>52.88</v>
      </c>
      <c r="G26" s="1">
        <v>22.477799999999998</v>
      </c>
      <c r="H26">
        <f t="shared" si="0"/>
        <v>-52.88</v>
      </c>
    </row>
    <row r="27" spans="1:8" x14ac:dyDescent="0.25">
      <c r="A27" s="3">
        <v>497000.46</v>
      </c>
      <c r="B27" s="3">
        <v>422999.81300000002</v>
      </c>
      <c r="C27" s="1">
        <v>26</v>
      </c>
      <c r="D27" s="1">
        <v>24.510100000000001</v>
      </c>
      <c r="E27" s="1">
        <v>56.42</v>
      </c>
      <c r="G27" s="1">
        <v>24.510100000000001</v>
      </c>
      <c r="H27">
        <f t="shared" si="0"/>
        <v>-56.42</v>
      </c>
    </row>
    <row r="28" spans="1:8" x14ac:dyDescent="0.25">
      <c r="A28" s="3">
        <v>497000.46</v>
      </c>
      <c r="B28" s="3">
        <v>422999.81300000002</v>
      </c>
      <c r="C28" s="1">
        <v>27</v>
      </c>
      <c r="D28" s="1">
        <v>26.810400000000001</v>
      </c>
      <c r="E28" s="1">
        <v>60.27</v>
      </c>
      <c r="G28" s="1">
        <v>26.810400000000001</v>
      </c>
      <c r="H28">
        <f t="shared" si="0"/>
        <v>-60.27</v>
      </c>
    </row>
    <row r="29" spans="1:8" x14ac:dyDescent="0.25">
      <c r="A29" s="3">
        <v>497000.46</v>
      </c>
      <c r="B29" s="3">
        <v>422999.81300000002</v>
      </c>
      <c r="C29" s="1">
        <v>28</v>
      </c>
      <c r="D29" s="1">
        <v>29.3691</v>
      </c>
      <c r="E29" s="1">
        <v>63.21</v>
      </c>
      <c r="G29" s="1">
        <v>29.3691</v>
      </c>
      <c r="H29">
        <f t="shared" si="0"/>
        <v>-63.21</v>
      </c>
    </row>
    <row r="30" spans="1:8" x14ac:dyDescent="0.25">
      <c r="A30" s="3">
        <v>497000.46</v>
      </c>
      <c r="B30" s="3">
        <v>422999.81300000002</v>
      </c>
      <c r="C30" s="1">
        <v>29</v>
      </c>
      <c r="D30" s="1">
        <v>32.171900000000001</v>
      </c>
      <c r="E30" s="1">
        <v>66.38</v>
      </c>
      <c r="G30" s="1">
        <v>32.171900000000001</v>
      </c>
      <c r="H30">
        <f t="shared" si="0"/>
        <v>-66.38</v>
      </c>
    </row>
    <row r="31" spans="1:8" x14ac:dyDescent="0.25">
      <c r="A31" s="3">
        <v>497000.46</v>
      </c>
      <c r="B31" s="3">
        <v>422999.81300000002</v>
      </c>
      <c r="C31" s="1">
        <v>30</v>
      </c>
      <c r="D31" s="1">
        <v>35.158799999999999</v>
      </c>
      <c r="E31" s="1">
        <v>67.709999999999994</v>
      </c>
      <c r="G31" s="1">
        <v>35.158799999999999</v>
      </c>
      <c r="H31">
        <f t="shared" si="0"/>
        <v>-67.709999999999994</v>
      </c>
    </row>
    <row r="32" spans="1:8" x14ac:dyDescent="0.25">
      <c r="A32" s="3">
        <v>497000.46</v>
      </c>
      <c r="B32" s="3">
        <v>422999.81300000002</v>
      </c>
      <c r="C32" s="1">
        <v>31</v>
      </c>
      <c r="D32" s="1">
        <v>38.397300000000001</v>
      </c>
      <c r="E32" s="1">
        <v>72.3</v>
      </c>
      <c r="G32" s="1">
        <v>38.397300000000001</v>
      </c>
      <c r="H32">
        <f t="shared" si="0"/>
        <v>-72.3</v>
      </c>
    </row>
    <row r="33" spans="1:8" x14ac:dyDescent="0.25">
      <c r="A33" s="3">
        <v>497000.46</v>
      </c>
      <c r="B33" s="3">
        <v>422999.81300000002</v>
      </c>
      <c r="C33" s="1">
        <v>32</v>
      </c>
      <c r="D33" s="1">
        <v>42.000799999999998</v>
      </c>
      <c r="E33" s="1">
        <v>76.06</v>
      </c>
      <c r="G33" s="1">
        <v>42.000799999999998</v>
      </c>
      <c r="H33">
        <f t="shared" si="0"/>
        <v>-76.06</v>
      </c>
    </row>
    <row r="34" spans="1:8" x14ac:dyDescent="0.25">
      <c r="A34" s="3">
        <v>497000.46</v>
      </c>
      <c r="B34" s="3">
        <v>422999.81300000002</v>
      </c>
      <c r="C34" s="1">
        <v>33</v>
      </c>
      <c r="D34" s="1">
        <v>45.904800000000002</v>
      </c>
      <c r="E34" s="1">
        <v>79.010000000000005</v>
      </c>
      <c r="G34" s="1">
        <v>45.904800000000002</v>
      </c>
      <c r="H34">
        <f t="shared" si="0"/>
        <v>-79.010000000000005</v>
      </c>
    </row>
    <row r="35" spans="1:8" x14ac:dyDescent="0.25">
      <c r="A35" s="3">
        <v>497000.46</v>
      </c>
      <c r="B35" s="3">
        <v>422999.81300000002</v>
      </c>
      <c r="C35" s="1">
        <v>35</v>
      </c>
      <c r="D35" s="1">
        <v>55.115900000000003</v>
      </c>
      <c r="E35" s="1">
        <v>86.32</v>
      </c>
      <c r="G35" s="1">
        <v>55.115900000000003</v>
      </c>
      <c r="H35">
        <f t="shared" si="0"/>
        <v>-86.32</v>
      </c>
    </row>
    <row r="36" spans="1:8" x14ac:dyDescent="0.25">
      <c r="A36" s="3">
        <v>497000.46</v>
      </c>
      <c r="B36" s="3">
        <v>422999.81300000002</v>
      </c>
      <c r="C36" s="1">
        <v>34</v>
      </c>
      <c r="D36" s="1">
        <v>50.3429</v>
      </c>
      <c r="E36" s="1">
        <v>87.85</v>
      </c>
      <c r="G36" s="1">
        <v>50.3429</v>
      </c>
      <c r="H36">
        <f t="shared" si="0"/>
        <v>-87.85</v>
      </c>
    </row>
    <row r="37" spans="1:8" x14ac:dyDescent="0.25">
      <c r="A37" s="3">
        <v>497000.46</v>
      </c>
      <c r="B37" s="3">
        <v>422999.81300000002</v>
      </c>
      <c r="C37" s="1">
        <v>37</v>
      </c>
      <c r="D37" s="1">
        <v>65.767899999999997</v>
      </c>
      <c r="E37" s="1">
        <v>91.95</v>
      </c>
      <c r="G37" s="1">
        <v>65.767899999999997</v>
      </c>
      <c r="H37">
        <f t="shared" si="0"/>
        <v>-91.95</v>
      </c>
    </row>
    <row r="38" spans="1:8" x14ac:dyDescent="0.25">
      <c r="A38" s="3">
        <v>497000.46</v>
      </c>
      <c r="B38" s="3">
        <v>422999.81300000002</v>
      </c>
      <c r="C38" s="1">
        <v>36</v>
      </c>
      <c r="D38" s="1">
        <v>60.314</v>
      </c>
      <c r="E38" s="1">
        <v>97.14</v>
      </c>
      <c r="G38" s="1">
        <v>60.314</v>
      </c>
      <c r="H38">
        <f t="shared" si="0"/>
        <v>-97.14</v>
      </c>
    </row>
    <row r="39" spans="1:8" x14ac:dyDescent="0.25">
      <c r="A39" s="3">
        <v>497000.46</v>
      </c>
      <c r="B39" s="3">
        <v>422999.81300000002</v>
      </c>
      <c r="C39" s="1">
        <v>39</v>
      </c>
      <c r="D39" s="1">
        <v>77.549000000000007</v>
      </c>
      <c r="E39" s="1">
        <v>100.72</v>
      </c>
      <c r="G39" s="1">
        <v>77.549000000000007</v>
      </c>
      <c r="H39">
        <f t="shared" si="0"/>
        <v>-100.72</v>
      </c>
    </row>
    <row r="40" spans="1:8" x14ac:dyDescent="0.25">
      <c r="A40" s="3">
        <v>497000.46</v>
      </c>
      <c r="B40" s="3">
        <v>422999.81300000002</v>
      </c>
      <c r="C40" s="1">
        <v>38</v>
      </c>
      <c r="D40" s="1">
        <v>71.466200000000001</v>
      </c>
      <c r="E40" s="1">
        <v>102.61</v>
      </c>
      <c r="G40" s="1">
        <v>71.466200000000001</v>
      </c>
      <c r="H40">
        <f t="shared" si="0"/>
        <v>-102.61</v>
      </c>
    </row>
    <row r="41" spans="1:8" x14ac:dyDescent="0.25">
      <c r="A41" s="3">
        <v>497000.46</v>
      </c>
      <c r="B41" s="3">
        <v>422999.81300000002</v>
      </c>
      <c r="C41" s="1">
        <v>40</v>
      </c>
      <c r="D41" s="1">
        <v>83.955100000000002</v>
      </c>
      <c r="E41" s="1">
        <v>110.43</v>
      </c>
      <c r="G41" s="1">
        <v>83.955100000000002</v>
      </c>
      <c r="H41">
        <f t="shared" si="0"/>
        <v>-110.43</v>
      </c>
    </row>
    <row r="42" spans="1:8" x14ac:dyDescent="0.25">
      <c r="A42" s="3">
        <v>497000.46</v>
      </c>
      <c r="B42" s="3">
        <v>422999.81300000002</v>
      </c>
      <c r="C42" s="1">
        <v>44</v>
      </c>
      <c r="D42" s="1">
        <v>113.4444</v>
      </c>
      <c r="E42" s="1">
        <v>111.9</v>
      </c>
      <c r="G42" s="1">
        <v>113.4444</v>
      </c>
      <c r="H42">
        <f t="shared" si="0"/>
        <v>-111.9</v>
      </c>
    </row>
    <row r="43" spans="1:8" x14ac:dyDescent="0.25">
      <c r="A43" s="3">
        <v>497000.46</v>
      </c>
      <c r="B43" s="3">
        <v>422999.81300000002</v>
      </c>
      <c r="C43" s="1">
        <v>41</v>
      </c>
      <c r="D43" s="1">
        <v>90.839600000000004</v>
      </c>
      <c r="E43" s="1">
        <v>112.77</v>
      </c>
      <c r="G43" s="1">
        <v>90.839600000000004</v>
      </c>
      <c r="H43">
        <f t="shared" si="0"/>
        <v>-112.77</v>
      </c>
    </row>
    <row r="44" spans="1:8" x14ac:dyDescent="0.25">
      <c r="A44" s="3">
        <v>497000.46</v>
      </c>
      <c r="B44" s="3">
        <v>422999.81300000002</v>
      </c>
      <c r="C44" s="1">
        <v>74</v>
      </c>
      <c r="D44" s="1">
        <v>213.47139999999999</v>
      </c>
      <c r="E44" s="1">
        <v>113.74</v>
      </c>
      <c r="G44" s="1">
        <v>213.47139999999999</v>
      </c>
      <c r="H44">
        <f t="shared" si="0"/>
        <v>-113.74</v>
      </c>
    </row>
    <row r="45" spans="1:8" x14ac:dyDescent="0.25">
      <c r="A45" s="3">
        <v>497000.46</v>
      </c>
      <c r="B45" s="3">
        <v>422999.81300000002</v>
      </c>
      <c r="C45" s="1">
        <v>42</v>
      </c>
      <c r="D45" s="1">
        <v>98.028300000000002</v>
      </c>
      <c r="E45" s="1">
        <v>118.75</v>
      </c>
      <c r="G45" s="1">
        <v>98.028300000000002</v>
      </c>
      <c r="H45">
        <f t="shared" si="0"/>
        <v>-118.75</v>
      </c>
    </row>
    <row r="46" spans="1:8" x14ac:dyDescent="0.25">
      <c r="A46" s="3">
        <v>497000.46</v>
      </c>
      <c r="B46" s="3">
        <v>422999.81300000002</v>
      </c>
      <c r="C46" s="1">
        <v>47</v>
      </c>
      <c r="D46" s="1">
        <v>137.16849999999999</v>
      </c>
      <c r="E46" s="1">
        <v>126.44</v>
      </c>
      <c r="G46" s="1">
        <v>137.16849999999999</v>
      </c>
      <c r="H46">
        <f t="shared" si="0"/>
        <v>-126.44</v>
      </c>
    </row>
    <row r="47" spans="1:8" x14ac:dyDescent="0.25">
      <c r="A47" s="3">
        <v>497000.46</v>
      </c>
      <c r="B47" s="3">
        <v>422999.81300000002</v>
      </c>
      <c r="C47" s="1">
        <v>83</v>
      </c>
      <c r="D47" s="1">
        <v>343.61250000000001</v>
      </c>
      <c r="E47" s="1">
        <v>127.06</v>
      </c>
      <c r="G47" s="1">
        <v>343.61250000000001</v>
      </c>
      <c r="H47">
        <f t="shared" si="0"/>
        <v>-127.06</v>
      </c>
    </row>
    <row r="48" spans="1:8" x14ac:dyDescent="0.25">
      <c r="A48" s="3">
        <v>497000.46</v>
      </c>
      <c r="B48" s="3">
        <v>422999.81300000002</v>
      </c>
      <c r="C48" s="1">
        <v>45</v>
      </c>
      <c r="D48" s="1">
        <v>120.9603</v>
      </c>
      <c r="E48" s="1">
        <v>129.93</v>
      </c>
      <c r="G48" s="1">
        <v>120.9603</v>
      </c>
      <c r="H48">
        <f t="shared" si="0"/>
        <v>-129.93</v>
      </c>
    </row>
    <row r="49" spans="1:8" x14ac:dyDescent="0.25">
      <c r="A49" s="3">
        <v>497000.46</v>
      </c>
      <c r="B49" s="3">
        <v>422999.81300000002</v>
      </c>
      <c r="C49" s="1">
        <v>75</v>
      </c>
      <c r="D49" s="1">
        <v>227.7396</v>
      </c>
      <c r="E49" s="1">
        <v>131.41</v>
      </c>
      <c r="G49" s="1">
        <v>227.7396</v>
      </c>
      <c r="H49">
        <f t="shared" si="0"/>
        <v>-131.41</v>
      </c>
    </row>
    <row r="50" spans="1:8" x14ac:dyDescent="0.25">
      <c r="A50" s="3">
        <v>497000.46</v>
      </c>
      <c r="B50" s="3">
        <v>422999.81300000002</v>
      </c>
      <c r="C50" s="1">
        <v>43</v>
      </c>
      <c r="D50" s="1">
        <v>105.83620000000001</v>
      </c>
      <c r="E50" s="1">
        <v>133.09</v>
      </c>
      <c r="G50" s="1">
        <v>105.83620000000001</v>
      </c>
      <c r="H50">
        <f t="shared" si="0"/>
        <v>-133.09</v>
      </c>
    </row>
    <row r="51" spans="1:8" x14ac:dyDescent="0.25">
      <c r="A51" s="3">
        <v>497000.46</v>
      </c>
      <c r="B51" s="3">
        <v>422999.81300000002</v>
      </c>
      <c r="C51" s="1">
        <v>76</v>
      </c>
      <c r="D51" s="1">
        <v>242.49529999999999</v>
      </c>
      <c r="E51" s="1">
        <v>135.02000000000001</v>
      </c>
      <c r="G51" s="1">
        <v>242.49529999999999</v>
      </c>
      <c r="H51">
        <f t="shared" si="0"/>
        <v>-135.02000000000001</v>
      </c>
    </row>
    <row r="52" spans="1:8" x14ac:dyDescent="0.25">
      <c r="A52" s="3">
        <v>497000.46</v>
      </c>
      <c r="B52" s="3">
        <v>422999.81300000002</v>
      </c>
      <c r="C52" s="1">
        <v>48</v>
      </c>
      <c r="D52" s="1">
        <v>145.26079999999999</v>
      </c>
      <c r="E52" s="1">
        <v>135.94999999999999</v>
      </c>
      <c r="G52" s="1">
        <v>145.26079999999999</v>
      </c>
      <c r="H52">
        <f t="shared" si="0"/>
        <v>-135.94999999999999</v>
      </c>
    </row>
    <row r="53" spans="1:8" x14ac:dyDescent="0.25">
      <c r="A53" s="3">
        <v>497000.46</v>
      </c>
      <c r="B53" s="3">
        <v>422999.81300000002</v>
      </c>
      <c r="C53" s="1">
        <v>46</v>
      </c>
      <c r="D53" s="1">
        <v>129.06790000000001</v>
      </c>
      <c r="E53" s="1">
        <v>140.06</v>
      </c>
      <c r="G53" s="1">
        <v>129.06790000000001</v>
      </c>
      <c r="H53">
        <f t="shared" si="0"/>
        <v>-140.06</v>
      </c>
    </row>
    <row r="54" spans="1:8" x14ac:dyDescent="0.25">
      <c r="A54" s="3">
        <v>497000.46</v>
      </c>
      <c r="B54" s="3">
        <v>422999.81300000002</v>
      </c>
      <c r="C54" s="1">
        <v>49</v>
      </c>
      <c r="D54" s="1">
        <v>153.38290000000001</v>
      </c>
      <c r="E54" s="1">
        <v>140.65</v>
      </c>
      <c r="G54" s="1">
        <v>153.38290000000001</v>
      </c>
      <c r="H54">
        <f t="shared" si="0"/>
        <v>-140.65</v>
      </c>
    </row>
    <row r="55" spans="1:8" x14ac:dyDescent="0.25">
      <c r="A55" s="3">
        <v>497000.46</v>
      </c>
      <c r="B55" s="3">
        <v>422999.81300000002</v>
      </c>
      <c r="C55" s="1">
        <v>63</v>
      </c>
      <c r="D55" s="1">
        <v>218.2766</v>
      </c>
      <c r="E55" s="1">
        <v>141.22999999999999</v>
      </c>
      <c r="G55" s="1">
        <v>218.2766</v>
      </c>
      <c r="H55">
        <f t="shared" si="0"/>
        <v>-141.22999999999999</v>
      </c>
    </row>
    <row r="56" spans="1:8" x14ac:dyDescent="0.25">
      <c r="A56" s="3">
        <v>497000.46</v>
      </c>
      <c r="B56" s="3">
        <v>422999.81300000002</v>
      </c>
      <c r="C56" s="1">
        <v>77</v>
      </c>
      <c r="D56" s="1">
        <v>257.20069999999998</v>
      </c>
      <c r="E56" s="1">
        <v>144.38</v>
      </c>
      <c r="G56" s="1">
        <v>257.20069999999998</v>
      </c>
      <c r="H56">
        <f t="shared" si="0"/>
        <v>-144.38</v>
      </c>
    </row>
    <row r="57" spans="1:8" x14ac:dyDescent="0.25">
      <c r="A57" s="3">
        <v>497000.46</v>
      </c>
      <c r="B57" s="3">
        <v>422999.81300000002</v>
      </c>
      <c r="C57" s="1">
        <v>52</v>
      </c>
      <c r="D57" s="1">
        <v>171.58590000000001</v>
      </c>
      <c r="E57" s="1">
        <v>144.54</v>
      </c>
      <c r="G57" s="1">
        <v>171.58590000000001</v>
      </c>
      <c r="H57">
        <f t="shared" si="0"/>
        <v>-144.54</v>
      </c>
    </row>
    <row r="58" spans="1:8" x14ac:dyDescent="0.25">
      <c r="A58" s="3">
        <v>497000.46</v>
      </c>
      <c r="B58" s="3">
        <v>422999.81300000002</v>
      </c>
      <c r="C58" s="1">
        <v>54</v>
      </c>
      <c r="D58" s="1">
        <v>189.3271</v>
      </c>
      <c r="E58" s="1">
        <v>144.91999999999999</v>
      </c>
      <c r="G58" s="1">
        <v>189.3271</v>
      </c>
      <c r="H58">
        <f t="shared" si="0"/>
        <v>-144.91999999999999</v>
      </c>
    </row>
    <row r="59" spans="1:8" x14ac:dyDescent="0.25">
      <c r="A59" s="3">
        <v>497000.46</v>
      </c>
      <c r="B59" s="3">
        <v>422999.81300000002</v>
      </c>
      <c r="C59" s="1">
        <v>79</v>
      </c>
      <c r="D59" s="1">
        <v>285.59899999999999</v>
      </c>
      <c r="E59" s="1">
        <v>145.24</v>
      </c>
      <c r="G59" s="1">
        <v>285.59899999999999</v>
      </c>
      <c r="H59">
        <f t="shared" si="0"/>
        <v>-145.24</v>
      </c>
    </row>
    <row r="60" spans="1:8" x14ac:dyDescent="0.25">
      <c r="A60" s="3">
        <v>497000.46</v>
      </c>
      <c r="B60" s="3">
        <v>422999.81300000002</v>
      </c>
      <c r="C60" s="1">
        <v>82</v>
      </c>
      <c r="D60" s="1">
        <v>327.61189999999999</v>
      </c>
      <c r="E60" s="1">
        <v>145.4</v>
      </c>
      <c r="G60" s="1">
        <v>327.61189999999999</v>
      </c>
      <c r="H60">
        <f t="shared" si="0"/>
        <v>-145.4</v>
      </c>
    </row>
    <row r="61" spans="1:8" x14ac:dyDescent="0.25">
      <c r="A61" s="3">
        <v>497000.46</v>
      </c>
      <c r="B61" s="3">
        <v>422999.81300000002</v>
      </c>
      <c r="C61" s="1">
        <v>70</v>
      </c>
      <c r="D61" s="1">
        <v>231.90100000000001</v>
      </c>
      <c r="E61" s="1">
        <v>149.6</v>
      </c>
      <c r="G61" s="1">
        <v>231.90100000000001</v>
      </c>
      <c r="H61">
        <f t="shared" si="0"/>
        <v>-149.6</v>
      </c>
    </row>
    <row r="62" spans="1:8" x14ac:dyDescent="0.25">
      <c r="A62" s="3">
        <v>497000.46</v>
      </c>
      <c r="B62" s="3">
        <v>422999.81300000002</v>
      </c>
      <c r="C62" s="1">
        <v>81</v>
      </c>
      <c r="D62" s="1">
        <v>312.7353</v>
      </c>
      <c r="E62" s="1">
        <v>150.32</v>
      </c>
      <c r="G62" s="1">
        <v>312.7353</v>
      </c>
      <c r="H62">
        <f t="shared" si="0"/>
        <v>-150.32</v>
      </c>
    </row>
    <row r="63" spans="1:8" x14ac:dyDescent="0.25">
      <c r="A63" s="3">
        <v>497000.46</v>
      </c>
      <c r="B63" s="3">
        <v>422999.81300000002</v>
      </c>
      <c r="C63" s="1">
        <v>60</v>
      </c>
      <c r="D63" s="1">
        <v>225.70419999999999</v>
      </c>
      <c r="E63" s="1">
        <v>150.63999999999999</v>
      </c>
      <c r="G63" s="1">
        <v>225.70419999999999</v>
      </c>
      <c r="H63">
        <f t="shared" si="0"/>
        <v>-150.63999999999999</v>
      </c>
    </row>
    <row r="64" spans="1:8" x14ac:dyDescent="0.25">
      <c r="A64" s="3">
        <v>497000.46</v>
      </c>
      <c r="B64" s="3">
        <v>422999.81300000002</v>
      </c>
      <c r="C64" s="1">
        <v>56</v>
      </c>
      <c r="D64" s="1">
        <v>203.44659999999999</v>
      </c>
      <c r="E64" s="1">
        <v>151.44</v>
      </c>
      <c r="G64" s="1">
        <v>203.44659999999999</v>
      </c>
      <c r="H64">
        <f t="shared" si="0"/>
        <v>-151.44</v>
      </c>
    </row>
    <row r="65" spans="1:8" x14ac:dyDescent="0.25">
      <c r="A65" s="3">
        <v>497000.46</v>
      </c>
      <c r="B65" s="3">
        <v>422999.81300000002</v>
      </c>
      <c r="C65" s="1">
        <v>78</v>
      </c>
      <c r="D65" s="1">
        <v>271.42059999999998</v>
      </c>
      <c r="E65" s="1">
        <v>152.22999999999999</v>
      </c>
      <c r="G65" s="1">
        <v>271.42059999999998</v>
      </c>
      <c r="H65">
        <f t="shared" si="0"/>
        <v>-152.22999999999999</v>
      </c>
    </row>
    <row r="66" spans="1:8" x14ac:dyDescent="0.25">
      <c r="A66" s="3">
        <v>497000.46</v>
      </c>
      <c r="B66" s="3">
        <v>422999.81300000002</v>
      </c>
      <c r="C66" s="1">
        <v>53</v>
      </c>
      <c r="D66" s="1">
        <v>180.46559999999999</v>
      </c>
      <c r="E66" s="1">
        <v>156.37</v>
      </c>
      <c r="G66" s="1">
        <v>180.46559999999999</v>
      </c>
      <c r="H66">
        <f t="shared" si="0"/>
        <v>-156.37</v>
      </c>
    </row>
    <row r="67" spans="1:8" x14ac:dyDescent="0.25">
      <c r="A67" s="3">
        <v>497000.46</v>
      </c>
      <c r="B67" s="3">
        <v>422999.81300000002</v>
      </c>
      <c r="C67" s="1">
        <v>80</v>
      </c>
      <c r="D67" s="1">
        <v>299.38900000000001</v>
      </c>
      <c r="E67" s="1">
        <v>159.03</v>
      </c>
      <c r="G67" s="1">
        <v>299.38900000000001</v>
      </c>
      <c r="H67">
        <f t="shared" ref="H67:H84" si="1">-1*E67</f>
        <v>-159.03</v>
      </c>
    </row>
    <row r="68" spans="1:8" x14ac:dyDescent="0.25">
      <c r="A68" s="3">
        <v>497000.46</v>
      </c>
      <c r="B68" s="3">
        <v>422999.81300000002</v>
      </c>
      <c r="C68" s="1">
        <v>51</v>
      </c>
      <c r="D68" s="1">
        <v>163.21809999999999</v>
      </c>
      <c r="E68" s="1">
        <v>163.04</v>
      </c>
      <c r="G68" s="1">
        <v>163.21809999999999</v>
      </c>
      <c r="H68">
        <f t="shared" si="1"/>
        <v>-163.04</v>
      </c>
    </row>
    <row r="69" spans="1:8" x14ac:dyDescent="0.25">
      <c r="A69" s="3">
        <v>497000.46</v>
      </c>
      <c r="B69" s="3">
        <v>422999.81300000002</v>
      </c>
      <c r="C69" s="1">
        <v>59</v>
      </c>
      <c r="D69" s="1">
        <v>217.34889999999999</v>
      </c>
      <c r="E69" s="1">
        <v>165.03</v>
      </c>
      <c r="G69" s="1">
        <v>217.34889999999999</v>
      </c>
      <c r="H69">
        <f t="shared" si="1"/>
        <v>-165.03</v>
      </c>
    </row>
    <row r="70" spans="1:8" x14ac:dyDescent="0.25">
      <c r="A70" s="3">
        <v>497000.46</v>
      </c>
      <c r="B70" s="3">
        <v>422999.81300000002</v>
      </c>
      <c r="C70" s="1">
        <v>57</v>
      </c>
      <c r="D70" s="1">
        <v>210.85810000000001</v>
      </c>
      <c r="E70" s="1">
        <v>165.06</v>
      </c>
      <c r="G70" s="1">
        <v>210.85810000000001</v>
      </c>
      <c r="H70">
        <f t="shared" si="1"/>
        <v>-165.06</v>
      </c>
    </row>
    <row r="71" spans="1:8" x14ac:dyDescent="0.25">
      <c r="A71" s="3">
        <v>497000.46</v>
      </c>
      <c r="B71" s="3">
        <v>422999.81300000002</v>
      </c>
      <c r="C71" s="1">
        <v>73</v>
      </c>
      <c r="D71" s="1">
        <v>199.8742</v>
      </c>
      <c r="E71" s="1">
        <v>165.78</v>
      </c>
      <c r="G71" s="1">
        <v>199.8742</v>
      </c>
      <c r="H71">
        <f t="shared" si="1"/>
        <v>-165.78</v>
      </c>
    </row>
    <row r="72" spans="1:8" x14ac:dyDescent="0.25">
      <c r="A72" s="3">
        <v>497000.46</v>
      </c>
      <c r="B72" s="3">
        <v>422999.81300000002</v>
      </c>
      <c r="C72" s="1">
        <v>68</v>
      </c>
      <c r="D72" s="1">
        <v>224.93520000000001</v>
      </c>
      <c r="E72" s="1">
        <v>168.12</v>
      </c>
      <c r="G72" s="1">
        <v>224.93520000000001</v>
      </c>
      <c r="H72">
        <f t="shared" si="1"/>
        <v>-168.12</v>
      </c>
    </row>
    <row r="73" spans="1:8" x14ac:dyDescent="0.25">
      <c r="A73" s="3">
        <v>497000.46</v>
      </c>
      <c r="B73" s="3">
        <v>422999.81300000002</v>
      </c>
      <c r="C73" s="1">
        <v>55</v>
      </c>
      <c r="D73" s="1">
        <v>196.75299999999999</v>
      </c>
      <c r="E73" s="1">
        <v>171.45</v>
      </c>
      <c r="G73" s="1">
        <v>196.75299999999999</v>
      </c>
      <c r="H73">
        <f t="shared" si="1"/>
        <v>-171.45</v>
      </c>
    </row>
    <row r="74" spans="1:8" x14ac:dyDescent="0.25">
      <c r="A74" s="3">
        <v>497000.46</v>
      </c>
      <c r="B74" s="3">
        <v>422999.81300000002</v>
      </c>
      <c r="C74" s="1">
        <v>50</v>
      </c>
      <c r="D74" s="1">
        <v>159.6833</v>
      </c>
      <c r="E74" s="1">
        <v>172.33</v>
      </c>
      <c r="G74" s="1">
        <v>159.6833</v>
      </c>
      <c r="H74">
        <f t="shared" si="1"/>
        <v>-172.33</v>
      </c>
    </row>
    <row r="75" spans="1:8" x14ac:dyDescent="0.25">
      <c r="A75" s="3">
        <v>497000.46</v>
      </c>
      <c r="B75" s="3">
        <v>422999.81300000002</v>
      </c>
      <c r="C75" s="1">
        <v>65</v>
      </c>
      <c r="D75" s="1">
        <v>225.7517</v>
      </c>
      <c r="E75" s="1">
        <v>176.67</v>
      </c>
      <c r="G75" s="1">
        <v>225.7517</v>
      </c>
      <c r="H75">
        <f t="shared" si="1"/>
        <v>-176.67</v>
      </c>
    </row>
    <row r="76" spans="1:8" x14ac:dyDescent="0.25">
      <c r="A76" s="3">
        <v>497000.46</v>
      </c>
      <c r="B76" s="3">
        <v>422999.81300000002</v>
      </c>
      <c r="C76" s="1">
        <v>67</v>
      </c>
      <c r="D76" s="1">
        <v>221.5831</v>
      </c>
      <c r="E76" s="1">
        <v>177.37</v>
      </c>
      <c r="G76" s="1">
        <v>221.5831</v>
      </c>
      <c r="H76">
        <f t="shared" si="1"/>
        <v>-177.37</v>
      </c>
    </row>
    <row r="77" spans="1:8" x14ac:dyDescent="0.25">
      <c r="A77" s="3">
        <v>497000.46</v>
      </c>
      <c r="B77" s="3">
        <v>422999.81300000002</v>
      </c>
      <c r="C77" s="1">
        <v>62</v>
      </c>
      <c r="D77" s="1">
        <v>211.3973</v>
      </c>
      <c r="E77" s="1">
        <v>177.45</v>
      </c>
      <c r="G77" s="1">
        <v>211.3973</v>
      </c>
      <c r="H77">
        <f t="shared" si="1"/>
        <v>-177.45</v>
      </c>
    </row>
    <row r="78" spans="1:8" x14ac:dyDescent="0.25">
      <c r="A78" s="3">
        <v>497000.46</v>
      </c>
      <c r="B78" s="3">
        <v>422999.81300000002</v>
      </c>
      <c r="C78" s="1">
        <v>58</v>
      </c>
      <c r="D78" s="1">
        <v>214.10059999999999</v>
      </c>
      <c r="E78" s="1">
        <v>177.59</v>
      </c>
      <c r="G78" s="1">
        <v>214.10059999999999</v>
      </c>
      <c r="H78">
        <f t="shared" si="1"/>
        <v>-177.59</v>
      </c>
    </row>
    <row r="79" spans="1:8" x14ac:dyDescent="0.25">
      <c r="A79" s="3">
        <v>497000.46</v>
      </c>
      <c r="B79" s="3">
        <v>422999.81300000002</v>
      </c>
      <c r="C79" s="1">
        <v>64</v>
      </c>
      <c r="D79" s="1">
        <v>225.0874</v>
      </c>
      <c r="E79" s="1">
        <v>178.06</v>
      </c>
      <c r="G79" s="1">
        <v>225.0874</v>
      </c>
      <c r="H79">
        <f t="shared" si="1"/>
        <v>-178.06</v>
      </c>
    </row>
    <row r="80" spans="1:8" x14ac:dyDescent="0.25">
      <c r="A80" s="3">
        <v>497000.46</v>
      </c>
      <c r="B80" s="3">
        <v>422999.81300000002</v>
      </c>
      <c r="C80" s="1">
        <v>66</v>
      </c>
      <c r="D80" s="1">
        <v>223.76419999999999</v>
      </c>
      <c r="E80" s="1">
        <v>188.13</v>
      </c>
      <c r="G80" s="1">
        <v>223.76419999999999</v>
      </c>
      <c r="H80">
        <f t="shared" si="1"/>
        <v>-188.13</v>
      </c>
    </row>
    <row r="81" spans="1:8" x14ac:dyDescent="0.25">
      <c r="A81" s="3">
        <v>497000.46</v>
      </c>
      <c r="B81" s="3">
        <v>422999.81300000002</v>
      </c>
      <c r="C81" s="1">
        <v>69</v>
      </c>
      <c r="D81" s="1">
        <v>225.85749999999999</v>
      </c>
      <c r="E81" s="1">
        <v>189.54</v>
      </c>
      <c r="G81" s="1">
        <v>225.85749999999999</v>
      </c>
      <c r="H81">
        <f t="shared" si="1"/>
        <v>-189.54</v>
      </c>
    </row>
    <row r="82" spans="1:8" x14ac:dyDescent="0.25">
      <c r="A82" s="3">
        <v>497000.46</v>
      </c>
      <c r="B82" s="3">
        <v>422999.81300000002</v>
      </c>
      <c r="C82" s="1">
        <v>72</v>
      </c>
      <c r="D82" s="1">
        <v>212.51920000000001</v>
      </c>
      <c r="E82" s="1">
        <v>208.64</v>
      </c>
      <c r="G82" s="1">
        <v>212.51920000000001</v>
      </c>
      <c r="H82">
        <f t="shared" si="1"/>
        <v>-208.64</v>
      </c>
    </row>
    <row r="83" spans="1:8" x14ac:dyDescent="0.25">
      <c r="A83" s="3">
        <v>497000.46</v>
      </c>
      <c r="B83" s="3">
        <v>422999.81300000002</v>
      </c>
      <c r="C83" s="1">
        <v>61</v>
      </c>
      <c r="D83" s="1">
        <v>220.0573</v>
      </c>
      <c r="E83" s="1">
        <v>232.45</v>
      </c>
      <c r="G83" s="1">
        <v>220.0573</v>
      </c>
      <c r="H83">
        <f t="shared" si="1"/>
        <v>-232.45</v>
      </c>
    </row>
    <row r="84" spans="1:8" x14ac:dyDescent="0.25">
      <c r="A84" s="3">
        <v>497000.46</v>
      </c>
      <c r="B84" s="3">
        <v>422999.81300000002</v>
      </c>
      <c r="C84" s="1">
        <v>71</v>
      </c>
      <c r="D84" s="1">
        <v>227.1962</v>
      </c>
      <c r="E84" s="1">
        <v>235.24</v>
      </c>
      <c r="G84" s="1">
        <v>227.1962</v>
      </c>
      <c r="H84">
        <f t="shared" si="1"/>
        <v>-235.24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G15" sqref="G15"/>
    </sheetView>
  </sheetViews>
  <sheetFormatPr defaultRowHeight="15" x14ac:dyDescent="0.25"/>
  <cols>
    <col min="1" max="1" width="10.42578125" style="1" customWidth="1"/>
    <col min="2" max="2" width="10.7109375" style="1" customWidth="1"/>
    <col min="3" max="5" width="9.140625" style="1"/>
  </cols>
  <sheetData>
    <row r="1" spans="1:9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H1" s="1" t="s">
        <v>1</v>
      </c>
      <c r="I1" s="1" t="s">
        <v>2</v>
      </c>
    </row>
    <row r="2" spans="1:9" x14ac:dyDescent="0.25">
      <c r="A2" s="3">
        <v>499834.5</v>
      </c>
      <c r="B2" s="3">
        <v>430691.81300000002</v>
      </c>
      <c r="C2" s="1">
        <v>1</v>
      </c>
      <c r="D2" s="1">
        <v>23.7499</v>
      </c>
      <c r="E2" s="1">
        <v>5.3</v>
      </c>
      <c r="H2" s="1">
        <f>D2</f>
        <v>23.7499</v>
      </c>
      <c r="I2">
        <f>E2*-1</f>
        <v>-5.3</v>
      </c>
    </row>
    <row r="3" spans="1:9" x14ac:dyDescent="0.25">
      <c r="A3" s="3">
        <v>499834.5</v>
      </c>
      <c r="B3" s="3">
        <v>430691.81300000002</v>
      </c>
      <c r="C3" s="1">
        <v>3</v>
      </c>
      <c r="D3" s="1">
        <v>22.968299999999999</v>
      </c>
      <c r="E3" s="1">
        <v>10.39</v>
      </c>
      <c r="H3" s="1">
        <f t="shared" ref="H3:H26" si="0">D3</f>
        <v>22.968299999999999</v>
      </c>
      <c r="I3">
        <f>E3*-1</f>
        <v>-10.39</v>
      </c>
    </row>
    <row r="4" spans="1:9" x14ac:dyDescent="0.25">
      <c r="A4" s="3">
        <v>499834.5</v>
      </c>
      <c r="B4" s="3">
        <v>430691.81300000002</v>
      </c>
      <c r="C4" s="1">
        <v>5</v>
      </c>
      <c r="D4" s="1">
        <v>22.0932</v>
      </c>
      <c r="E4" s="1">
        <v>14.56</v>
      </c>
      <c r="H4" s="1">
        <f t="shared" si="0"/>
        <v>22.0932</v>
      </c>
      <c r="I4">
        <f>E4*-1</f>
        <v>-14.56</v>
      </c>
    </row>
    <row r="5" spans="1:9" x14ac:dyDescent="0.25">
      <c r="A5" s="3">
        <v>499834.5</v>
      </c>
      <c r="B5" s="3">
        <v>430691.81300000002</v>
      </c>
      <c r="C5" s="1">
        <v>2</v>
      </c>
      <c r="D5" s="1">
        <v>23.383299999999998</v>
      </c>
      <c r="E5" s="1">
        <v>16</v>
      </c>
      <c r="H5" s="1">
        <f t="shared" si="0"/>
        <v>23.383299999999998</v>
      </c>
      <c r="I5">
        <f>E5*-1</f>
        <v>-16</v>
      </c>
    </row>
    <row r="6" spans="1:9" x14ac:dyDescent="0.25">
      <c r="A6" s="3">
        <v>499834.5</v>
      </c>
      <c r="B6" s="3">
        <v>430691.81300000002</v>
      </c>
      <c r="C6" s="1">
        <v>4</v>
      </c>
      <c r="D6" s="1">
        <v>22.550599999999999</v>
      </c>
      <c r="E6" s="1">
        <v>16.27</v>
      </c>
      <c r="H6" s="1">
        <f t="shared" si="0"/>
        <v>22.550599999999999</v>
      </c>
      <c r="I6">
        <f>E6*-1</f>
        <v>-16.27</v>
      </c>
    </row>
    <row r="7" spans="1:9" x14ac:dyDescent="0.25">
      <c r="A7" s="3">
        <v>499834.5</v>
      </c>
      <c r="B7" s="3">
        <v>430691.81300000002</v>
      </c>
      <c r="C7" s="1">
        <v>6</v>
      </c>
      <c r="D7" s="1">
        <v>21.6294</v>
      </c>
      <c r="E7" s="1">
        <v>17.18</v>
      </c>
      <c r="H7" s="1">
        <f t="shared" si="0"/>
        <v>21.6294</v>
      </c>
      <c r="I7">
        <f>E7*-1</f>
        <v>-17.18</v>
      </c>
    </row>
    <row r="8" spans="1:9" x14ac:dyDescent="0.25">
      <c r="A8" s="3">
        <v>499834.5</v>
      </c>
      <c r="B8" s="3">
        <v>430691.81300000002</v>
      </c>
      <c r="C8" s="1">
        <v>7</v>
      </c>
      <c r="D8" s="1">
        <v>21.149000000000001</v>
      </c>
      <c r="E8" s="1">
        <v>17.7</v>
      </c>
      <c r="H8" s="1">
        <f t="shared" si="0"/>
        <v>21.149000000000001</v>
      </c>
      <c r="I8">
        <f>E8*-1</f>
        <v>-17.7</v>
      </c>
    </row>
    <row r="9" spans="1:9" x14ac:dyDescent="0.25">
      <c r="A9" s="3">
        <v>499834.5</v>
      </c>
      <c r="B9" s="3">
        <v>430691.81300000002</v>
      </c>
      <c r="C9" s="1">
        <v>8</v>
      </c>
      <c r="D9" s="1">
        <v>20.655100000000001</v>
      </c>
      <c r="E9" s="1">
        <v>19.68</v>
      </c>
      <c r="H9" s="1">
        <f t="shared" si="0"/>
        <v>20.655100000000001</v>
      </c>
      <c r="I9">
        <f>E9*-1</f>
        <v>-19.68</v>
      </c>
    </row>
    <row r="10" spans="1:9" x14ac:dyDescent="0.25">
      <c r="A10" s="3">
        <v>499834.5</v>
      </c>
      <c r="B10" s="3">
        <v>430691.81300000002</v>
      </c>
      <c r="C10" s="1">
        <v>9</v>
      </c>
      <c r="D10" s="1">
        <v>20.139299999999999</v>
      </c>
      <c r="E10" s="1">
        <v>21.8</v>
      </c>
      <c r="H10" s="1">
        <f t="shared" si="0"/>
        <v>20.139299999999999</v>
      </c>
      <c r="I10">
        <f>E10*-1</f>
        <v>-21.8</v>
      </c>
    </row>
    <row r="11" spans="1:9" x14ac:dyDescent="0.25">
      <c r="A11" s="3">
        <v>499834.5</v>
      </c>
      <c r="B11" s="3">
        <v>430691.81300000002</v>
      </c>
      <c r="C11" s="1">
        <v>10</v>
      </c>
      <c r="D11" s="1">
        <v>19.603400000000001</v>
      </c>
      <c r="E11" s="1">
        <v>23.86</v>
      </c>
      <c r="H11" s="1">
        <f t="shared" si="0"/>
        <v>19.603400000000001</v>
      </c>
      <c r="I11">
        <f>E11*-1</f>
        <v>-23.86</v>
      </c>
    </row>
    <row r="12" spans="1:9" x14ac:dyDescent="0.25">
      <c r="A12" s="3">
        <v>499834.5</v>
      </c>
      <c r="B12" s="3">
        <v>430691.81300000002</v>
      </c>
      <c r="C12" s="1">
        <v>11</v>
      </c>
      <c r="D12" s="1">
        <v>19.0276</v>
      </c>
      <c r="E12" s="1">
        <v>25.85</v>
      </c>
      <c r="H12" s="1">
        <f t="shared" si="0"/>
        <v>19.0276</v>
      </c>
      <c r="I12">
        <f>E12*-1</f>
        <v>-25.85</v>
      </c>
    </row>
    <row r="13" spans="1:9" x14ac:dyDescent="0.25">
      <c r="A13" s="3">
        <v>499834.5</v>
      </c>
      <c r="B13" s="3">
        <v>430691.81300000002</v>
      </c>
      <c r="C13" s="1">
        <v>12</v>
      </c>
      <c r="D13" s="1">
        <v>18.369599999999998</v>
      </c>
      <c r="E13" s="1">
        <v>27.8</v>
      </c>
      <c r="H13" s="1">
        <f t="shared" si="0"/>
        <v>18.369599999999998</v>
      </c>
      <c r="I13">
        <f>E13*-1</f>
        <v>-27.8</v>
      </c>
    </row>
    <row r="14" spans="1:9" x14ac:dyDescent="0.25">
      <c r="A14" s="3">
        <v>499834.5</v>
      </c>
      <c r="B14" s="3">
        <v>430691.81300000002</v>
      </c>
      <c r="C14" s="1">
        <v>13</v>
      </c>
      <c r="D14" s="1">
        <v>17.6294</v>
      </c>
      <c r="E14" s="1">
        <v>29.68</v>
      </c>
      <c r="H14" s="1">
        <f t="shared" si="0"/>
        <v>17.6294</v>
      </c>
      <c r="I14">
        <f>E14*-1</f>
        <v>-29.68</v>
      </c>
    </row>
    <row r="15" spans="1:9" x14ac:dyDescent="0.25">
      <c r="A15" s="3">
        <v>499834.5</v>
      </c>
      <c r="B15" s="3">
        <v>430691.81300000002</v>
      </c>
      <c r="C15" s="1">
        <v>14</v>
      </c>
      <c r="D15" s="1">
        <v>16.809000000000001</v>
      </c>
      <c r="E15" s="1">
        <v>31.5</v>
      </c>
      <c r="H15" s="1">
        <f t="shared" si="0"/>
        <v>16.809000000000001</v>
      </c>
      <c r="I15">
        <f>E15*-1</f>
        <v>-31.5</v>
      </c>
    </row>
    <row r="16" spans="1:9" x14ac:dyDescent="0.25">
      <c r="A16" s="3">
        <v>499834.5</v>
      </c>
      <c r="B16" s="3">
        <v>430691.81300000002</v>
      </c>
      <c r="C16" s="1">
        <v>15</v>
      </c>
      <c r="D16" s="1">
        <v>15.912800000000001</v>
      </c>
      <c r="E16" s="1">
        <v>33.15</v>
      </c>
      <c r="H16" s="1">
        <f t="shared" si="0"/>
        <v>15.912800000000001</v>
      </c>
      <c r="I16">
        <f>E16*-1</f>
        <v>-33.15</v>
      </c>
    </row>
    <row r="17" spans="1:9" x14ac:dyDescent="0.25">
      <c r="A17" s="3">
        <v>499834.5</v>
      </c>
      <c r="B17" s="3">
        <v>430691.81300000002</v>
      </c>
      <c r="C17" s="1">
        <v>16</v>
      </c>
      <c r="D17" s="1">
        <v>14.9259</v>
      </c>
      <c r="E17" s="1">
        <v>35.69</v>
      </c>
      <c r="H17" s="1">
        <f t="shared" si="0"/>
        <v>14.9259</v>
      </c>
      <c r="I17">
        <f>E17*-1</f>
        <v>-35.69</v>
      </c>
    </row>
    <row r="18" spans="1:9" x14ac:dyDescent="0.25">
      <c r="A18" s="3">
        <v>499834.5</v>
      </c>
      <c r="B18" s="3">
        <v>430691.81300000002</v>
      </c>
      <c r="C18" s="1">
        <v>17</v>
      </c>
      <c r="D18" s="1">
        <v>13.809799999999999</v>
      </c>
      <c r="E18" s="1">
        <v>39.200000000000003</v>
      </c>
      <c r="H18" s="1">
        <f t="shared" si="0"/>
        <v>13.809799999999999</v>
      </c>
      <c r="I18">
        <f>E18*-1</f>
        <v>-39.200000000000003</v>
      </c>
    </row>
    <row r="19" spans="1:9" x14ac:dyDescent="0.25">
      <c r="A19" s="3">
        <v>499834.5</v>
      </c>
      <c r="B19" s="3">
        <v>430691.81300000002</v>
      </c>
      <c r="C19" s="1">
        <v>18</v>
      </c>
      <c r="D19" s="1">
        <v>12.5489</v>
      </c>
      <c r="E19" s="1">
        <v>42.75</v>
      </c>
      <c r="H19" s="1">
        <f t="shared" si="0"/>
        <v>12.5489</v>
      </c>
      <c r="I19">
        <f>E19*-1</f>
        <v>-42.75</v>
      </c>
    </row>
    <row r="20" spans="1:9" x14ac:dyDescent="0.25">
      <c r="A20" s="3">
        <v>499834.5</v>
      </c>
      <c r="B20" s="3">
        <v>430691.81300000002</v>
      </c>
      <c r="C20" s="1">
        <v>19</v>
      </c>
      <c r="D20" s="1">
        <v>11.148400000000001</v>
      </c>
      <c r="E20" s="1">
        <v>46.53</v>
      </c>
      <c r="H20" s="1">
        <f t="shared" si="0"/>
        <v>11.148400000000001</v>
      </c>
      <c r="I20">
        <f>E20*-1</f>
        <v>-46.53</v>
      </c>
    </row>
    <row r="21" spans="1:9" x14ac:dyDescent="0.25">
      <c r="A21" s="3">
        <v>499834.5</v>
      </c>
      <c r="B21" s="3">
        <v>430691.81300000002</v>
      </c>
      <c r="C21" s="1">
        <v>20</v>
      </c>
      <c r="D21" s="1">
        <v>9.6224000000000007</v>
      </c>
      <c r="E21" s="1">
        <v>50.27</v>
      </c>
      <c r="H21" s="1">
        <f t="shared" si="0"/>
        <v>9.6224000000000007</v>
      </c>
      <c r="I21">
        <f>E21*-1</f>
        <v>-50.27</v>
      </c>
    </row>
    <row r="22" spans="1:9" x14ac:dyDescent="0.25">
      <c r="A22" s="3">
        <v>499834.5</v>
      </c>
      <c r="B22" s="3">
        <v>430691.81300000002</v>
      </c>
      <c r="C22" s="1">
        <v>21</v>
      </c>
      <c r="D22" s="1">
        <v>7.9748999999999999</v>
      </c>
      <c r="E22" s="1">
        <v>55.4</v>
      </c>
      <c r="H22" s="1">
        <f t="shared" si="0"/>
        <v>7.9748999999999999</v>
      </c>
      <c r="I22">
        <f>E22*-1</f>
        <v>-55.4</v>
      </c>
    </row>
    <row r="23" spans="1:9" x14ac:dyDescent="0.25">
      <c r="A23" s="3">
        <v>499834.5</v>
      </c>
      <c r="B23" s="3">
        <v>430691.81300000002</v>
      </c>
      <c r="C23" s="1">
        <v>22</v>
      </c>
      <c r="D23" s="1">
        <v>6.2229000000000001</v>
      </c>
      <c r="E23" s="1">
        <v>60.32</v>
      </c>
      <c r="H23" s="1">
        <f t="shared" si="0"/>
        <v>6.2229000000000001</v>
      </c>
      <c r="I23">
        <f>E23*-1</f>
        <v>-60.32</v>
      </c>
    </row>
    <row r="24" spans="1:9" x14ac:dyDescent="0.25">
      <c r="A24" s="3">
        <v>499834.5</v>
      </c>
      <c r="B24" s="3">
        <v>430691.81300000002</v>
      </c>
      <c r="C24" s="1">
        <v>23</v>
      </c>
      <c r="D24" s="1">
        <v>4.3970000000000002</v>
      </c>
      <c r="E24" s="1">
        <v>65.62</v>
      </c>
      <c r="H24" s="1">
        <f t="shared" si="0"/>
        <v>4.3970000000000002</v>
      </c>
      <c r="I24">
        <f>E24*-1</f>
        <v>-65.62</v>
      </c>
    </row>
    <row r="25" spans="1:9" x14ac:dyDescent="0.25">
      <c r="A25" s="3">
        <v>499834.5</v>
      </c>
      <c r="B25" s="3">
        <v>430691.81300000002</v>
      </c>
      <c r="C25" s="1">
        <v>24</v>
      </c>
      <c r="D25" s="1">
        <v>2.5285000000000002</v>
      </c>
      <c r="E25" s="1">
        <v>78.260000000000005</v>
      </c>
      <c r="H25" s="1">
        <f t="shared" si="0"/>
        <v>2.5285000000000002</v>
      </c>
      <c r="I25">
        <f>E25*-1</f>
        <v>-78.260000000000005</v>
      </c>
    </row>
    <row r="26" spans="1:9" x14ac:dyDescent="0.25">
      <c r="A26" s="3">
        <v>499834.5</v>
      </c>
      <c r="B26" s="3">
        <v>430691.81300000002</v>
      </c>
      <c r="C26" s="1">
        <v>25</v>
      </c>
      <c r="D26" s="1">
        <v>0.92620000000000002</v>
      </c>
      <c r="E26" s="1">
        <v>106.48</v>
      </c>
      <c r="H26" s="1">
        <f t="shared" si="0"/>
        <v>0.92620000000000002</v>
      </c>
      <c r="I26">
        <f>E26*-1</f>
        <v>-106.48</v>
      </c>
    </row>
  </sheetData>
  <sortState ref="A2:E26">
    <sortCondition ref="E2"/>
  </sortState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S6" sqref="S6"/>
    </sheetView>
  </sheetViews>
  <sheetFormatPr defaultRowHeight="15" x14ac:dyDescent="0.25"/>
  <cols>
    <col min="1" max="1" width="11.140625" style="1" customWidth="1"/>
    <col min="2" max="2" width="12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9298.93800000002</v>
      </c>
      <c r="B2" s="3">
        <v>422999.93800000002</v>
      </c>
      <c r="C2" s="1">
        <v>1</v>
      </c>
      <c r="D2" s="1">
        <v>13.433999999999999</v>
      </c>
      <c r="E2" s="1">
        <v>3.07</v>
      </c>
      <c r="G2" s="1">
        <v>13.433999999999999</v>
      </c>
      <c r="H2">
        <f>-1*E2</f>
        <v>-3.07</v>
      </c>
    </row>
    <row r="3" spans="1:8" x14ac:dyDescent="0.25">
      <c r="A3" s="3">
        <v>499298.93800000002</v>
      </c>
      <c r="B3" s="3">
        <v>422999.93800000002</v>
      </c>
      <c r="C3" s="1">
        <v>2</v>
      </c>
      <c r="D3" s="1">
        <v>9.7124000000000006</v>
      </c>
      <c r="E3" s="1">
        <v>3.72</v>
      </c>
      <c r="G3" s="1">
        <v>9.7124000000000006</v>
      </c>
      <c r="H3">
        <f t="shared" ref="H3:H28" si="0">-1*E3</f>
        <v>-3.72</v>
      </c>
    </row>
    <row r="4" spans="1:8" x14ac:dyDescent="0.25">
      <c r="A4" s="3">
        <v>499298.93800000002</v>
      </c>
      <c r="B4" s="3">
        <v>422999.93800000002</v>
      </c>
      <c r="C4" s="1">
        <v>4</v>
      </c>
      <c r="D4" s="1">
        <v>5.4276</v>
      </c>
      <c r="E4" s="1">
        <v>31.75</v>
      </c>
      <c r="G4" s="1">
        <v>5.4276</v>
      </c>
      <c r="H4">
        <f t="shared" si="0"/>
        <v>-31.75</v>
      </c>
    </row>
    <row r="5" spans="1:8" x14ac:dyDescent="0.25">
      <c r="A5" s="3">
        <v>499298.93800000002</v>
      </c>
      <c r="B5" s="3">
        <v>422999.93800000002</v>
      </c>
      <c r="C5" s="1">
        <v>5</v>
      </c>
      <c r="D5" s="1">
        <v>3.5099</v>
      </c>
      <c r="E5" s="1">
        <v>33.83</v>
      </c>
      <c r="G5" s="1">
        <v>3.5099</v>
      </c>
      <c r="H5">
        <f t="shared" si="0"/>
        <v>-33.83</v>
      </c>
    </row>
    <row r="6" spans="1:8" x14ac:dyDescent="0.25">
      <c r="A6" s="3">
        <v>499298.93800000002</v>
      </c>
      <c r="B6" s="3">
        <v>422999.93800000002</v>
      </c>
      <c r="C6" s="1">
        <v>6</v>
      </c>
      <c r="D6" s="1">
        <v>2.0617000000000001</v>
      </c>
      <c r="E6" s="1">
        <v>38.75</v>
      </c>
      <c r="G6" s="1">
        <v>2.0617000000000001</v>
      </c>
      <c r="H6">
        <f t="shared" si="0"/>
        <v>-38.75</v>
      </c>
    </row>
    <row r="7" spans="1:8" x14ac:dyDescent="0.25">
      <c r="A7" s="3">
        <v>499298.93800000002</v>
      </c>
      <c r="B7" s="3">
        <v>422999.93800000002</v>
      </c>
      <c r="C7" s="1">
        <v>7</v>
      </c>
      <c r="D7" s="1">
        <v>1.3144</v>
      </c>
      <c r="E7" s="1">
        <v>44.27</v>
      </c>
      <c r="G7" s="1">
        <v>1.3144</v>
      </c>
      <c r="H7">
        <f t="shared" si="0"/>
        <v>-44.27</v>
      </c>
    </row>
    <row r="8" spans="1:8" x14ac:dyDescent="0.25">
      <c r="A8" s="3">
        <v>499298.93800000002</v>
      </c>
      <c r="B8" s="3">
        <v>422999.93800000002</v>
      </c>
      <c r="C8" s="1">
        <v>3</v>
      </c>
      <c r="D8" s="1">
        <v>6.6294000000000004</v>
      </c>
      <c r="E8" s="1">
        <v>44.5</v>
      </c>
      <c r="G8" s="1">
        <v>6.6294000000000004</v>
      </c>
      <c r="H8">
        <f t="shared" si="0"/>
        <v>-44.5</v>
      </c>
    </row>
    <row r="9" spans="1:8" x14ac:dyDescent="0.25">
      <c r="A9" s="3">
        <v>499298.93800000002</v>
      </c>
      <c r="B9" s="3">
        <v>422999.93800000002</v>
      </c>
      <c r="C9" s="1">
        <v>8</v>
      </c>
      <c r="D9" s="1">
        <v>1.4059999999999999</v>
      </c>
      <c r="E9" s="1">
        <v>51.51</v>
      </c>
      <c r="G9" s="1">
        <v>1.4059999999999999</v>
      </c>
      <c r="H9">
        <f t="shared" si="0"/>
        <v>-51.51</v>
      </c>
    </row>
    <row r="10" spans="1:8" x14ac:dyDescent="0.25">
      <c r="A10" s="3">
        <v>499298.93800000002</v>
      </c>
      <c r="B10" s="3">
        <v>422999.93800000002</v>
      </c>
      <c r="C10" s="1">
        <v>9</v>
      </c>
      <c r="D10" s="1">
        <v>2.0436999999999999</v>
      </c>
      <c r="E10" s="1">
        <v>58.38</v>
      </c>
      <c r="G10" s="1">
        <v>2.0436999999999999</v>
      </c>
      <c r="H10">
        <f t="shared" si="0"/>
        <v>-58.38</v>
      </c>
    </row>
    <row r="11" spans="1:8" x14ac:dyDescent="0.25">
      <c r="A11" s="3">
        <v>499298.93800000002</v>
      </c>
      <c r="B11" s="3">
        <v>422999.93800000002</v>
      </c>
      <c r="C11" s="1">
        <v>10</v>
      </c>
      <c r="D11" s="1">
        <v>3.3414000000000001</v>
      </c>
      <c r="E11" s="1">
        <v>64.540000000000006</v>
      </c>
      <c r="G11" s="1">
        <v>3.3414000000000001</v>
      </c>
      <c r="H11">
        <f t="shared" si="0"/>
        <v>-64.540000000000006</v>
      </c>
    </row>
    <row r="12" spans="1:8" x14ac:dyDescent="0.25">
      <c r="A12" s="3">
        <v>499298.93800000002</v>
      </c>
      <c r="B12" s="3">
        <v>422999.93800000002</v>
      </c>
      <c r="C12" s="1">
        <v>11</v>
      </c>
      <c r="D12" s="1">
        <v>4.9653999999999998</v>
      </c>
      <c r="E12" s="1">
        <v>73.55</v>
      </c>
      <c r="G12" s="1">
        <v>4.9653999999999998</v>
      </c>
      <c r="H12">
        <f t="shared" si="0"/>
        <v>-73.55</v>
      </c>
    </row>
    <row r="13" spans="1:8" x14ac:dyDescent="0.25">
      <c r="A13" s="3">
        <v>499298.93800000002</v>
      </c>
      <c r="B13" s="3">
        <v>422999.93800000002</v>
      </c>
      <c r="C13" s="1">
        <v>12</v>
      </c>
      <c r="D13" s="1">
        <v>5.2762000000000002</v>
      </c>
      <c r="E13" s="1">
        <v>85.24</v>
      </c>
      <c r="G13" s="1">
        <v>5.2762000000000002</v>
      </c>
      <c r="H13">
        <f t="shared" si="0"/>
        <v>-85.24</v>
      </c>
    </row>
    <row r="14" spans="1:8" x14ac:dyDescent="0.25">
      <c r="A14" s="3">
        <v>499298.93800000002</v>
      </c>
      <c r="B14" s="3">
        <v>422999.93800000002</v>
      </c>
      <c r="C14" s="1">
        <v>13</v>
      </c>
      <c r="D14" s="1">
        <v>4.8385999999999996</v>
      </c>
      <c r="E14" s="1">
        <v>96.3</v>
      </c>
      <c r="G14" s="1">
        <v>4.8385999999999996</v>
      </c>
      <c r="H14">
        <f t="shared" si="0"/>
        <v>-96.3</v>
      </c>
    </row>
    <row r="15" spans="1:8" x14ac:dyDescent="0.25">
      <c r="A15" s="3">
        <v>499298.93800000002</v>
      </c>
      <c r="B15" s="3">
        <v>422999.93800000002</v>
      </c>
      <c r="C15" s="1">
        <v>14</v>
      </c>
      <c r="D15" s="1">
        <v>4.1676000000000002</v>
      </c>
      <c r="E15" s="1">
        <v>105.93</v>
      </c>
      <c r="G15" s="1">
        <v>4.1676000000000002</v>
      </c>
      <c r="H15">
        <f t="shared" si="0"/>
        <v>-105.93</v>
      </c>
    </row>
    <row r="16" spans="1:8" x14ac:dyDescent="0.25">
      <c r="A16" s="3">
        <v>499298.93800000002</v>
      </c>
      <c r="B16" s="3">
        <v>422999.93800000002</v>
      </c>
      <c r="C16" s="1">
        <v>15</v>
      </c>
      <c r="D16" s="1">
        <v>3.4866000000000001</v>
      </c>
      <c r="E16" s="1">
        <v>120.62</v>
      </c>
      <c r="G16" s="1">
        <v>3.4866000000000001</v>
      </c>
      <c r="H16">
        <f t="shared" si="0"/>
        <v>-120.62</v>
      </c>
    </row>
    <row r="17" spans="1:8" x14ac:dyDescent="0.25">
      <c r="A17" s="3">
        <v>499298.93800000002</v>
      </c>
      <c r="B17" s="3">
        <v>422999.93800000002</v>
      </c>
      <c r="C17" s="1">
        <v>16</v>
      </c>
      <c r="D17" s="1">
        <v>2.9741</v>
      </c>
      <c r="E17" s="1">
        <v>136.55000000000001</v>
      </c>
      <c r="G17" s="1">
        <v>2.9741</v>
      </c>
      <c r="H17">
        <f t="shared" si="0"/>
        <v>-136.55000000000001</v>
      </c>
    </row>
    <row r="18" spans="1:8" x14ac:dyDescent="0.25">
      <c r="A18" s="3">
        <v>499298.93800000002</v>
      </c>
      <c r="B18" s="3">
        <v>422999.93800000002</v>
      </c>
      <c r="C18" s="1">
        <v>17</v>
      </c>
      <c r="D18" s="1">
        <v>2.6827999999999999</v>
      </c>
      <c r="E18" s="1">
        <v>155.65</v>
      </c>
      <c r="G18" s="1">
        <v>2.6827999999999999</v>
      </c>
      <c r="H18">
        <f t="shared" si="0"/>
        <v>-155.65</v>
      </c>
    </row>
    <row r="19" spans="1:8" x14ac:dyDescent="0.25">
      <c r="A19" s="3">
        <v>499298.93800000002</v>
      </c>
      <c r="B19" s="3">
        <v>422999.93800000002</v>
      </c>
      <c r="C19" s="1">
        <v>19</v>
      </c>
      <c r="D19" s="1">
        <v>2.7808000000000002</v>
      </c>
      <c r="E19" s="1">
        <v>174.71</v>
      </c>
      <c r="G19" s="1">
        <v>2.7808000000000002</v>
      </c>
      <c r="H19">
        <f t="shared" si="0"/>
        <v>-174.71</v>
      </c>
    </row>
    <row r="20" spans="1:8" x14ac:dyDescent="0.25">
      <c r="A20" s="3">
        <v>499298.93800000002</v>
      </c>
      <c r="B20" s="3">
        <v>422999.93800000002</v>
      </c>
      <c r="C20" s="1">
        <v>18</v>
      </c>
      <c r="D20" s="1">
        <v>2.6629999999999998</v>
      </c>
      <c r="E20" s="1">
        <v>182.93</v>
      </c>
      <c r="G20" s="1">
        <v>2.6629999999999998</v>
      </c>
      <c r="H20">
        <f t="shared" si="0"/>
        <v>-182.93</v>
      </c>
    </row>
    <row r="21" spans="1:8" x14ac:dyDescent="0.25">
      <c r="A21" s="3">
        <v>499298.93800000002</v>
      </c>
      <c r="B21" s="3">
        <v>422999.93800000002</v>
      </c>
      <c r="C21" s="1">
        <v>20</v>
      </c>
      <c r="D21" s="1">
        <v>2.9716</v>
      </c>
      <c r="E21" s="1">
        <v>196.26</v>
      </c>
      <c r="G21" s="1">
        <v>2.9716</v>
      </c>
      <c r="H21">
        <f t="shared" si="0"/>
        <v>-196.26</v>
      </c>
    </row>
    <row r="22" spans="1:8" x14ac:dyDescent="0.25">
      <c r="A22" s="3">
        <v>499298.93800000002</v>
      </c>
      <c r="B22" s="3">
        <v>422999.93800000002</v>
      </c>
      <c r="C22" s="1">
        <v>21</v>
      </c>
      <c r="D22" s="1">
        <v>3.2698999999999998</v>
      </c>
      <c r="E22" s="1">
        <v>197.78</v>
      </c>
      <c r="G22" s="1">
        <v>3.2698999999999998</v>
      </c>
      <c r="H22">
        <f t="shared" si="0"/>
        <v>-197.78</v>
      </c>
    </row>
    <row r="23" spans="1:8" x14ac:dyDescent="0.25">
      <c r="A23" s="3">
        <v>499298.93800000002</v>
      </c>
      <c r="B23" s="3">
        <v>422999.93800000002</v>
      </c>
      <c r="C23" s="1">
        <v>22</v>
      </c>
      <c r="D23" s="1">
        <v>3.8153000000000001</v>
      </c>
      <c r="E23" s="1">
        <v>244.83</v>
      </c>
      <c r="G23" s="1">
        <v>3.8153000000000001</v>
      </c>
      <c r="H23">
        <f t="shared" si="0"/>
        <v>-244.83</v>
      </c>
    </row>
    <row r="24" spans="1:8" x14ac:dyDescent="0.25">
      <c r="A24" s="3">
        <v>499298.93800000002</v>
      </c>
      <c r="B24" s="3">
        <v>422999.93800000002</v>
      </c>
      <c r="C24" s="1">
        <v>23</v>
      </c>
      <c r="D24" s="1">
        <v>3.1989999999999998</v>
      </c>
      <c r="E24" s="1">
        <v>257.60000000000002</v>
      </c>
      <c r="G24" s="1">
        <v>3.1989999999999998</v>
      </c>
      <c r="H24">
        <f t="shared" si="0"/>
        <v>-257.60000000000002</v>
      </c>
    </row>
    <row r="25" spans="1:8" x14ac:dyDescent="0.25">
      <c r="A25" s="3">
        <v>499298.93800000002</v>
      </c>
      <c r="B25" s="3">
        <v>422999.93800000002</v>
      </c>
      <c r="C25" s="1">
        <v>24</v>
      </c>
      <c r="D25" s="1">
        <v>1.9754</v>
      </c>
      <c r="E25" s="1">
        <v>261.52999999999997</v>
      </c>
      <c r="G25" s="1">
        <v>1.9754</v>
      </c>
      <c r="H25">
        <f t="shared" si="0"/>
        <v>-261.52999999999997</v>
      </c>
    </row>
    <row r="26" spans="1:8" x14ac:dyDescent="0.25">
      <c r="A26" s="3">
        <v>499298.93800000002</v>
      </c>
      <c r="B26" s="3">
        <v>422999.93800000002</v>
      </c>
      <c r="C26" s="1">
        <v>27</v>
      </c>
      <c r="D26" s="1">
        <v>15.961399999999999</v>
      </c>
      <c r="E26" s="1">
        <v>265.67</v>
      </c>
      <c r="G26" s="1">
        <v>15.961399999999999</v>
      </c>
      <c r="H26">
        <f t="shared" si="0"/>
        <v>-265.67</v>
      </c>
    </row>
    <row r="27" spans="1:8" x14ac:dyDescent="0.25">
      <c r="A27" s="3">
        <v>499298.93800000002</v>
      </c>
      <c r="B27" s="3">
        <v>422999.93800000002</v>
      </c>
      <c r="C27" s="1">
        <v>25</v>
      </c>
      <c r="D27" s="1">
        <v>3.0524</v>
      </c>
      <c r="E27" s="1">
        <v>370.65</v>
      </c>
      <c r="G27" s="1">
        <v>3.0524</v>
      </c>
      <c r="H27">
        <f t="shared" si="0"/>
        <v>-370.65</v>
      </c>
    </row>
    <row r="28" spans="1:8" x14ac:dyDescent="0.25">
      <c r="A28" s="3">
        <v>499298.93800000002</v>
      </c>
      <c r="B28" s="3">
        <v>422999.93800000002</v>
      </c>
      <c r="C28" s="1">
        <v>26</v>
      </c>
      <c r="D28" s="1">
        <v>12.242000000000001</v>
      </c>
      <c r="E28" s="1">
        <v>427.87</v>
      </c>
      <c r="G28" s="1">
        <v>12.242000000000001</v>
      </c>
      <c r="H28">
        <f t="shared" si="0"/>
        <v>-427.87</v>
      </c>
    </row>
  </sheetData>
  <sortState ref="A2:E28">
    <sortCondition ref="E28"/>
  </sortState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I3" sqref="I3"/>
    </sheetView>
  </sheetViews>
  <sheetFormatPr defaultRowHeight="15" x14ac:dyDescent="0.25"/>
  <cols>
    <col min="1" max="1" width="12.42578125" style="1" customWidth="1"/>
    <col min="2" max="2" width="11.855468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1649.46899999998</v>
      </c>
      <c r="B2" s="3">
        <v>423099.53100000002</v>
      </c>
      <c r="C2" s="1">
        <v>1</v>
      </c>
      <c r="D2" s="1">
        <v>17.430099999999999</v>
      </c>
      <c r="E2" s="1">
        <v>6.79</v>
      </c>
      <c r="G2" s="1">
        <v>17.430099999999999</v>
      </c>
      <c r="H2">
        <f>-1*E2</f>
        <v>-6.79</v>
      </c>
    </row>
    <row r="3" spans="1:8" x14ac:dyDescent="0.25">
      <c r="A3" s="3">
        <v>501649.46899999998</v>
      </c>
      <c r="B3" s="3">
        <v>423099.53100000002</v>
      </c>
      <c r="C3" s="1">
        <v>3</v>
      </c>
      <c r="D3" s="1">
        <v>14.2217</v>
      </c>
      <c r="E3" s="1">
        <v>12.62</v>
      </c>
      <c r="G3" s="1">
        <v>14.2217</v>
      </c>
      <c r="H3">
        <f t="shared" ref="H3:H42" si="0">-1*E3</f>
        <v>-12.62</v>
      </c>
    </row>
    <row r="4" spans="1:8" x14ac:dyDescent="0.25">
      <c r="A4" s="3">
        <v>501649.46899999998</v>
      </c>
      <c r="B4" s="3">
        <v>423099.53100000002</v>
      </c>
      <c r="C4" s="1">
        <v>5</v>
      </c>
      <c r="D4" s="1">
        <v>11.482900000000001</v>
      </c>
      <c r="E4" s="1">
        <v>18.29</v>
      </c>
      <c r="G4" s="1">
        <v>11.482900000000001</v>
      </c>
      <c r="H4">
        <f t="shared" si="0"/>
        <v>-18.29</v>
      </c>
    </row>
    <row r="5" spans="1:8" x14ac:dyDescent="0.25">
      <c r="A5" s="3">
        <v>501649.46899999998</v>
      </c>
      <c r="B5" s="3">
        <v>423099.53100000002</v>
      </c>
      <c r="C5" s="1">
        <v>6</v>
      </c>
      <c r="D5" s="1">
        <v>10.299200000000001</v>
      </c>
      <c r="E5" s="1">
        <v>21.75</v>
      </c>
      <c r="G5" s="1">
        <v>10.299200000000001</v>
      </c>
      <c r="H5">
        <f t="shared" si="0"/>
        <v>-21.75</v>
      </c>
    </row>
    <row r="6" spans="1:8" x14ac:dyDescent="0.25">
      <c r="A6" s="3">
        <v>501649.46899999998</v>
      </c>
      <c r="B6" s="3">
        <v>423099.53100000002</v>
      </c>
      <c r="C6" s="1">
        <v>4</v>
      </c>
      <c r="D6" s="1">
        <v>12.654299999999999</v>
      </c>
      <c r="E6" s="1">
        <v>21.85</v>
      </c>
      <c r="G6" s="1">
        <v>12.654299999999999</v>
      </c>
      <c r="H6">
        <f t="shared" si="0"/>
        <v>-21.85</v>
      </c>
    </row>
    <row r="7" spans="1:8" x14ac:dyDescent="0.25">
      <c r="A7" s="3">
        <v>501649.46899999998</v>
      </c>
      <c r="B7" s="3">
        <v>423099.53100000002</v>
      </c>
      <c r="C7" s="1">
        <v>7</v>
      </c>
      <c r="D7" s="1">
        <v>9.5493000000000006</v>
      </c>
      <c r="E7" s="1">
        <v>22.09</v>
      </c>
      <c r="G7" s="1">
        <v>9.5493000000000006</v>
      </c>
      <c r="H7">
        <f t="shared" si="0"/>
        <v>-22.09</v>
      </c>
    </row>
    <row r="8" spans="1:8" x14ac:dyDescent="0.25">
      <c r="A8" s="3">
        <v>501649.46899999998</v>
      </c>
      <c r="B8" s="3">
        <v>423099.53100000002</v>
      </c>
      <c r="C8" s="1">
        <v>8</v>
      </c>
      <c r="D8" s="1">
        <v>9.0386000000000006</v>
      </c>
      <c r="E8" s="1">
        <v>23.84</v>
      </c>
      <c r="G8" s="1">
        <v>9.0386000000000006</v>
      </c>
      <c r="H8">
        <f t="shared" si="0"/>
        <v>-23.84</v>
      </c>
    </row>
    <row r="9" spans="1:8" x14ac:dyDescent="0.25">
      <c r="A9" s="3">
        <v>501649.46899999998</v>
      </c>
      <c r="B9" s="3">
        <v>423099.53100000002</v>
      </c>
      <c r="C9" s="1">
        <v>2</v>
      </c>
      <c r="D9" s="1">
        <v>15.709</v>
      </c>
      <c r="E9" s="1">
        <v>23.85</v>
      </c>
      <c r="G9" s="1">
        <v>15.709</v>
      </c>
      <c r="H9">
        <f t="shared" si="0"/>
        <v>-23.85</v>
      </c>
    </row>
    <row r="10" spans="1:8" x14ac:dyDescent="0.25">
      <c r="A10" s="3">
        <v>501649.46899999998</v>
      </c>
      <c r="B10" s="3">
        <v>423099.53100000002</v>
      </c>
      <c r="C10" s="1">
        <v>9</v>
      </c>
      <c r="D10" s="1">
        <v>8.9047999999999998</v>
      </c>
      <c r="E10" s="1">
        <v>25.39</v>
      </c>
      <c r="G10" s="1">
        <v>8.9047999999999998</v>
      </c>
      <c r="H10">
        <f t="shared" si="0"/>
        <v>-25.39</v>
      </c>
    </row>
    <row r="11" spans="1:8" x14ac:dyDescent="0.25">
      <c r="A11" s="3">
        <v>501649.46899999998</v>
      </c>
      <c r="B11" s="3">
        <v>423099.53100000002</v>
      </c>
      <c r="C11" s="1">
        <v>10</v>
      </c>
      <c r="D11" s="1">
        <v>9.1071000000000009</v>
      </c>
      <c r="E11" s="1">
        <v>26.79</v>
      </c>
      <c r="G11" s="1">
        <v>9.1071000000000009</v>
      </c>
      <c r="H11">
        <f t="shared" si="0"/>
        <v>-26.79</v>
      </c>
    </row>
    <row r="12" spans="1:8" x14ac:dyDescent="0.25">
      <c r="A12" s="3">
        <v>501649.46899999998</v>
      </c>
      <c r="B12" s="3">
        <v>423099.53100000002</v>
      </c>
      <c r="C12" s="1">
        <v>11</v>
      </c>
      <c r="D12" s="1">
        <v>9.6144999999999996</v>
      </c>
      <c r="E12" s="1">
        <v>28.06</v>
      </c>
      <c r="G12" s="1">
        <v>9.6144999999999996</v>
      </c>
      <c r="H12">
        <f t="shared" si="0"/>
        <v>-28.06</v>
      </c>
    </row>
    <row r="13" spans="1:8" x14ac:dyDescent="0.25">
      <c r="A13" s="3">
        <v>501649.46899999998</v>
      </c>
      <c r="B13" s="3">
        <v>423099.53100000002</v>
      </c>
      <c r="C13" s="1">
        <v>12</v>
      </c>
      <c r="D13" s="1">
        <v>10.5176</v>
      </c>
      <c r="E13" s="1">
        <v>29.27</v>
      </c>
      <c r="G13" s="1">
        <v>10.5176</v>
      </c>
      <c r="H13">
        <f t="shared" si="0"/>
        <v>-29.27</v>
      </c>
    </row>
    <row r="14" spans="1:8" x14ac:dyDescent="0.25">
      <c r="A14" s="3">
        <v>501649.46899999998</v>
      </c>
      <c r="B14" s="3">
        <v>423099.53100000002</v>
      </c>
      <c r="C14" s="1">
        <v>13</v>
      </c>
      <c r="D14" s="1">
        <v>11.776</v>
      </c>
      <c r="E14" s="1">
        <v>30.29</v>
      </c>
      <c r="G14" s="1">
        <v>11.776</v>
      </c>
      <c r="H14">
        <f t="shared" si="0"/>
        <v>-30.29</v>
      </c>
    </row>
    <row r="15" spans="1:8" x14ac:dyDescent="0.25">
      <c r="A15" s="3">
        <v>501649.46899999998</v>
      </c>
      <c r="B15" s="3">
        <v>423099.53100000002</v>
      </c>
      <c r="C15" s="1">
        <v>14</v>
      </c>
      <c r="D15" s="1">
        <v>13.3521</v>
      </c>
      <c r="E15" s="1">
        <v>31.26</v>
      </c>
      <c r="G15" s="1">
        <v>13.3521</v>
      </c>
      <c r="H15">
        <f t="shared" si="0"/>
        <v>-31.26</v>
      </c>
    </row>
    <row r="16" spans="1:8" x14ac:dyDescent="0.25">
      <c r="A16" s="3">
        <v>501649.46899999998</v>
      </c>
      <c r="B16" s="3">
        <v>423099.53100000002</v>
      </c>
      <c r="C16" s="1">
        <v>15</v>
      </c>
      <c r="D16" s="1">
        <v>15.2263</v>
      </c>
      <c r="E16" s="1">
        <v>32.159999999999997</v>
      </c>
      <c r="G16" s="1">
        <v>15.2263</v>
      </c>
      <c r="H16">
        <f t="shared" si="0"/>
        <v>-32.159999999999997</v>
      </c>
    </row>
    <row r="17" spans="1:8" x14ac:dyDescent="0.25">
      <c r="A17" s="3">
        <v>501649.46899999998</v>
      </c>
      <c r="B17" s="3">
        <v>423099.53100000002</v>
      </c>
      <c r="C17" s="1">
        <v>16</v>
      </c>
      <c r="D17" s="1">
        <v>17.427800000000001</v>
      </c>
      <c r="E17" s="1">
        <v>33.31</v>
      </c>
      <c r="G17" s="1">
        <v>17.427800000000001</v>
      </c>
      <c r="H17">
        <f t="shared" si="0"/>
        <v>-33.31</v>
      </c>
    </row>
    <row r="18" spans="1:8" x14ac:dyDescent="0.25">
      <c r="A18" s="3">
        <v>501649.46899999998</v>
      </c>
      <c r="B18" s="3">
        <v>423099.53100000002</v>
      </c>
      <c r="C18" s="1">
        <v>17</v>
      </c>
      <c r="D18" s="1">
        <v>19.873000000000001</v>
      </c>
      <c r="E18" s="1">
        <v>34.39</v>
      </c>
      <c r="G18" s="1">
        <v>19.873000000000001</v>
      </c>
      <c r="H18">
        <f t="shared" si="0"/>
        <v>-34.39</v>
      </c>
    </row>
    <row r="19" spans="1:8" x14ac:dyDescent="0.25">
      <c r="A19" s="3">
        <v>501649.46899999998</v>
      </c>
      <c r="B19" s="3">
        <v>423099.53100000002</v>
      </c>
      <c r="C19" s="1">
        <v>18</v>
      </c>
      <c r="D19" s="1">
        <v>22.628599999999999</v>
      </c>
      <c r="E19" s="1">
        <v>35.96</v>
      </c>
      <c r="G19" s="1">
        <v>22.628599999999999</v>
      </c>
      <c r="H19">
        <f t="shared" si="0"/>
        <v>-35.96</v>
      </c>
    </row>
    <row r="20" spans="1:8" x14ac:dyDescent="0.25">
      <c r="A20" s="3">
        <v>501649.46899999998</v>
      </c>
      <c r="B20" s="3">
        <v>423099.53100000002</v>
      </c>
      <c r="C20" s="1">
        <v>19</v>
      </c>
      <c r="D20" s="1">
        <v>25.434899999999999</v>
      </c>
      <c r="E20" s="1">
        <v>37.15</v>
      </c>
      <c r="G20" s="1">
        <v>25.434899999999999</v>
      </c>
      <c r="H20">
        <f t="shared" si="0"/>
        <v>-37.15</v>
      </c>
    </row>
    <row r="21" spans="1:8" x14ac:dyDescent="0.25">
      <c r="A21" s="3">
        <v>501649.46899999998</v>
      </c>
      <c r="B21" s="3">
        <v>423099.53100000002</v>
      </c>
      <c r="C21" s="1">
        <v>20</v>
      </c>
      <c r="D21" s="1">
        <v>28.106200000000001</v>
      </c>
      <c r="E21" s="1">
        <v>38.21</v>
      </c>
      <c r="G21" s="1">
        <v>28.106200000000001</v>
      </c>
      <c r="H21">
        <f t="shared" si="0"/>
        <v>-38.21</v>
      </c>
    </row>
    <row r="22" spans="1:8" x14ac:dyDescent="0.25">
      <c r="A22" s="3">
        <v>501649.46899999998</v>
      </c>
      <c r="B22" s="3">
        <v>423099.53100000002</v>
      </c>
      <c r="C22" s="1">
        <v>21</v>
      </c>
      <c r="D22" s="1">
        <v>30.702400000000001</v>
      </c>
      <c r="E22" s="1">
        <v>39.08</v>
      </c>
      <c r="G22" s="1">
        <v>30.702400000000001</v>
      </c>
      <c r="H22">
        <f t="shared" si="0"/>
        <v>-39.08</v>
      </c>
    </row>
    <row r="23" spans="1:8" x14ac:dyDescent="0.25">
      <c r="A23" s="3">
        <v>501649.46899999998</v>
      </c>
      <c r="B23" s="3">
        <v>423099.53100000002</v>
      </c>
      <c r="C23" s="1">
        <v>22</v>
      </c>
      <c r="D23" s="1">
        <v>33.257199999999997</v>
      </c>
      <c r="E23" s="1">
        <v>39.99</v>
      </c>
      <c r="G23" s="1">
        <v>33.257199999999997</v>
      </c>
      <c r="H23">
        <f t="shared" si="0"/>
        <v>-39.99</v>
      </c>
    </row>
    <row r="24" spans="1:8" x14ac:dyDescent="0.25">
      <c r="A24" s="3">
        <v>501649.46899999998</v>
      </c>
      <c r="B24" s="3">
        <v>423099.53100000002</v>
      </c>
      <c r="C24" s="1">
        <v>23</v>
      </c>
      <c r="D24" s="1">
        <v>35.790799999999997</v>
      </c>
      <c r="E24" s="1">
        <v>40.96</v>
      </c>
      <c r="G24" s="1">
        <v>35.790799999999997</v>
      </c>
      <c r="H24">
        <f t="shared" si="0"/>
        <v>-40.96</v>
      </c>
    </row>
    <row r="25" spans="1:8" x14ac:dyDescent="0.25">
      <c r="A25" s="3">
        <v>501649.46899999998</v>
      </c>
      <c r="B25" s="3">
        <v>423099.53100000002</v>
      </c>
      <c r="C25" s="1">
        <v>24</v>
      </c>
      <c r="D25" s="1">
        <v>38.362299999999998</v>
      </c>
      <c r="E25" s="1">
        <v>42.52</v>
      </c>
      <c r="G25" s="1">
        <v>38.362299999999998</v>
      </c>
      <c r="H25">
        <f t="shared" si="0"/>
        <v>-42.52</v>
      </c>
    </row>
    <row r="26" spans="1:8" x14ac:dyDescent="0.25">
      <c r="A26" s="3">
        <v>501649.46899999998</v>
      </c>
      <c r="B26" s="3">
        <v>423099.53100000002</v>
      </c>
      <c r="C26" s="1">
        <v>25</v>
      </c>
      <c r="D26" s="1">
        <v>41.058900000000001</v>
      </c>
      <c r="E26" s="1">
        <v>43.97</v>
      </c>
      <c r="G26" s="1">
        <v>41.058900000000001</v>
      </c>
      <c r="H26">
        <f t="shared" si="0"/>
        <v>-43.97</v>
      </c>
    </row>
    <row r="27" spans="1:8" x14ac:dyDescent="0.25">
      <c r="A27" s="3">
        <v>501649.46899999998</v>
      </c>
      <c r="B27" s="3">
        <v>423099.53100000002</v>
      </c>
      <c r="C27" s="1">
        <v>26</v>
      </c>
      <c r="D27" s="1">
        <v>43.9343</v>
      </c>
      <c r="E27" s="1">
        <v>45.31</v>
      </c>
      <c r="G27" s="1">
        <v>43.9343</v>
      </c>
      <c r="H27">
        <f t="shared" si="0"/>
        <v>-45.31</v>
      </c>
    </row>
    <row r="28" spans="1:8" x14ac:dyDescent="0.25">
      <c r="A28" s="3">
        <v>501649.46899999998</v>
      </c>
      <c r="B28" s="3">
        <v>423099.53100000002</v>
      </c>
      <c r="C28" s="1">
        <v>27</v>
      </c>
      <c r="D28" s="1">
        <v>47.018300000000004</v>
      </c>
      <c r="E28" s="1">
        <v>46.43</v>
      </c>
      <c r="G28" s="1">
        <v>47.018300000000004</v>
      </c>
      <c r="H28">
        <f t="shared" si="0"/>
        <v>-46.43</v>
      </c>
    </row>
    <row r="29" spans="1:8" x14ac:dyDescent="0.25">
      <c r="A29" s="3">
        <v>501649.46899999998</v>
      </c>
      <c r="B29" s="3">
        <v>423099.53100000002</v>
      </c>
      <c r="C29" s="1">
        <v>31</v>
      </c>
      <c r="D29" s="1">
        <v>61.656199999999998</v>
      </c>
      <c r="E29" s="1">
        <v>48.24</v>
      </c>
      <c r="G29" s="1">
        <v>61.656199999999998</v>
      </c>
      <c r="H29">
        <f t="shared" si="0"/>
        <v>-48.24</v>
      </c>
    </row>
    <row r="30" spans="1:8" x14ac:dyDescent="0.25">
      <c r="A30" s="3">
        <v>501649.46899999998</v>
      </c>
      <c r="B30" s="3">
        <v>423099.53100000002</v>
      </c>
      <c r="C30" s="1">
        <v>28</v>
      </c>
      <c r="D30" s="1">
        <v>50.417400000000001</v>
      </c>
      <c r="E30" s="1">
        <v>48.31</v>
      </c>
      <c r="G30" s="1">
        <v>50.417400000000001</v>
      </c>
      <c r="H30">
        <f t="shared" si="0"/>
        <v>-48.31</v>
      </c>
    </row>
    <row r="31" spans="1:8" x14ac:dyDescent="0.25">
      <c r="A31" s="3">
        <v>501649.46899999998</v>
      </c>
      <c r="B31" s="3">
        <v>423099.53100000002</v>
      </c>
      <c r="C31" s="1">
        <v>29</v>
      </c>
      <c r="D31" s="1">
        <v>54.125999999999998</v>
      </c>
      <c r="E31" s="1">
        <v>49.01</v>
      </c>
      <c r="G31" s="1">
        <v>54.125999999999998</v>
      </c>
      <c r="H31">
        <f t="shared" si="0"/>
        <v>-49.01</v>
      </c>
    </row>
    <row r="32" spans="1:8" x14ac:dyDescent="0.25">
      <c r="A32" s="3">
        <v>501649.46899999998</v>
      </c>
      <c r="B32" s="3">
        <v>423099.53100000002</v>
      </c>
      <c r="C32" s="1">
        <v>30</v>
      </c>
      <c r="D32" s="1">
        <v>57.939700000000002</v>
      </c>
      <c r="E32" s="1">
        <v>49.14</v>
      </c>
      <c r="G32" s="1">
        <v>57.939700000000002</v>
      </c>
      <c r="H32">
        <f t="shared" si="0"/>
        <v>-49.14</v>
      </c>
    </row>
    <row r="33" spans="1:8" x14ac:dyDescent="0.25">
      <c r="A33" s="3">
        <v>501649.46899999998</v>
      </c>
      <c r="B33" s="3">
        <v>423099.53100000002</v>
      </c>
      <c r="C33" s="1">
        <v>32</v>
      </c>
      <c r="D33" s="1">
        <v>65.575500000000005</v>
      </c>
      <c r="E33" s="1">
        <v>50.74</v>
      </c>
      <c r="G33" s="1">
        <v>65.575500000000005</v>
      </c>
      <c r="H33">
        <f t="shared" si="0"/>
        <v>-50.74</v>
      </c>
    </row>
    <row r="34" spans="1:8" x14ac:dyDescent="0.25">
      <c r="A34" s="3">
        <v>501649.46899999998</v>
      </c>
      <c r="B34" s="3">
        <v>423099.53100000002</v>
      </c>
      <c r="C34" s="1">
        <v>33</v>
      </c>
      <c r="D34" s="1">
        <v>70.068899999999999</v>
      </c>
      <c r="E34" s="1">
        <v>52.84</v>
      </c>
      <c r="G34" s="1">
        <v>70.068899999999999</v>
      </c>
      <c r="H34">
        <f t="shared" si="0"/>
        <v>-52.84</v>
      </c>
    </row>
    <row r="35" spans="1:8" x14ac:dyDescent="0.25">
      <c r="A35" s="3">
        <v>501649.46899999998</v>
      </c>
      <c r="B35" s="3">
        <v>423099.53100000002</v>
      </c>
      <c r="C35" s="1">
        <v>34</v>
      </c>
      <c r="D35" s="1">
        <v>75.137500000000003</v>
      </c>
      <c r="E35" s="1">
        <v>55.2</v>
      </c>
      <c r="G35" s="1">
        <v>75.137500000000003</v>
      </c>
      <c r="H35">
        <f t="shared" si="0"/>
        <v>-55.2</v>
      </c>
    </row>
    <row r="36" spans="1:8" x14ac:dyDescent="0.25">
      <c r="A36" s="3">
        <v>501649.46899999998</v>
      </c>
      <c r="B36" s="3">
        <v>423099.53100000002</v>
      </c>
      <c r="C36" s="1">
        <v>35</v>
      </c>
      <c r="D36" s="1">
        <v>80.441500000000005</v>
      </c>
      <c r="E36" s="1">
        <v>55.5</v>
      </c>
      <c r="G36" s="1">
        <v>80.441500000000005</v>
      </c>
      <c r="H36">
        <f t="shared" si="0"/>
        <v>-55.5</v>
      </c>
    </row>
    <row r="37" spans="1:8" x14ac:dyDescent="0.25">
      <c r="A37" s="3">
        <v>501649.46899999998</v>
      </c>
      <c r="B37" s="3">
        <v>423099.53100000002</v>
      </c>
      <c r="C37" s="1">
        <v>36</v>
      </c>
      <c r="D37" s="1">
        <v>85.827799999999996</v>
      </c>
      <c r="E37" s="1">
        <v>56.73</v>
      </c>
      <c r="G37" s="1">
        <v>85.827799999999996</v>
      </c>
      <c r="H37">
        <f t="shared" si="0"/>
        <v>-56.73</v>
      </c>
    </row>
    <row r="38" spans="1:8" x14ac:dyDescent="0.25">
      <c r="A38" s="3">
        <v>501649.46899999998</v>
      </c>
      <c r="B38" s="3">
        <v>423099.53100000002</v>
      </c>
      <c r="C38" s="1">
        <v>37</v>
      </c>
      <c r="D38" s="1">
        <v>90.477999999999994</v>
      </c>
      <c r="E38" s="1">
        <v>63.7</v>
      </c>
      <c r="G38" s="1">
        <v>90.477999999999994</v>
      </c>
      <c r="H38">
        <f t="shared" si="0"/>
        <v>-63.7</v>
      </c>
    </row>
    <row r="39" spans="1:8" x14ac:dyDescent="0.25">
      <c r="A39" s="3">
        <v>501649.46899999998</v>
      </c>
      <c r="B39" s="3">
        <v>423099.53100000002</v>
      </c>
      <c r="C39" s="1">
        <v>38</v>
      </c>
      <c r="D39" s="1">
        <v>91.644800000000004</v>
      </c>
      <c r="E39" s="1">
        <v>65.040000000000006</v>
      </c>
      <c r="G39" s="1">
        <v>91.644800000000004</v>
      </c>
      <c r="H39">
        <f t="shared" si="0"/>
        <v>-65.040000000000006</v>
      </c>
    </row>
    <row r="40" spans="1:8" x14ac:dyDescent="0.25">
      <c r="A40" s="3">
        <v>501649.46899999998</v>
      </c>
      <c r="B40" s="3">
        <v>423099.53100000002</v>
      </c>
      <c r="C40" s="1">
        <v>39</v>
      </c>
      <c r="D40" s="1">
        <v>85.167500000000004</v>
      </c>
      <c r="E40" s="1">
        <v>72.84</v>
      </c>
      <c r="G40" s="1">
        <v>85.167500000000004</v>
      </c>
      <c r="H40">
        <f t="shared" si="0"/>
        <v>-72.84</v>
      </c>
    </row>
    <row r="41" spans="1:8" x14ac:dyDescent="0.25">
      <c r="A41" s="3">
        <v>501649.46899999998</v>
      </c>
      <c r="B41" s="3">
        <v>423099.53100000002</v>
      </c>
      <c r="C41" s="1">
        <v>40</v>
      </c>
      <c r="D41" s="1">
        <v>63.557699999999997</v>
      </c>
      <c r="E41" s="1">
        <v>76.12</v>
      </c>
      <c r="G41" s="1">
        <v>63.557699999999997</v>
      </c>
      <c r="H41">
        <f t="shared" si="0"/>
        <v>-76.12</v>
      </c>
    </row>
    <row r="42" spans="1:8" x14ac:dyDescent="0.25">
      <c r="A42" s="3">
        <v>501649.46899999998</v>
      </c>
      <c r="B42" s="3">
        <v>423099.53100000002</v>
      </c>
      <c r="C42" s="1">
        <v>41</v>
      </c>
      <c r="D42" s="1">
        <v>7.8201000000000001</v>
      </c>
      <c r="E42" s="1">
        <v>106.16</v>
      </c>
      <c r="G42" s="1">
        <v>7.8201000000000001</v>
      </c>
      <c r="H42">
        <f t="shared" si="0"/>
        <v>-106.16</v>
      </c>
    </row>
  </sheetData>
  <sortState ref="A2:E42">
    <sortCondition ref="E42"/>
  </sortState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topLeftCell="A49" workbookViewId="0">
      <selection activeCell="R8" sqref="R8"/>
    </sheetView>
  </sheetViews>
  <sheetFormatPr defaultRowHeight="15" x14ac:dyDescent="0.25"/>
  <cols>
    <col min="1" max="1" width="12.140625" style="1" customWidth="1"/>
    <col min="2" max="2" width="11.285156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3799.81300000002</v>
      </c>
      <c r="B2" s="3">
        <v>422998.65600000002</v>
      </c>
      <c r="C2" s="1">
        <v>1</v>
      </c>
      <c r="D2" s="1">
        <v>12.6303</v>
      </c>
      <c r="E2" s="1">
        <v>0.1</v>
      </c>
      <c r="G2" s="1">
        <v>12.6303</v>
      </c>
      <c r="H2">
        <f>-1*E2</f>
        <v>-0.1</v>
      </c>
    </row>
    <row r="3" spans="1:8" x14ac:dyDescent="0.25">
      <c r="A3" s="3">
        <v>503799.81300000002</v>
      </c>
      <c r="B3" s="3">
        <v>422998.65600000002</v>
      </c>
      <c r="C3" s="1">
        <v>3</v>
      </c>
      <c r="D3" s="1">
        <v>11.830500000000001</v>
      </c>
      <c r="E3" s="1">
        <v>6.37</v>
      </c>
      <c r="G3" s="1">
        <v>11.830500000000001</v>
      </c>
      <c r="H3">
        <f t="shared" ref="H3:H66" si="0">-1*E3</f>
        <v>-6.37</v>
      </c>
    </row>
    <row r="4" spans="1:8" x14ac:dyDescent="0.25">
      <c r="A4" s="3">
        <v>503799.81300000002</v>
      </c>
      <c r="B4" s="3">
        <v>422998.65600000002</v>
      </c>
      <c r="C4" s="1">
        <v>5</v>
      </c>
      <c r="D4" s="1">
        <v>10.883800000000001</v>
      </c>
      <c r="E4" s="1">
        <v>11.86</v>
      </c>
      <c r="G4" s="1">
        <v>10.883800000000001</v>
      </c>
      <c r="H4">
        <f t="shared" si="0"/>
        <v>-11.86</v>
      </c>
    </row>
    <row r="5" spans="1:8" x14ac:dyDescent="0.25">
      <c r="A5" s="3">
        <v>503799.81300000002</v>
      </c>
      <c r="B5" s="3">
        <v>422998.65600000002</v>
      </c>
      <c r="C5" s="1">
        <v>4</v>
      </c>
      <c r="D5" s="1">
        <v>11.398400000000001</v>
      </c>
      <c r="E5" s="1">
        <v>14.14</v>
      </c>
      <c r="G5" s="1">
        <v>11.398400000000001</v>
      </c>
      <c r="H5">
        <f t="shared" si="0"/>
        <v>-14.14</v>
      </c>
    </row>
    <row r="6" spans="1:8" x14ac:dyDescent="0.25">
      <c r="A6" s="3">
        <v>503799.81300000002</v>
      </c>
      <c r="B6" s="3">
        <v>422998.65600000002</v>
      </c>
      <c r="C6" s="1">
        <v>6</v>
      </c>
      <c r="D6" s="1">
        <v>10.3598</v>
      </c>
      <c r="E6" s="1">
        <v>14.76</v>
      </c>
      <c r="G6" s="1">
        <v>10.3598</v>
      </c>
      <c r="H6">
        <f t="shared" si="0"/>
        <v>-14.76</v>
      </c>
    </row>
    <row r="7" spans="1:8" x14ac:dyDescent="0.25">
      <c r="A7" s="3">
        <v>503799.81300000002</v>
      </c>
      <c r="B7" s="3">
        <v>422998.65600000002</v>
      </c>
      <c r="C7" s="1">
        <v>2</v>
      </c>
      <c r="D7" s="1">
        <v>12.2864</v>
      </c>
      <c r="E7" s="1">
        <v>15.72</v>
      </c>
      <c r="G7" s="1">
        <v>12.2864</v>
      </c>
      <c r="H7">
        <f t="shared" si="0"/>
        <v>-15.72</v>
      </c>
    </row>
    <row r="8" spans="1:8" x14ac:dyDescent="0.25">
      <c r="A8" s="3">
        <v>503799.81300000002</v>
      </c>
      <c r="B8" s="3">
        <v>422998.65600000002</v>
      </c>
      <c r="C8" s="1">
        <v>7</v>
      </c>
      <c r="D8" s="1">
        <v>9.7753999999999994</v>
      </c>
      <c r="E8" s="1">
        <v>15.87</v>
      </c>
      <c r="G8" s="1">
        <v>9.7753999999999994</v>
      </c>
      <c r="H8">
        <f t="shared" si="0"/>
        <v>-15.87</v>
      </c>
    </row>
    <row r="9" spans="1:8" x14ac:dyDescent="0.25">
      <c r="A9" s="3">
        <v>503799.81300000002</v>
      </c>
      <c r="B9" s="3">
        <v>422998.65600000002</v>
      </c>
      <c r="C9" s="1">
        <v>8</v>
      </c>
      <c r="D9" s="1">
        <v>9.1425999999999998</v>
      </c>
      <c r="E9" s="1">
        <v>17.97</v>
      </c>
      <c r="G9" s="1">
        <v>9.1425999999999998</v>
      </c>
      <c r="H9">
        <f t="shared" si="0"/>
        <v>-17.97</v>
      </c>
    </row>
    <row r="10" spans="1:8" x14ac:dyDescent="0.25">
      <c r="A10" s="3">
        <v>503799.81300000002</v>
      </c>
      <c r="B10" s="3">
        <v>422998.65600000002</v>
      </c>
      <c r="C10" s="1">
        <v>9</v>
      </c>
      <c r="D10" s="1">
        <v>8.4514999999999993</v>
      </c>
      <c r="E10" s="1">
        <v>20.6</v>
      </c>
      <c r="G10" s="1">
        <v>8.4514999999999993</v>
      </c>
      <c r="H10">
        <f t="shared" si="0"/>
        <v>-20.6</v>
      </c>
    </row>
    <row r="11" spans="1:8" x14ac:dyDescent="0.25">
      <c r="A11" s="3">
        <v>503799.81300000002</v>
      </c>
      <c r="B11" s="3">
        <v>422998.65600000002</v>
      </c>
      <c r="C11" s="1">
        <v>10</v>
      </c>
      <c r="D11" s="1">
        <v>7.7077</v>
      </c>
      <c r="E11" s="1">
        <v>23.16</v>
      </c>
      <c r="G11" s="1">
        <v>7.7077</v>
      </c>
      <c r="H11">
        <f t="shared" si="0"/>
        <v>-23.16</v>
      </c>
    </row>
    <row r="12" spans="1:8" x14ac:dyDescent="0.25">
      <c r="A12" s="3">
        <v>503799.81300000002</v>
      </c>
      <c r="B12" s="3">
        <v>422998.65600000002</v>
      </c>
      <c r="C12" s="1">
        <v>11</v>
      </c>
      <c r="D12" s="1">
        <v>6.9466000000000001</v>
      </c>
      <c r="E12" s="1">
        <v>25.67</v>
      </c>
      <c r="G12" s="1">
        <v>6.9466000000000001</v>
      </c>
      <c r="H12">
        <f t="shared" si="0"/>
        <v>-25.67</v>
      </c>
    </row>
    <row r="13" spans="1:8" x14ac:dyDescent="0.25">
      <c r="A13" s="3">
        <v>503799.81300000002</v>
      </c>
      <c r="B13" s="3">
        <v>422998.65600000002</v>
      </c>
      <c r="C13" s="1">
        <v>12</v>
      </c>
      <c r="D13" s="1">
        <v>6.1889000000000003</v>
      </c>
      <c r="E13" s="1">
        <v>28.12</v>
      </c>
      <c r="G13" s="1">
        <v>6.1889000000000003</v>
      </c>
      <c r="H13">
        <f t="shared" si="0"/>
        <v>-28.12</v>
      </c>
    </row>
    <row r="14" spans="1:8" x14ac:dyDescent="0.25">
      <c r="A14" s="3">
        <v>503799.81300000002</v>
      </c>
      <c r="B14" s="3">
        <v>422998.65600000002</v>
      </c>
      <c r="C14" s="1">
        <v>13</v>
      </c>
      <c r="D14" s="1">
        <v>5.4557000000000002</v>
      </c>
      <c r="E14" s="1">
        <v>30.47</v>
      </c>
      <c r="G14" s="1">
        <v>5.4557000000000002</v>
      </c>
      <c r="H14">
        <f t="shared" si="0"/>
        <v>-30.47</v>
      </c>
    </row>
    <row r="15" spans="1:8" x14ac:dyDescent="0.25">
      <c r="A15" s="3">
        <v>503799.81300000002</v>
      </c>
      <c r="B15" s="3">
        <v>422998.65600000002</v>
      </c>
      <c r="C15" s="1">
        <v>14</v>
      </c>
      <c r="D15" s="1">
        <v>4.7518000000000002</v>
      </c>
      <c r="E15" s="1">
        <v>32.57</v>
      </c>
      <c r="G15" s="1">
        <v>4.7518000000000002</v>
      </c>
      <c r="H15">
        <f t="shared" si="0"/>
        <v>-32.57</v>
      </c>
    </row>
    <row r="16" spans="1:8" x14ac:dyDescent="0.25">
      <c r="A16" s="3">
        <v>503799.81300000002</v>
      </c>
      <c r="B16" s="3">
        <v>422998.65600000002</v>
      </c>
      <c r="C16" s="1">
        <v>15</v>
      </c>
      <c r="D16" s="1">
        <v>4.0914000000000001</v>
      </c>
      <c r="E16" s="1">
        <v>34.78</v>
      </c>
      <c r="G16" s="1">
        <v>4.0914000000000001</v>
      </c>
      <c r="H16">
        <f t="shared" si="0"/>
        <v>-34.78</v>
      </c>
    </row>
    <row r="17" spans="1:8" x14ac:dyDescent="0.25">
      <c r="A17" s="3">
        <v>503799.81300000002</v>
      </c>
      <c r="B17" s="3">
        <v>422998.65600000002</v>
      </c>
      <c r="C17" s="1">
        <v>16</v>
      </c>
      <c r="D17" s="1">
        <v>3.5019999999999998</v>
      </c>
      <c r="E17" s="1">
        <v>37.950000000000003</v>
      </c>
      <c r="G17" s="1">
        <v>3.5019999999999998</v>
      </c>
      <c r="H17">
        <f t="shared" si="0"/>
        <v>-37.950000000000003</v>
      </c>
    </row>
    <row r="18" spans="1:8" x14ac:dyDescent="0.25">
      <c r="A18" s="3">
        <v>503799.81300000002</v>
      </c>
      <c r="B18" s="3">
        <v>422998.65600000002</v>
      </c>
      <c r="C18" s="1">
        <v>17</v>
      </c>
      <c r="D18" s="1">
        <v>3.0406</v>
      </c>
      <c r="E18" s="1">
        <v>42.09</v>
      </c>
      <c r="G18" s="1">
        <v>3.0406</v>
      </c>
      <c r="H18">
        <f t="shared" si="0"/>
        <v>-42.09</v>
      </c>
    </row>
    <row r="19" spans="1:8" x14ac:dyDescent="0.25">
      <c r="A19" s="3">
        <v>503799.81300000002</v>
      </c>
      <c r="B19" s="3">
        <v>422998.65600000002</v>
      </c>
      <c r="C19" s="1">
        <v>18</v>
      </c>
      <c r="D19" s="1">
        <v>2.7726000000000002</v>
      </c>
      <c r="E19" s="1">
        <v>46.19</v>
      </c>
      <c r="G19" s="1">
        <v>2.7726000000000002</v>
      </c>
      <c r="H19">
        <f t="shared" si="0"/>
        <v>-46.19</v>
      </c>
    </row>
    <row r="20" spans="1:8" x14ac:dyDescent="0.25">
      <c r="A20" s="3">
        <v>503799.81300000002</v>
      </c>
      <c r="B20" s="3">
        <v>422998.65600000002</v>
      </c>
      <c r="C20" s="1">
        <v>19</v>
      </c>
      <c r="D20" s="1">
        <v>2.7521</v>
      </c>
      <c r="E20" s="1">
        <v>50.3</v>
      </c>
      <c r="G20" s="1">
        <v>2.7521</v>
      </c>
      <c r="H20">
        <f t="shared" si="0"/>
        <v>-50.3</v>
      </c>
    </row>
    <row r="21" spans="1:8" x14ac:dyDescent="0.25">
      <c r="A21" s="3">
        <v>503799.81300000002</v>
      </c>
      <c r="B21" s="3">
        <v>422998.65600000002</v>
      </c>
      <c r="C21" s="1">
        <v>20</v>
      </c>
      <c r="D21" s="1">
        <v>3.0306999999999999</v>
      </c>
      <c r="E21" s="1">
        <v>54.11</v>
      </c>
      <c r="G21" s="1">
        <v>3.0306999999999999</v>
      </c>
      <c r="H21">
        <f t="shared" si="0"/>
        <v>-54.11</v>
      </c>
    </row>
    <row r="22" spans="1:8" x14ac:dyDescent="0.25">
      <c r="A22" s="3">
        <v>503799.81300000002</v>
      </c>
      <c r="B22" s="3">
        <v>422998.65600000002</v>
      </c>
      <c r="C22" s="1">
        <v>21</v>
      </c>
      <c r="D22" s="1">
        <v>3.6661999999999999</v>
      </c>
      <c r="E22" s="1">
        <v>58.23</v>
      </c>
      <c r="G22" s="1">
        <v>3.6661999999999999</v>
      </c>
      <c r="H22">
        <f t="shared" si="0"/>
        <v>-58.23</v>
      </c>
    </row>
    <row r="23" spans="1:8" x14ac:dyDescent="0.25">
      <c r="A23" s="3">
        <v>503799.81300000002</v>
      </c>
      <c r="B23" s="3">
        <v>422998.65600000002</v>
      </c>
      <c r="C23" s="1">
        <v>22</v>
      </c>
      <c r="D23" s="1">
        <v>4.6772999999999998</v>
      </c>
      <c r="E23" s="1">
        <v>61.58</v>
      </c>
      <c r="G23" s="1">
        <v>4.6772999999999998</v>
      </c>
      <c r="H23">
        <f t="shared" si="0"/>
        <v>-61.58</v>
      </c>
    </row>
    <row r="24" spans="1:8" x14ac:dyDescent="0.25">
      <c r="A24" s="3">
        <v>503799.81300000002</v>
      </c>
      <c r="B24" s="3">
        <v>422998.65600000002</v>
      </c>
      <c r="C24" s="1">
        <v>23</v>
      </c>
      <c r="D24" s="1">
        <v>6.0347</v>
      </c>
      <c r="E24" s="1">
        <v>64.92</v>
      </c>
      <c r="G24" s="1">
        <v>6.0347</v>
      </c>
      <c r="H24">
        <f t="shared" si="0"/>
        <v>-64.92</v>
      </c>
    </row>
    <row r="25" spans="1:8" x14ac:dyDescent="0.25">
      <c r="A25" s="3">
        <v>503799.81300000002</v>
      </c>
      <c r="B25" s="3">
        <v>422998.65600000002</v>
      </c>
      <c r="C25" s="1">
        <v>24</v>
      </c>
      <c r="D25" s="1">
        <v>7.8766999999999996</v>
      </c>
      <c r="E25" s="1">
        <v>69.900000000000006</v>
      </c>
      <c r="G25" s="1">
        <v>7.8766999999999996</v>
      </c>
      <c r="H25">
        <f t="shared" si="0"/>
        <v>-69.900000000000006</v>
      </c>
    </row>
    <row r="26" spans="1:8" x14ac:dyDescent="0.25">
      <c r="A26" s="3">
        <v>503799.81300000002</v>
      </c>
      <c r="B26" s="3">
        <v>422998.65600000002</v>
      </c>
      <c r="C26" s="1">
        <v>25</v>
      </c>
      <c r="D26" s="1">
        <v>10.305899999999999</v>
      </c>
      <c r="E26" s="1">
        <v>74.349999999999994</v>
      </c>
      <c r="G26" s="1">
        <v>10.305899999999999</v>
      </c>
      <c r="H26">
        <f t="shared" si="0"/>
        <v>-74.349999999999994</v>
      </c>
    </row>
    <row r="27" spans="1:8" x14ac:dyDescent="0.25">
      <c r="A27" s="3">
        <v>503799.81300000002</v>
      </c>
      <c r="B27" s="3">
        <v>422998.65600000002</v>
      </c>
      <c r="C27" s="1">
        <v>26</v>
      </c>
      <c r="D27" s="1">
        <v>13.454700000000001</v>
      </c>
      <c r="E27" s="1">
        <v>80.61</v>
      </c>
      <c r="G27" s="1">
        <v>13.454700000000001</v>
      </c>
      <c r="H27">
        <f t="shared" si="0"/>
        <v>-80.61</v>
      </c>
    </row>
    <row r="28" spans="1:8" x14ac:dyDescent="0.25">
      <c r="A28" s="3">
        <v>503799.81300000002</v>
      </c>
      <c r="B28" s="3">
        <v>422998.65600000002</v>
      </c>
      <c r="C28" s="1">
        <v>27</v>
      </c>
      <c r="D28" s="1">
        <v>17.239599999999999</v>
      </c>
      <c r="E28" s="1">
        <v>83.18</v>
      </c>
      <c r="G28" s="1">
        <v>17.239599999999999</v>
      </c>
      <c r="H28">
        <f t="shared" si="0"/>
        <v>-83.18</v>
      </c>
    </row>
    <row r="29" spans="1:8" x14ac:dyDescent="0.25">
      <c r="A29" s="3">
        <v>503799.81300000002</v>
      </c>
      <c r="B29" s="3">
        <v>422998.65600000002</v>
      </c>
      <c r="C29" s="1">
        <v>28</v>
      </c>
      <c r="D29" s="1">
        <v>21.4253</v>
      </c>
      <c r="E29" s="1">
        <v>85.83</v>
      </c>
      <c r="G29" s="1">
        <v>21.4253</v>
      </c>
      <c r="H29">
        <f t="shared" si="0"/>
        <v>-85.83</v>
      </c>
    </row>
    <row r="30" spans="1:8" x14ac:dyDescent="0.25">
      <c r="A30" s="3">
        <v>503799.81300000002</v>
      </c>
      <c r="B30" s="3">
        <v>422998.65600000002</v>
      </c>
      <c r="C30" s="1">
        <v>29</v>
      </c>
      <c r="D30" s="1">
        <v>25.996400000000001</v>
      </c>
      <c r="E30" s="1">
        <v>88.2</v>
      </c>
      <c r="G30" s="1">
        <v>25.996400000000001</v>
      </c>
      <c r="H30">
        <f t="shared" si="0"/>
        <v>-88.2</v>
      </c>
    </row>
    <row r="31" spans="1:8" x14ac:dyDescent="0.25">
      <c r="A31" s="3">
        <v>503799.81300000002</v>
      </c>
      <c r="B31" s="3">
        <v>422998.65600000002</v>
      </c>
      <c r="C31" s="1">
        <v>31</v>
      </c>
      <c r="D31" s="1">
        <v>36.4542</v>
      </c>
      <c r="E31" s="1">
        <v>91.65</v>
      </c>
      <c r="G31" s="1">
        <v>36.4542</v>
      </c>
      <c r="H31">
        <f t="shared" si="0"/>
        <v>-91.65</v>
      </c>
    </row>
    <row r="32" spans="1:8" x14ac:dyDescent="0.25">
      <c r="A32" s="3">
        <v>503799.81300000002</v>
      </c>
      <c r="B32" s="3">
        <v>422998.65600000002</v>
      </c>
      <c r="C32" s="1">
        <v>30</v>
      </c>
      <c r="D32" s="1">
        <v>31.084499999999998</v>
      </c>
      <c r="E32" s="1">
        <v>92.22</v>
      </c>
      <c r="G32" s="1">
        <v>31.084499999999998</v>
      </c>
      <c r="H32">
        <f t="shared" si="0"/>
        <v>-92.22</v>
      </c>
    </row>
    <row r="33" spans="1:8" x14ac:dyDescent="0.25">
      <c r="A33" s="3">
        <v>503799.81300000002</v>
      </c>
      <c r="B33" s="3">
        <v>422998.65600000002</v>
      </c>
      <c r="C33" s="1">
        <v>77</v>
      </c>
      <c r="D33" s="1">
        <v>154.0395</v>
      </c>
      <c r="E33" s="1">
        <v>93.73</v>
      </c>
      <c r="G33" s="1">
        <v>154.0395</v>
      </c>
      <c r="H33">
        <f t="shared" si="0"/>
        <v>-93.73</v>
      </c>
    </row>
    <row r="34" spans="1:8" x14ac:dyDescent="0.25">
      <c r="A34" s="3">
        <v>503799.81300000002</v>
      </c>
      <c r="B34" s="3">
        <v>422998.65600000002</v>
      </c>
      <c r="C34" s="1">
        <v>32</v>
      </c>
      <c r="D34" s="1">
        <v>41.997999999999998</v>
      </c>
      <c r="E34" s="1">
        <v>94.3</v>
      </c>
      <c r="G34" s="1">
        <v>41.997999999999998</v>
      </c>
      <c r="H34">
        <f t="shared" si="0"/>
        <v>-94.3</v>
      </c>
    </row>
    <row r="35" spans="1:8" x14ac:dyDescent="0.25">
      <c r="A35" s="3">
        <v>503799.81300000002</v>
      </c>
      <c r="B35" s="3">
        <v>422998.65600000002</v>
      </c>
      <c r="C35" s="1">
        <v>38</v>
      </c>
      <c r="D35" s="1">
        <v>78.547799999999995</v>
      </c>
      <c r="E35" s="1">
        <v>94.36</v>
      </c>
      <c r="G35" s="1">
        <v>78.547799999999995</v>
      </c>
      <c r="H35">
        <f t="shared" si="0"/>
        <v>-94.36</v>
      </c>
    </row>
    <row r="36" spans="1:8" x14ac:dyDescent="0.25">
      <c r="A36" s="3">
        <v>503799.81300000002</v>
      </c>
      <c r="B36" s="3">
        <v>422998.65600000002</v>
      </c>
      <c r="C36" s="1">
        <v>50</v>
      </c>
      <c r="D36" s="1">
        <v>152.80369999999999</v>
      </c>
      <c r="E36" s="1">
        <v>94.55</v>
      </c>
      <c r="G36" s="1">
        <v>152.80369999999999</v>
      </c>
      <c r="H36">
        <f t="shared" si="0"/>
        <v>-94.55</v>
      </c>
    </row>
    <row r="37" spans="1:8" x14ac:dyDescent="0.25">
      <c r="A37" s="3">
        <v>503799.81300000002</v>
      </c>
      <c r="B37" s="3">
        <v>422998.65600000002</v>
      </c>
      <c r="C37" s="1">
        <v>51</v>
      </c>
      <c r="D37" s="1">
        <v>158.64230000000001</v>
      </c>
      <c r="E37" s="1">
        <v>94.73</v>
      </c>
      <c r="G37" s="1">
        <v>158.64230000000001</v>
      </c>
      <c r="H37">
        <f t="shared" si="0"/>
        <v>-94.73</v>
      </c>
    </row>
    <row r="38" spans="1:8" x14ac:dyDescent="0.25">
      <c r="A38" s="3">
        <v>503799.81300000002</v>
      </c>
      <c r="B38" s="3">
        <v>422998.65600000002</v>
      </c>
      <c r="C38" s="1">
        <v>42</v>
      </c>
      <c r="D38" s="1">
        <v>103.7116</v>
      </c>
      <c r="E38" s="1">
        <v>94.76</v>
      </c>
      <c r="G38" s="1">
        <v>103.7116</v>
      </c>
      <c r="H38">
        <f t="shared" si="0"/>
        <v>-94.76</v>
      </c>
    </row>
    <row r="39" spans="1:8" x14ac:dyDescent="0.25">
      <c r="A39" s="3">
        <v>503799.81300000002</v>
      </c>
      <c r="B39" s="3">
        <v>422998.65600000002</v>
      </c>
      <c r="C39" s="1">
        <v>34</v>
      </c>
      <c r="D39" s="1">
        <v>53.787399999999998</v>
      </c>
      <c r="E39" s="1">
        <v>94.93</v>
      </c>
      <c r="G39" s="1">
        <v>53.787399999999998</v>
      </c>
      <c r="H39">
        <f t="shared" si="0"/>
        <v>-94.93</v>
      </c>
    </row>
    <row r="40" spans="1:8" x14ac:dyDescent="0.25">
      <c r="A40" s="3">
        <v>503799.81300000002</v>
      </c>
      <c r="B40" s="3">
        <v>422998.65600000002</v>
      </c>
      <c r="C40" s="1">
        <v>36</v>
      </c>
      <c r="D40" s="1">
        <v>66.135300000000001</v>
      </c>
      <c r="E40" s="1">
        <v>95.25</v>
      </c>
      <c r="G40" s="1">
        <v>66.135300000000001</v>
      </c>
      <c r="H40">
        <f t="shared" si="0"/>
        <v>-95.25</v>
      </c>
    </row>
    <row r="41" spans="1:8" x14ac:dyDescent="0.25">
      <c r="A41" s="3">
        <v>503799.81300000002</v>
      </c>
      <c r="B41" s="3">
        <v>422998.65600000002</v>
      </c>
      <c r="C41" s="1">
        <v>33</v>
      </c>
      <c r="D41" s="1">
        <v>47.866100000000003</v>
      </c>
      <c r="E41" s="1">
        <v>95.48</v>
      </c>
      <c r="G41" s="1">
        <v>47.866100000000003</v>
      </c>
      <c r="H41">
        <f t="shared" si="0"/>
        <v>-95.48</v>
      </c>
    </row>
    <row r="42" spans="1:8" x14ac:dyDescent="0.25">
      <c r="A42" s="3">
        <v>503799.81300000002</v>
      </c>
      <c r="B42" s="3">
        <v>422998.65600000002</v>
      </c>
      <c r="C42" s="1">
        <v>52</v>
      </c>
      <c r="D42" s="1">
        <v>164.5684</v>
      </c>
      <c r="E42" s="1">
        <v>95.58</v>
      </c>
      <c r="G42" s="1">
        <v>164.5684</v>
      </c>
      <c r="H42">
        <f t="shared" si="0"/>
        <v>-95.58</v>
      </c>
    </row>
    <row r="43" spans="1:8" x14ac:dyDescent="0.25">
      <c r="A43" s="3">
        <v>503799.81300000002</v>
      </c>
      <c r="B43" s="3">
        <v>422998.65600000002</v>
      </c>
      <c r="C43" s="1">
        <v>40</v>
      </c>
      <c r="D43" s="1">
        <v>91.518299999999996</v>
      </c>
      <c r="E43" s="1">
        <v>95.61</v>
      </c>
      <c r="G43" s="1">
        <v>91.518299999999996</v>
      </c>
      <c r="H43">
        <f t="shared" si="0"/>
        <v>-95.61</v>
      </c>
    </row>
    <row r="44" spans="1:8" x14ac:dyDescent="0.25">
      <c r="A44" s="3">
        <v>503799.81300000002</v>
      </c>
      <c r="B44" s="3">
        <v>422998.65600000002</v>
      </c>
      <c r="C44" s="1">
        <v>78</v>
      </c>
      <c r="D44" s="1">
        <v>182.7388</v>
      </c>
      <c r="E44" s="1">
        <v>95.63</v>
      </c>
      <c r="G44" s="1">
        <v>182.7388</v>
      </c>
      <c r="H44">
        <f t="shared" si="0"/>
        <v>-95.63</v>
      </c>
    </row>
    <row r="45" spans="1:8" x14ac:dyDescent="0.25">
      <c r="A45" s="3">
        <v>503799.81300000002</v>
      </c>
      <c r="B45" s="3">
        <v>422998.65600000002</v>
      </c>
      <c r="C45" s="1">
        <v>44</v>
      </c>
      <c r="D45" s="1">
        <v>115.7955</v>
      </c>
      <c r="E45" s="1">
        <v>95.95</v>
      </c>
      <c r="G45" s="1">
        <v>115.7955</v>
      </c>
      <c r="H45">
        <f t="shared" si="0"/>
        <v>-95.95</v>
      </c>
    </row>
    <row r="46" spans="1:8" x14ac:dyDescent="0.25">
      <c r="A46" s="3">
        <v>503799.81300000002</v>
      </c>
      <c r="B46" s="3">
        <v>422998.65600000002</v>
      </c>
      <c r="C46" s="1">
        <v>56</v>
      </c>
      <c r="D46" s="1">
        <v>189.8569</v>
      </c>
      <c r="E46" s="1">
        <v>95.96</v>
      </c>
      <c r="G46" s="1">
        <v>189.8569</v>
      </c>
      <c r="H46">
        <f t="shared" si="0"/>
        <v>-95.96</v>
      </c>
    </row>
    <row r="47" spans="1:8" x14ac:dyDescent="0.25">
      <c r="A47" s="3">
        <v>503799.81300000002</v>
      </c>
      <c r="B47" s="3">
        <v>422998.65600000002</v>
      </c>
      <c r="C47" s="1">
        <v>48</v>
      </c>
      <c r="D47" s="1">
        <v>140.69909999999999</v>
      </c>
      <c r="E47" s="1">
        <v>96.31</v>
      </c>
      <c r="G47" s="1">
        <v>140.69909999999999</v>
      </c>
      <c r="H47">
        <f t="shared" si="0"/>
        <v>-96.31</v>
      </c>
    </row>
    <row r="48" spans="1:8" x14ac:dyDescent="0.25">
      <c r="A48" s="3">
        <v>503799.81300000002</v>
      </c>
      <c r="B48" s="3">
        <v>422998.65600000002</v>
      </c>
      <c r="C48" s="1">
        <v>43</v>
      </c>
      <c r="D48" s="1">
        <v>109.7032</v>
      </c>
      <c r="E48" s="1">
        <v>96.33</v>
      </c>
      <c r="G48" s="1">
        <v>109.7032</v>
      </c>
      <c r="H48">
        <f t="shared" si="0"/>
        <v>-96.33</v>
      </c>
    </row>
    <row r="49" spans="1:8" x14ac:dyDescent="0.25">
      <c r="A49" s="3">
        <v>503799.81300000002</v>
      </c>
      <c r="B49" s="3">
        <v>422998.65600000002</v>
      </c>
      <c r="C49" s="1">
        <v>46</v>
      </c>
      <c r="D49" s="1">
        <v>128.18530000000001</v>
      </c>
      <c r="E49" s="1">
        <v>96.34</v>
      </c>
      <c r="G49" s="1">
        <v>128.18530000000001</v>
      </c>
      <c r="H49">
        <f t="shared" si="0"/>
        <v>-96.34</v>
      </c>
    </row>
    <row r="50" spans="1:8" x14ac:dyDescent="0.25">
      <c r="A50" s="3">
        <v>503799.81300000002</v>
      </c>
      <c r="B50" s="3">
        <v>422998.65600000002</v>
      </c>
      <c r="C50" s="1">
        <v>49</v>
      </c>
      <c r="D50" s="1">
        <v>146.82579999999999</v>
      </c>
      <c r="E50" s="1">
        <v>96.38</v>
      </c>
      <c r="G50" s="1">
        <v>146.82579999999999</v>
      </c>
      <c r="H50">
        <f t="shared" si="0"/>
        <v>-96.38</v>
      </c>
    </row>
    <row r="51" spans="1:8" x14ac:dyDescent="0.25">
      <c r="A51" s="3">
        <v>503799.81300000002</v>
      </c>
      <c r="B51" s="3">
        <v>422998.65600000002</v>
      </c>
      <c r="C51" s="1">
        <v>59</v>
      </c>
      <c r="D51" s="1">
        <v>209.14949999999999</v>
      </c>
      <c r="E51" s="1">
        <v>96.4</v>
      </c>
      <c r="G51" s="1">
        <v>209.14949999999999</v>
      </c>
      <c r="H51">
        <f t="shared" si="0"/>
        <v>-96.4</v>
      </c>
    </row>
    <row r="52" spans="1:8" x14ac:dyDescent="0.25">
      <c r="A52" s="3">
        <v>503799.81300000002</v>
      </c>
      <c r="B52" s="3">
        <v>422998.65600000002</v>
      </c>
      <c r="C52" s="1">
        <v>41</v>
      </c>
      <c r="D52" s="1">
        <v>97.650700000000001</v>
      </c>
      <c r="E52" s="1">
        <v>97.14</v>
      </c>
      <c r="G52" s="1">
        <v>97.650700000000001</v>
      </c>
      <c r="H52">
        <f t="shared" si="0"/>
        <v>-97.14</v>
      </c>
    </row>
    <row r="53" spans="1:8" x14ac:dyDescent="0.25">
      <c r="A53" s="3">
        <v>503799.81300000002</v>
      </c>
      <c r="B53" s="3">
        <v>422998.65600000002</v>
      </c>
      <c r="C53" s="1">
        <v>45</v>
      </c>
      <c r="D53" s="1">
        <v>121.974</v>
      </c>
      <c r="E53" s="1">
        <v>97.34</v>
      </c>
      <c r="G53" s="1">
        <v>121.974</v>
      </c>
      <c r="H53">
        <f t="shared" si="0"/>
        <v>-97.34</v>
      </c>
    </row>
    <row r="54" spans="1:8" x14ac:dyDescent="0.25">
      <c r="A54" s="3">
        <v>503799.81300000002</v>
      </c>
      <c r="B54" s="3">
        <v>422998.65600000002</v>
      </c>
      <c r="C54" s="1">
        <v>76</v>
      </c>
      <c r="D54" s="1">
        <v>125.1794</v>
      </c>
      <c r="E54" s="1">
        <v>97.52</v>
      </c>
      <c r="G54" s="1">
        <v>125.1794</v>
      </c>
      <c r="H54">
        <f t="shared" si="0"/>
        <v>-97.52</v>
      </c>
    </row>
    <row r="55" spans="1:8" x14ac:dyDescent="0.25">
      <c r="A55" s="3">
        <v>503799.81300000002</v>
      </c>
      <c r="B55" s="3">
        <v>422998.65600000002</v>
      </c>
      <c r="C55" s="1">
        <v>53</v>
      </c>
      <c r="D55" s="1">
        <v>170.74680000000001</v>
      </c>
      <c r="E55" s="1">
        <v>97.71</v>
      </c>
      <c r="G55" s="1">
        <v>170.74680000000001</v>
      </c>
      <c r="H55">
        <f t="shared" si="0"/>
        <v>-97.71</v>
      </c>
    </row>
    <row r="56" spans="1:8" x14ac:dyDescent="0.25">
      <c r="A56" s="3">
        <v>503799.81300000002</v>
      </c>
      <c r="B56" s="3">
        <v>422998.65600000002</v>
      </c>
      <c r="C56" s="1">
        <v>47</v>
      </c>
      <c r="D56" s="1">
        <v>134.4434</v>
      </c>
      <c r="E56" s="1">
        <v>97.89</v>
      </c>
      <c r="G56" s="1">
        <v>134.4434</v>
      </c>
      <c r="H56">
        <f t="shared" si="0"/>
        <v>-97.89</v>
      </c>
    </row>
    <row r="57" spans="1:8" x14ac:dyDescent="0.25">
      <c r="A57" s="3">
        <v>503799.81300000002</v>
      </c>
      <c r="B57" s="3">
        <v>422998.65600000002</v>
      </c>
      <c r="C57" s="1">
        <v>55</v>
      </c>
      <c r="D57" s="1">
        <v>183.60470000000001</v>
      </c>
      <c r="E57" s="1">
        <v>98.16</v>
      </c>
      <c r="G57" s="1">
        <v>183.60470000000001</v>
      </c>
      <c r="H57">
        <f t="shared" si="0"/>
        <v>-98.16</v>
      </c>
    </row>
    <row r="58" spans="1:8" x14ac:dyDescent="0.25">
      <c r="A58" s="3">
        <v>503799.81300000002</v>
      </c>
      <c r="B58" s="3">
        <v>422998.65600000002</v>
      </c>
      <c r="C58" s="1">
        <v>35</v>
      </c>
      <c r="D58" s="1">
        <v>59.947600000000001</v>
      </c>
      <c r="E58" s="1">
        <v>98.29</v>
      </c>
      <c r="G58" s="1">
        <v>59.947600000000001</v>
      </c>
      <c r="H58">
        <f t="shared" si="0"/>
        <v>-98.29</v>
      </c>
    </row>
    <row r="59" spans="1:8" x14ac:dyDescent="0.25">
      <c r="A59" s="3">
        <v>503799.81300000002</v>
      </c>
      <c r="B59" s="3">
        <v>422998.65600000002</v>
      </c>
      <c r="C59" s="1">
        <v>79</v>
      </c>
      <c r="D59" s="1">
        <v>211.83600000000001</v>
      </c>
      <c r="E59" s="1">
        <v>98.41</v>
      </c>
      <c r="G59" s="1">
        <v>211.83600000000001</v>
      </c>
      <c r="H59">
        <f t="shared" si="0"/>
        <v>-98.41</v>
      </c>
    </row>
    <row r="60" spans="1:8" x14ac:dyDescent="0.25">
      <c r="A60" s="3">
        <v>503799.81300000002</v>
      </c>
      <c r="B60" s="3">
        <v>422998.65600000002</v>
      </c>
      <c r="C60" s="1">
        <v>54</v>
      </c>
      <c r="D60" s="1">
        <v>177.15799999999999</v>
      </c>
      <c r="E60" s="1">
        <v>98.43</v>
      </c>
      <c r="G60" s="1">
        <v>177.15799999999999</v>
      </c>
      <c r="H60">
        <f t="shared" si="0"/>
        <v>-98.43</v>
      </c>
    </row>
    <row r="61" spans="1:8" x14ac:dyDescent="0.25">
      <c r="A61" s="3">
        <v>503799.81300000002</v>
      </c>
      <c r="B61" s="3">
        <v>422998.65600000002</v>
      </c>
      <c r="C61" s="1">
        <v>57</v>
      </c>
      <c r="D61" s="1">
        <v>196.15989999999999</v>
      </c>
      <c r="E61" s="1">
        <v>98.75</v>
      </c>
      <c r="G61" s="1">
        <v>196.15989999999999</v>
      </c>
      <c r="H61">
        <f t="shared" si="0"/>
        <v>-98.75</v>
      </c>
    </row>
    <row r="62" spans="1:8" x14ac:dyDescent="0.25">
      <c r="A62" s="3">
        <v>503799.81300000002</v>
      </c>
      <c r="B62" s="3">
        <v>422998.65600000002</v>
      </c>
      <c r="C62" s="1">
        <v>63</v>
      </c>
      <c r="D62" s="1">
        <v>236.0292</v>
      </c>
      <c r="E62" s="1">
        <v>98.78</v>
      </c>
      <c r="G62" s="1">
        <v>236.0292</v>
      </c>
      <c r="H62">
        <f t="shared" si="0"/>
        <v>-98.78</v>
      </c>
    </row>
    <row r="63" spans="1:8" x14ac:dyDescent="0.25">
      <c r="A63" s="3">
        <v>503799.81300000002</v>
      </c>
      <c r="B63" s="3">
        <v>422998.65600000002</v>
      </c>
      <c r="C63" s="1">
        <v>37</v>
      </c>
      <c r="D63" s="1">
        <v>72.379400000000004</v>
      </c>
      <c r="E63" s="1">
        <v>98.95</v>
      </c>
      <c r="G63" s="1">
        <v>72.379400000000004</v>
      </c>
      <c r="H63">
        <f t="shared" si="0"/>
        <v>-98.95</v>
      </c>
    </row>
    <row r="64" spans="1:8" x14ac:dyDescent="0.25">
      <c r="A64" s="3">
        <v>503799.81300000002</v>
      </c>
      <c r="B64" s="3">
        <v>422998.65600000002</v>
      </c>
      <c r="C64" s="1">
        <v>58</v>
      </c>
      <c r="D64" s="1">
        <v>202.7474</v>
      </c>
      <c r="E64" s="1">
        <v>99.56</v>
      </c>
      <c r="G64" s="1">
        <v>202.7474</v>
      </c>
      <c r="H64">
        <f t="shared" si="0"/>
        <v>-99.56</v>
      </c>
    </row>
    <row r="65" spans="1:8" x14ac:dyDescent="0.25">
      <c r="A65" s="3">
        <v>503799.81300000002</v>
      </c>
      <c r="B65" s="3">
        <v>422998.65600000002</v>
      </c>
      <c r="C65" s="1">
        <v>62</v>
      </c>
      <c r="D65" s="1">
        <v>229.40889999999999</v>
      </c>
      <c r="E65" s="1">
        <v>99.95</v>
      </c>
      <c r="G65" s="1">
        <v>229.40889999999999</v>
      </c>
      <c r="H65">
        <f t="shared" si="0"/>
        <v>-99.95</v>
      </c>
    </row>
    <row r="66" spans="1:8" x14ac:dyDescent="0.25">
      <c r="A66" s="3">
        <v>503799.81300000002</v>
      </c>
      <c r="B66" s="3">
        <v>422998.65600000002</v>
      </c>
      <c r="C66" s="1">
        <v>60</v>
      </c>
      <c r="D66" s="1">
        <v>215.6447</v>
      </c>
      <c r="E66" s="1">
        <v>100.74</v>
      </c>
      <c r="G66" s="1">
        <v>215.6447</v>
      </c>
      <c r="H66">
        <f t="shared" si="0"/>
        <v>-100.74</v>
      </c>
    </row>
    <row r="67" spans="1:8" x14ac:dyDescent="0.25">
      <c r="A67" s="3">
        <v>503799.81300000002</v>
      </c>
      <c r="B67" s="3">
        <v>422998.65600000002</v>
      </c>
      <c r="C67" s="1">
        <v>61</v>
      </c>
      <c r="D67" s="1">
        <v>222.55799999999999</v>
      </c>
      <c r="E67" s="1">
        <v>101.7</v>
      </c>
      <c r="G67" s="1">
        <v>222.55799999999999</v>
      </c>
      <c r="H67">
        <f t="shared" ref="H67:H81" si="1">-1*E67</f>
        <v>-101.7</v>
      </c>
    </row>
    <row r="68" spans="1:8" x14ac:dyDescent="0.25">
      <c r="A68" s="3">
        <v>503799.81300000002</v>
      </c>
      <c r="B68" s="3">
        <v>422998.65600000002</v>
      </c>
      <c r="C68" s="1">
        <v>64</v>
      </c>
      <c r="D68" s="1">
        <v>242.79089999999999</v>
      </c>
      <c r="E68" s="1">
        <v>101.74</v>
      </c>
      <c r="G68" s="1">
        <v>242.79089999999999</v>
      </c>
      <c r="H68">
        <f t="shared" si="1"/>
        <v>-101.74</v>
      </c>
    </row>
    <row r="69" spans="1:8" x14ac:dyDescent="0.25">
      <c r="A69" s="3">
        <v>503799.81300000002</v>
      </c>
      <c r="B69" s="3">
        <v>422998.65600000002</v>
      </c>
      <c r="C69" s="1">
        <v>39</v>
      </c>
      <c r="D69" s="1">
        <v>84.983900000000006</v>
      </c>
      <c r="E69" s="1">
        <v>102.24</v>
      </c>
      <c r="G69" s="1">
        <v>84.983900000000006</v>
      </c>
      <c r="H69">
        <f t="shared" si="1"/>
        <v>-102.24</v>
      </c>
    </row>
    <row r="70" spans="1:8" x14ac:dyDescent="0.25">
      <c r="A70" s="3">
        <v>503799.81300000002</v>
      </c>
      <c r="B70" s="3">
        <v>422998.65600000002</v>
      </c>
      <c r="C70" s="1">
        <v>65</v>
      </c>
      <c r="D70" s="1">
        <v>249.85669999999999</v>
      </c>
      <c r="E70" s="1">
        <v>102.63</v>
      </c>
      <c r="G70" s="1">
        <v>249.85669999999999</v>
      </c>
      <c r="H70">
        <f t="shared" si="1"/>
        <v>-102.63</v>
      </c>
    </row>
    <row r="71" spans="1:8" x14ac:dyDescent="0.25">
      <c r="A71" s="3">
        <v>503799.81300000002</v>
      </c>
      <c r="B71" s="3">
        <v>422998.65600000002</v>
      </c>
      <c r="C71" s="1">
        <v>66</v>
      </c>
      <c r="D71" s="1">
        <v>257.17469999999997</v>
      </c>
      <c r="E71" s="1">
        <v>104.94</v>
      </c>
      <c r="G71" s="1">
        <v>257.17469999999997</v>
      </c>
      <c r="H71">
        <f t="shared" si="1"/>
        <v>-104.94</v>
      </c>
    </row>
    <row r="72" spans="1:8" x14ac:dyDescent="0.25">
      <c r="A72" s="3">
        <v>503799.81300000002</v>
      </c>
      <c r="B72" s="3">
        <v>422998.65600000002</v>
      </c>
      <c r="C72" s="1">
        <v>75</v>
      </c>
      <c r="D72" s="1">
        <v>95.2547</v>
      </c>
      <c r="E72" s="1">
        <v>107.22</v>
      </c>
      <c r="G72" s="1">
        <v>95.2547</v>
      </c>
      <c r="H72">
        <f t="shared" si="1"/>
        <v>-107.22</v>
      </c>
    </row>
    <row r="73" spans="1:8" x14ac:dyDescent="0.25">
      <c r="A73" s="3">
        <v>503799.81300000002</v>
      </c>
      <c r="B73" s="3">
        <v>422998.65600000002</v>
      </c>
      <c r="C73" s="1">
        <v>67</v>
      </c>
      <c r="D73" s="1">
        <v>264.83749999999998</v>
      </c>
      <c r="E73" s="1">
        <v>108.5</v>
      </c>
      <c r="G73" s="1">
        <v>264.83749999999998</v>
      </c>
      <c r="H73">
        <f t="shared" si="1"/>
        <v>-108.5</v>
      </c>
    </row>
    <row r="74" spans="1:8" x14ac:dyDescent="0.25">
      <c r="A74" s="3">
        <v>503799.81300000002</v>
      </c>
      <c r="B74" s="3">
        <v>422998.65600000002</v>
      </c>
      <c r="C74" s="1">
        <v>68</v>
      </c>
      <c r="D74" s="1">
        <v>272.80180000000001</v>
      </c>
      <c r="E74" s="1">
        <v>122.32</v>
      </c>
      <c r="G74" s="1">
        <v>272.80180000000001</v>
      </c>
      <c r="H74">
        <f t="shared" si="1"/>
        <v>-122.32</v>
      </c>
    </row>
    <row r="75" spans="1:8" x14ac:dyDescent="0.25">
      <c r="A75" s="3">
        <v>503799.81300000002</v>
      </c>
      <c r="B75" s="3">
        <v>422998.65600000002</v>
      </c>
      <c r="C75" s="1">
        <v>70</v>
      </c>
      <c r="D75" s="1">
        <v>259.34249999999997</v>
      </c>
      <c r="E75" s="1">
        <v>133.56</v>
      </c>
      <c r="G75" s="1">
        <v>259.34249999999997</v>
      </c>
      <c r="H75">
        <f t="shared" si="1"/>
        <v>-133.56</v>
      </c>
    </row>
    <row r="76" spans="1:8" x14ac:dyDescent="0.25">
      <c r="A76" s="3">
        <v>503799.81300000002</v>
      </c>
      <c r="B76" s="3">
        <v>422998.65600000002</v>
      </c>
      <c r="C76" s="1">
        <v>69</v>
      </c>
      <c r="D76" s="1">
        <v>269.91070000000002</v>
      </c>
      <c r="E76" s="1">
        <v>149.34</v>
      </c>
      <c r="G76" s="1">
        <v>269.91070000000002</v>
      </c>
      <c r="H76">
        <f t="shared" si="1"/>
        <v>-149.34</v>
      </c>
    </row>
    <row r="77" spans="1:8" x14ac:dyDescent="0.25">
      <c r="A77" s="3">
        <v>503799.81300000002</v>
      </c>
      <c r="B77" s="3">
        <v>422998.65600000002</v>
      </c>
      <c r="C77" s="1">
        <v>73</v>
      </c>
      <c r="D77" s="1">
        <v>146.72710000000001</v>
      </c>
      <c r="E77" s="1">
        <v>157.66</v>
      </c>
      <c r="G77" s="1">
        <v>146.72710000000001</v>
      </c>
      <c r="H77">
        <f t="shared" si="1"/>
        <v>-157.66</v>
      </c>
    </row>
    <row r="78" spans="1:8" x14ac:dyDescent="0.25">
      <c r="A78" s="3">
        <v>503799.81300000002</v>
      </c>
      <c r="B78" s="3">
        <v>422998.65600000002</v>
      </c>
      <c r="C78" s="1">
        <v>74</v>
      </c>
      <c r="D78" s="1">
        <v>102.74420000000001</v>
      </c>
      <c r="E78" s="1">
        <v>158.75</v>
      </c>
      <c r="G78" s="1">
        <v>102.74420000000001</v>
      </c>
      <c r="H78">
        <f t="shared" si="1"/>
        <v>-158.75</v>
      </c>
    </row>
    <row r="79" spans="1:8" x14ac:dyDescent="0.25">
      <c r="A79" s="3">
        <v>503799.81300000002</v>
      </c>
      <c r="B79" s="3">
        <v>422998.65600000002</v>
      </c>
      <c r="C79" s="1">
        <v>71</v>
      </c>
      <c r="D79" s="1">
        <v>234.40979999999999</v>
      </c>
      <c r="E79" s="1">
        <v>164.23</v>
      </c>
      <c r="G79" s="1">
        <v>234.40979999999999</v>
      </c>
      <c r="H79">
        <f t="shared" si="1"/>
        <v>-164.23</v>
      </c>
    </row>
    <row r="80" spans="1:8" x14ac:dyDescent="0.25">
      <c r="A80" s="3">
        <v>503799.81300000002</v>
      </c>
      <c r="B80" s="3">
        <v>422998.65600000002</v>
      </c>
      <c r="C80" s="1">
        <v>72</v>
      </c>
      <c r="D80" s="1">
        <v>190.58799999999999</v>
      </c>
      <c r="E80" s="1">
        <v>179.22</v>
      </c>
      <c r="G80" s="1">
        <v>190.58799999999999</v>
      </c>
      <c r="H80">
        <f t="shared" si="1"/>
        <v>-179.22</v>
      </c>
    </row>
    <row r="81" spans="1:8" x14ac:dyDescent="0.25">
      <c r="A81" s="3">
        <v>503799.81300000002</v>
      </c>
      <c r="B81" s="3">
        <v>422998.65600000002</v>
      </c>
      <c r="C81" s="1">
        <v>80</v>
      </c>
      <c r="D81" s="1">
        <v>199.18819999999999</v>
      </c>
      <c r="E81" s="1">
        <v>212.84</v>
      </c>
      <c r="G81" s="1">
        <v>199.18819999999999</v>
      </c>
      <c r="H81">
        <f t="shared" si="1"/>
        <v>-212.84</v>
      </c>
    </row>
  </sheetData>
  <sortState ref="A2:E81">
    <sortCondition ref="E81"/>
  </sortState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H2" sqref="H2:H25"/>
    </sheetView>
  </sheetViews>
  <sheetFormatPr defaultRowHeight="15" x14ac:dyDescent="0.25"/>
  <cols>
    <col min="1" max="2" width="11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6000.28100000002</v>
      </c>
      <c r="B2" s="3">
        <v>422999.06300000002</v>
      </c>
      <c r="C2" s="1">
        <v>1</v>
      </c>
      <c r="D2" s="1">
        <v>23.36</v>
      </c>
      <c r="E2" s="1">
        <v>22.85</v>
      </c>
      <c r="G2" s="1">
        <v>23.36</v>
      </c>
      <c r="H2">
        <f>-1*E2</f>
        <v>-22.85</v>
      </c>
    </row>
    <row r="3" spans="1:8" x14ac:dyDescent="0.25">
      <c r="A3" s="3">
        <v>506000.28100000002</v>
      </c>
      <c r="B3" s="3">
        <v>422999.06300000002</v>
      </c>
      <c r="C3" s="1">
        <v>2</v>
      </c>
      <c r="D3" s="1">
        <v>14.2096</v>
      </c>
      <c r="E3" s="1">
        <v>30.83</v>
      </c>
      <c r="G3" s="1">
        <v>14.2096</v>
      </c>
      <c r="H3">
        <f t="shared" ref="H3:H25" si="0">-1*E3</f>
        <v>-30.83</v>
      </c>
    </row>
    <row r="4" spans="1:8" x14ac:dyDescent="0.25">
      <c r="A4" s="3">
        <v>506000.28100000002</v>
      </c>
      <c r="B4" s="3">
        <v>422999.06300000002</v>
      </c>
      <c r="C4" s="1">
        <v>3</v>
      </c>
      <c r="D4" s="1">
        <v>2.5525000000000002</v>
      </c>
      <c r="E4" s="1">
        <v>37.56</v>
      </c>
      <c r="G4" s="1">
        <v>2.5525000000000002</v>
      </c>
      <c r="H4">
        <f t="shared" si="0"/>
        <v>-37.56</v>
      </c>
    </row>
    <row r="5" spans="1:8" x14ac:dyDescent="0.25">
      <c r="A5" s="3">
        <v>506000.28100000002</v>
      </c>
      <c r="B5" s="3">
        <v>422999.06300000002</v>
      </c>
      <c r="C5" s="1">
        <v>4</v>
      </c>
      <c r="D5" s="1">
        <v>0.53680000000000005</v>
      </c>
      <c r="E5" s="1">
        <v>44.04</v>
      </c>
      <c r="G5" s="1">
        <v>0.53680000000000005</v>
      </c>
      <c r="H5">
        <f t="shared" si="0"/>
        <v>-44.04</v>
      </c>
    </row>
    <row r="6" spans="1:8" x14ac:dyDescent="0.25">
      <c r="A6" s="3">
        <v>506000.28100000002</v>
      </c>
      <c r="B6" s="3">
        <v>422999.06300000002</v>
      </c>
      <c r="C6" s="1">
        <v>5</v>
      </c>
      <c r="D6" s="1">
        <v>6.5265000000000004</v>
      </c>
      <c r="E6" s="1">
        <v>48.75</v>
      </c>
      <c r="G6" s="1">
        <v>6.5265000000000004</v>
      </c>
      <c r="H6">
        <f t="shared" si="0"/>
        <v>-48.75</v>
      </c>
    </row>
    <row r="7" spans="1:8" x14ac:dyDescent="0.25">
      <c r="A7" s="3">
        <v>506000.28100000002</v>
      </c>
      <c r="B7" s="3">
        <v>422999.06300000002</v>
      </c>
      <c r="C7" s="1">
        <v>6</v>
      </c>
      <c r="D7" s="1">
        <v>10.115399999999999</v>
      </c>
      <c r="E7" s="1">
        <v>52.53</v>
      </c>
      <c r="G7" s="1">
        <v>10.115399999999999</v>
      </c>
      <c r="H7">
        <f t="shared" si="0"/>
        <v>-52.53</v>
      </c>
    </row>
    <row r="8" spans="1:8" x14ac:dyDescent="0.25">
      <c r="A8" s="3">
        <v>506000.28100000002</v>
      </c>
      <c r="B8" s="3">
        <v>422999.06300000002</v>
      </c>
      <c r="C8" s="1">
        <v>7</v>
      </c>
      <c r="D8" s="1">
        <v>11.449400000000001</v>
      </c>
      <c r="E8" s="1">
        <v>56.73</v>
      </c>
      <c r="G8" s="1">
        <v>11.449400000000001</v>
      </c>
      <c r="H8">
        <f t="shared" si="0"/>
        <v>-56.73</v>
      </c>
    </row>
    <row r="9" spans="1:8" x14ac:dyDescent="0.25">
      <c r="A9" s="3">
        <v>506000.28100000002</v>
      </c>
      <c r="B9" s="3">
        <v>422999.06300000002</v>
      </c>
      <c r="C9" s="1">
        <v>8</v>
      </c>
      <c r="D9" s="1">
        <v>12.5039</v>
      </c>
      <c r="E9" s="1">
        <v>61.53</v>
      </c>
      <c r="G9" s="1">
        <v>12.5039</v>
      </c>
      <c r="H9">
        <f t="shared" si="0"/>
        <v>-61.53</v>
      </c>
    </row>
    <row r="10" spans="1:8" x14ac:dyDescent="0.25">
      <c r="A10" s="3">
        <v>506000.28100000002</v>
      </c>
      <c r="B10" s="3">
        <v>422999.06300000002</v>
      </c>
      <c r="C10" s="1">
        <v>9</v>
      </c>
      <c r="D10" s="1">
        <v>14.6858</v>
      </c>
      <c r="E10" s="1">
        <v>65.959999999999994</v>
      </c>
      <c r="G10" s="1">
        <v>14.6858</v>
      </c>
      <c r="H10">
        <f t="shared" si="0"/>
        <v>-65.959999999999994</v>
      </c>
    </row>
    <row r="11" spans="1:8" x14ac:dyDescent="0.25">
      <c r="A11" s="3">
        <v>506000.28100000002</v>
      </c>
      <c r="B11" s="3">
        <v>422999.06300000002</v>
      </c>
      <c r="C11" s="1">
        <v>10</v>
      </c>
      <c r="D11" s="1">
        <v>17.188800000000001</v>
      </c>
      <c r="E11" s="1">
        <v>67.709999999999994</v>
      </c>
      <c r="G11" s="1">
        <v>17.188800000000001</v>
      </c>
      <c r="H11">
        <f t="shared" si="0"/>
        <v>-67.709999999999994</v>
      </c>
    </row>
    <row r="12" spans="1:8" x14ac:dyDescent="0.25">
      <c r="A12" s="3">
        <v>506000.28100000002</v>
      </c>
      <c r="B12" s="3">
        <v>422999.06300000002</v>
      </c>
      <c r="C12" s="1">
        <v>11</v>
      </c>
      <c r="D12" s="1">
        <v>19.036000000000001</v>
      </c>
      <c r="E12" s="1">
        <v>70.150000000000006</v>
      </c>
      <c r="G12" s="1">
        <v>19.036000000000001</v>
      </c>
      <c r="H12">
        <f t="shared" si="0"/>
        <v>-70.150000000000006</v>
      </c>
    </row>
    <row r="13" spans="1:8" x14ac:dyDescent="0.25">
      <c r="A13" s="3">
        <v>506000.28100000002</v>
      </c>
      <c r="B13" s="3">
        <v>422999.06300000002</v>
      </c>
      <c r="C13" s="1">
        <v>12</v>
      </c>
      <c r="D13" s="1">
        <v>20.148700000000002</v>
      </c>
      <c r="E13" s="1">
        <v>72.400000000000006</v>
      </c>
      <c r="G13" s="1">
        <v>20.148700000000002</v>
      </c>
      <c r="H13">
        <f t="shared" si="0"/>
        <v>-72.400000000000006</v>
      </c>
    </row>
    <row r="14" spans="1:8" x14ac:dyDescent="0.25">
      <c r="A14" s="3">
        <v>506000.28100000002</v>
      </c>
      <c r="B14" s="3">
        <v>422999.06300000002</v>
      </c>
      <c r="C14" s="1">
        <v>13</v>
      </c>
      <c r="D14" s="1">
        <v>20.713100000000001</v>
      </c>
      <c r="E14" s="1">
        <v>73.66</v>
      </c>
      <c r="G14" s="1">
        <v>20.713100000000001</v>
      </c>
      <c r="H14">
        <f t="shared" si="0"/>
        <v>-73.66</v>
      </c>
    </row>
    <row r="15" spans="1:8" x14ac:dyDescent="0.25">
      <c r="A15" s="3">
        <v>506000.28100000002</v>
      </c>
      <c r="B15" s="3">
        <v>422999.06300000002</v>
      </c>
      <c r="C15" s="1">
        <v>14</v>
      </c>
      <c r="D15" s="1">
        <v>24.481200000000001</v>
      </c>
      <c r="E15" s="1">
        <v>77.45</v>
      </c>
      <c r="G15" s="1">
        <v>24.481200000000001</v>
      </c>
      <c r="H15">
        <f t="shared" si="0"/>
        <v>-77.45</v>
      </c>
    </row>
    <row r="16" spans="1:8" x14ac:dyDescent="0.25">
      <c r="A16" s="3">
        <v>506000.28100000002</v>
      </c>
      <c r="B16" s="3">
        <v>422999.06300000002</v>
      </c>
      <c r="C16" s="1">
        <v>15</v>
      </c>
      <c r="D16" s="1">
        <v>32.127899999999997</v>
      </c>
      <c r="E16" s="1">
        <v>81.14</v>
      </c>
      <c r="G16" s="1">
        <v>32.127899999999997</v>
      </c>
      <c r="H16">
        <f t="shared" si="0"/>
        <v>-81.14</v>
      </c>
    </row>
    <row r="17" spans="1:8" x14ac:dyDescent="0.25">
      <c r="A17" s="3">
        <v>506000.28100000002</v>
      </c>
      <c r="B17" s="3">
        <v>422999.06300000002</v>
      </c>
      <c r="C17" s="1">
        <v>16</v>
      </c>
      <c r="D17" s="1">
        <v>34.499299999999998</v>
      </c>
      <c r="E17" s="1">
        <v>89.27</v>
      </c>
      <c r="G17" s="1">
        <v>34.499299999999998</v>
      </c>
      <c r="H17">
        <f t="shared" si="0"/>
        <v>-89.27</v>
      </c>
    </row>
    <row r="18" spans="1:8" x14ac:dyDescent="0.25">
      <c r="A18" s="3">
        <v>506000.28100000002</v>
      </c>
      <c r="B18" s="3">
        <v>422999.06300000002</v>
      </c>
      <c r="C18" s="1">
        <v>22</v>
      </c>
      <c r="D18" s="1">
        <v>102.9667</v>
      </c>
      <c r="E18" s="1">
        <v>92.5</v>
      </c>
      <c r="G18" s="1">
        <v>102.9667</v>
      </c>
      <c r="H18">
        <f t="shared" si="0"/>
        <v>-92.5</v>
      </c>
    </row>
    <row r="19" spans="1:8" x14ac:dyDescent="0.25">
      <c r="A19" s="3">
        <v>506000.28100000002</v>
      </c>
      <c r="B19" s="3">
        <v>422999.06300000002</v>
      </c>
      <c r="C19" s="1">
        <v>17</v>
      </c>
      <c r="D19" s="1">
        <v>34.150500000000001</v>
      </c>
      <c r="E19" s="1">
        <v>93.71</v>
      </c>
      <c r="G19" s="1">
        <v>34.150500000000001</v>
      </c>
      <c r="H19">
        <f t="shared" si="0"/>
        <v>-93.71</v>
      </c>
    </row>
    <row r="20" spans="1:8" x14ac:dyDescent="0.25">
      <c r="A20" s="3">
        <v>506000.28100000002</v>
      </c>
      <c r="B20" s="3">
        <v>422999.06300000002</v>
      </c>
      <c r="C20" s="1">
        <v>19</v>
      </c>
      <c r="D20" s="1">
        <v>6.4207999999999998</v>
      </c>
      <c r="E20" s="1">
        <v>100.53</v>
      </c>
      <c r="G20" s="1">
        <v>6.4207999999999998</v>
      </c>
      <c r="H20">
        <f t="shared" si="0"/>
        <v>-100.53</v>
      </c>
    </row>
    <row r="21" spans="1:8" x14ac:dyDescent="0.25">
      <c r="A21" s="3">
        <v>506000.28100000002</v>
      </c>
      <c r="B21" s="3">
        <v>422999.06300000002</v>
      </c>
      <c r="C21" s="1">
        <v>20</v>
      </c>
      <c r="D21" s="1">
        <v>25.849799999999998</v>
      </c>
      <c r="E21" s="1">
        <v>101.55</v>
      </c>
      <c r="G21" s="1">
        <v>25.849799999999998</v>
      </c>
      <c r="H21">
        <f t="shared" si="0"/>
        <v>-101.55</v>
      </c>
    </row>
    <row r="22" spans="1:8" x14ac:dyDescent="0.25">
      <c r="A22" s="3">
        <v>506000.28100000002</v>
      </c>
      <c r="B22" s="3">
        <v>422999.06300000002</v>
      </c>
      <c r="C22" s="1">
        <v>18</v>
      </c>
      <c r="D22" s="1">
        <v>0.36830000000000002</v>
      </c>
      <c r="E22" s="1">
        <v>102.9</v>
      </c>
      <c r="G22" s="1">
        <v>0.36830000000000002</v>
      </c>
      <c r="H22">
        <f t="shared" si="0"/>
        <v>-102.9</v>
      </c>
    </row>
    <row r="23" spans="1:8" x14ac:dyDescent="0.25">
      <c r="A23" s="3">
        <v>506000.28100000002</v>
      </c>
      <c r="B23" s="3">
        <v>422999.06300000002</v>
      </c>
      <c r="C23" s="1">
        <v>21</v>
      </c>
      <c r="D23" s="1">
        <v>19.558800000000002</v>
      </c>
      <c r="E23" s="1">
        <v>105.09</v>
      </c>
      <c r="G23" s="1">
        <v>19.558800000000002</v>
      </c>
      <c r="H23">
        <f t="shared" si="0"/>
        <v>-105.09</v>
      </c>
    </row>
    <row r="24" spans="1:8" x14ac:dyDescent="0.25">
      <c r="A24" s="3">
        <v>506000.28100000002</v>
      </c>
      <c r="B24" s="3">
        <v>422999.06300000002</v>
      </c>
      <c r="C24" s="1">
        <v>23</v>
      </c>
      <c r="D24" s="1">
        <v>166.0634</v>
      </c>
      <c r="E24" s="1">
        <v>117.27</v>
      </c>
      <c r="G24" s="1">
        <v>166.0634</v>
      </c>
      <c r="H24">
        <f t="shared" si="0"/>
        <v>-117.27</v>
      </c>
    </row>
    <row r="25" spans="1:8" x14ac:dyDescent="0.25">
      <c r="A25" s="3">
        <v>506000.28100000002</v>
      </c>
      <c r="B25" s="3">
        <v>422999.06300000002</v>
      </c>
      <c r="C25" s="1">
        <v>24</v>
      </c>
      <c r="D25" s="1">
        <v>131.2861</v>
      </c>
      <c r="E25" s="1">
        <v>131.15</v>
      </c>
      <c r="G25" s="1">
        <v>131.2861</v>
      </c>
      <c r="H25">
        <f t="shared" si="0"/>
        <v>-131.15</v>
      </c>
    </row>
  </sheetData>
  <sortState ref="A2:E25">
    <sortCondition ref="E25"/>
  </sortState>
  <pageMargins left="0.7" right="0.7" top="0.75" bottom="0.75" header="0.3" footer="0.3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J8" sqref="J8"/>
    </sheetView>
  </sheetViews>
  <sheetFormatPr defaultRowHeight="15" x14ac:dyDescent="0.25"/>
  <cols>
    <col min="1" max="1" width="11.28515625" style="1" customWidth="1"/>
    <col min="2" max="2" width="10.71093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7999.46899999998</v>
      </c>
      <c r="B2" s="3">
        <v>423300.15600000002</v>
      </c>
      <c r="C2" s="1">
        <v>1</v>
      </c>
      <c r="D2" s="1">
        <v>5.6908000000000003</v>
      </c>
      <c r="E2" s="1">
        <v>29.63</v>
      </c>
      <c r="G2" s="1">
        <v>5.6908000000000003</v>
      </c>
      <c r="H2">
        <f>-1*E2</f>
        <v>-29.63</v>
      </c>
    </row>
    <row r="3" spans="1:8" x14ac:dyDescent="0.25">
      <c r="A3" s="3">
        <v>507999.46899999998</v>
      </c>
      <c r="B3" s="3">
        <v>423300.15600000002</v>
      </c>
      <c r="C3" s="1">
        <v>2</v>
      </c>
      <c r="D3" s="1">
        <v>5.4153000000000002</v>
      </c>
      <c r="E3" s="1">
        <v>39.6</v>
      </c>
      <c r="G3" s="1">
        <v>5.4153000000000002</v>
      </c>
      <c r="H3">
        <f t="shared" ref="H3:H13" si="0">-1*E3</f>
        <v>-39.6</v>
      </c>
    </row>
    <row r="4" spans="1:8" x14ac:dyDescent="0.25">
      <c r="A4" s="3">
        <v>507999.46899999998</v>
      </c>
      <c r="B4" s="3">
        <v>423300.15600000002</v>
      </c>
      <c r="C4" s="1">
        <v>3</v>
      </c>
      <c r="D4" s="1">
        <v>5.0598999999999998</v>
      </c>
      <c r="E4" s="1">
        <v>49.88</v>
      </c>
      <c r="G4" s="1">
        <v>5.0598999999999998</v>
      </c>
      <c r="H4">
        <f t="shared" si="0"/>
        <v>-49.88</v>
      </c>
    </row>
    <row r="5" spans="1:8" x14ac:dyDescent="0.25">
      <c r="A5" s="3">
        <v>507999.46899999998</v>
      </c>
      <c r="B5" s="3">
        <v>423300.15600000002</v>
      </c>
      <c r="C5" s="1">
        <v>4</v>
      </c>
      <c r="D5" s="1">
        <v>4.6337000000000002</v>
      </c>
      <c r="E5" s="1">
        <v>63.26</v>
      </c>
      <c r="G5" s="1">
        <v>4.6337000000000002</v>
      </c>
      <c r="H5">
        <f t="shared" si="0"/>
        <v>-63.26</v>
      </c>
    </row>
    <row r="6" spans="1:8" x14ac:dyDescent="0.25">
      <c r="A6" s="3">
        <v>507999.46899999998</v>
      </c>
      <c r="B6" s="3">
        <v>423300.15600000002</v>
      </c>
      <c r="C6" s="1">
        <v>5</v>
      </c>
      <c r="D6" s="1">
        <v>4.1456</v>
      </c>
      <c r="E6" s="1">
        <v>75.88</v>
      </c>
      <c r="G6" s="1">
        <v>4.1456</v>
      </c>
      <c r="H6">
        <f t="shared" si="0"/>
        <v>-75.88</v>
      </c>
    </row>
    <row r="7" spans="1:8" x14ac:dyDescent="0.25">
      <c r="A7" s="3">
        <v>507999.46899999998</v>
      </c>
      <c r="B7" s="3">
        <v>423300.15600000002</v>
      </c>
      <c r="C7" s="1">
        <v>6</v>
      </c>
      <c r="D7" s="1">
        <v>3.6109</v>
      </c>
      <c r="E7" s="1">
        <v>89.11</v>
      </c>
      <c r="G7" s="1">
        <v>3.6109</v>
      </c>
      <c r="H7">
        <f t="shared" si="0"/>
        <v>-89.11</v>
      </c>
    </row>
    <row r="8" spans="1:8" x14ac:dyDescent="0.25">
      <c r="A8" s="3">
        <v>507999.46899999998</v>
      </c>
      <c r="B8" s="3">
        <v>423300.15600000002</v>
      </c>
      <c r="C8" s="1">
        <v>7</v>
      </c>
      <c r="D8" s="1">
        <v>3.0335000000000001</v>
      </c>
      <c r="E8" s="1">
        <v>106.58</v>
      </c>
      <c r="G8" s="1">
        <v>3.0335000000000001</v>
      </c>
      <c r="H8">
        <f t="shared" si="0"/>
        <v>-106.58</v>
      </c>
    </row>
    <row r="9" spans="1:8" x14ac:dyDescent="0.25">
      <c r="A9" s="3">
        <v>507999.46899999998</v>
      </c>
      <c r="B9" s="3">
        <v>423300.15600000002</v>
      </c>
      <c r="C9" s="1">
        <v>8</v>
      </c>
      <c r="D9" s="1">
        <v>2.4228000000000001</v>
      </c>
      <c r="E9" s="1">
        <v>133.97</v>
      </c>
      <c r="G9" s="1">
        <v>2.4228000000000001</v>
      </c>
      <c r="H9">
        <f t="shared" si="0"/>
        <v>-133.97</v>
      </c>
    </row>
    <row r="10" spans="1:8" x14ac:dyDescent="0.25">
      <c r="A10" s="3">
        <v>507999.46899999998</v>
      </c>
      <c r="B10" s="3">
        <v>423300.15600000002</v>
      </c>
      <c r="C10" s="1">
        <v>9</v>
      </c>
      <c r="D10" s="1">
        <v>1.8070999999999999</v>
      </c>
      <c r="E10" s="1">
        <v>164.38</v>
      </c>
      <c r="G10" s="1">
        <v>1.8070999999999999</v>
      </c>
      <c r="H10">
        <f t="shared" si="0"/>
        <v>-164.38</v>
      </c>
    </row>
    <row r="11" spans="1:8" x14ac:dyDescent="0.25">
      <c r="A11" s="3">
        <v>507999.46899999998</v>
      </c>
      <c r="B11" s="3">
        <v>423300.15600000002</v>
      </c>
      <c r="C11" s="1">
        <v>10</v>
      </c>
      <c r="D11" s="1">
        <v>1.2252000000000001</v>
      </c>
      <c r="E11" s="1">
        <v>210.05</v>
      </c>
      <c r="G11" s="1">
        <v>1.2252000000000001</v>
      </c>
      <c r="H11">
        <f t="shared" si="0"/>
        <v>-210.05</v>
      </c>
    </row>
    <row r="12" spans="1:8" x14ac:dyDescent="0.25">
      <c r="A12" s="3">
        <v>507999.46899999998</v>
      </c>
      <c r="B12" s="3">
        <v>423300.15600000002</v>
      </c>
      <c r="C12" s="1">
        <v>11</v>
      </c>
      <c r="D12" s="1">
        <v>0.70220000000000005</v>
      </c>
      <c r="E12" s="1">
        <v>242.57</v>
      </c>
      <c r="G12" s="1">
        <v>0.70220000000000005</v>
      </c>
      <c r="H12">
        <f t="shared" si="0"/>
        <v>-242.57</v>
      </c>
    </row>
    <row r="13" spans="1:8" x14ac:dyDescent="0.25">
      <c r="A13" s="3">
        <v>507999.46899999998</v>
      </c>
      <c r="B13" s="3">
        <v>423300.15600000002</v>
      </c>
      <c r="C13" s="1">
        <v>12</v>
      </c>
      <c r="D13" s="1">
        <v>0.33360000000000001</v>
      </c>
      <c r="E13" s="1">
        <v>371.94</v>
      </c>
      <c r="G13" s="1">
        <v>0.33360000000000001</v>
      </c>
      <c r="H13">
        <f t="shared" si="0"/>
        <v>-371.94</v>
      </c>
    </row>
  </sheetData>
  <sortState ref="A2:E13">
    <sortCondition ref="E13"/>
  </sortState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workbookViewId="0">
      <selection activeCell="I10" sqref="I10"/>
    </sheetView>
  </sheetViews>
  <sheetFormatPr defaultRowHeight="15" x14ac:dyDescent="0.25"/>
  <cols>
    <col min="1" max="2" width="11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5000.34399999998</v>
      </c>
      <c r="B2" s="3">
        <v>421000.125</v>
      </c>
      <c r="C2" s="1">
        <v>1</v>
      </c>
      <c r="D2" s="1">
        <v>53.603499999999997</v>
      </c>
      <c r="E2" s="1">
        <v>9.58</v>
      </c>
      <c r="G2" s="1">
        <v>53.603499999999997</v>
      </c>
      <c r="H2">
        <f>-1*E2</f>
        <v>-9.58</v>
      </c>
    </row>
    <row r="3" spans="1:8" x14ac:dyDescent="0.25">
      <c r="A3" s="3">
        <v>495000.34399999998</v>
      </c>
      <c r="B3" s="3">
        <v>421000.125</v>
      </c>
      <c r="C3" s="1">
        <v>3</v>
      </c>
      <c r="D3" s="1">
        <v>55.907499999999999</v>
      </c>
      <c r="E3" s="1">
        <v>14.53</v>
      </c>
      <c r="G3" s="1">
        <v>55.907499999999999</v>
      </c>
      <c r="H3">
        <f t="shared" ref="H3:H66" si="0">-1*E3</f>
        <v>-14.53</v>
      </c>
    </row>
    <row r="4" spans="1:8" x14ac:dyDescent="0.25">
      <c r="A4" s="3">
        <v>495000.34399999998</v>
      </c>
      <c r="B4" s="3">
        <v>421000.125</v>
      </c>
      <c r="C4" s="1">
        <v>5</v>
      </c>
      <c r="D4" s="1">
        <v>58.292999999999999</v>
      </c>
      <c r="E4" s="1">
        <v>19.84</v>
      </c>
      <c r="G4" s="1">
        <v>58.292999999999999</v>
      </c>
      <c r="H4">
        <f t="shared" si="0"/>
        <v>-19.84</v>
      </c>
    </row>
    <row r="5" spans="1:8" x14ac:dyDescent="0.25">
      <c r="A5" s="3">
        <v>495000.34399999998</v>
      </c>
      <c r="B5" s="3">
        <v>421000.125</v>
      </c>
      <c r="C5" s="1">
        <v>6</v>
      </c>
      <c r="D5" s="1">
        <v>59.535400000000003</v>
      </c>
      <c r="E5" s="1">
        <v>23.59</v>
      </c>
      <c r="G5" s="1">
        <v>59.535400000000003</v>
      </c>
      <c r="H5">
        <f t="shared" si="0"/>
        <v>-23.59</v>
      </c>
    </row>
    <row r="6" spans="1:8" x14ac:dyDescent="0.25">
      <c r="A6" s="3">
        <v>495000.34399999998</v>
      </c>
      <c r="B6" s="3">
        <v>421000.125</v>
      </c>
      <c r="C6" s="1">
        <v>7</v>
      </c>
      <c r="D6" s="1">
        <v>60.888300000000001</v>
      </c>
      <c r="E6" s="1">
        <v>23.72</v>
      </c>
      <c r="G6" s="1">
        <v>60.888300000000001</v>
      </c>
      <c r="H6">
        <f t="shared" si="0"/>
        <v>-23.72</v>
      </c>
    </row>
    <row r="7" spans="1:8" x14ac:dyDescent="0.25">
      <c r="A7" s="3">
        <v>495000.34399999998</v>
      </c>
      <c r="B7" s="3">
        <v>421000.125</v>
      </c>
      <c r="C7" s="1">
        <v>4</v>
      </c>
      <c r="D7" s="1">
        <v>57.0246</v>
      </c>
      <c r="E7" s="1">
        <v>24.5</v>
      </c>
      <c r="G7" s="1">
        <v>57.0246</v>
      </c>
      <c r="H7">
        <f t="shared" si="0"/>
        <v>-24.5</v>
      </c>
    </row>
    <row r="8" spans="1:8" x14ac:dyDescent="0.25">
      <c r="A8" s="3">
        <v>495000.34399999998</v>
      </c>
      <c r="B8" s="3">
        <v>421000.125</v>
      </c>
      <c r="C8" s="1">
        <v>8</v>
      </c>
      <c r="D8" s="1">
        <v>62.302500000000002</v>
      </c>
      <c r="E8" s="1">
        <v>25.74</v>
      </c>
      <c r="G8" s="1">
        <v>62.302500000000002</v>
      </c>
      <c r="H8">
        <f t="shared" si="0"/>
        <v>-25.74</v>
      </c>
    </row>
    <row r="9" spans="1:8" x14ac:dyDescent="0.25">
      <c r="A9" s="3">
        <v>495000.34399999998</v>
      </c>
      <c r="B9" s="3">
        <v>421000.125</v>
      </c>
      <c r="C9" s="1">
        <v>9</v>
      </c>
      <c r="D9" s="1">
        <v>63.831699999999998</v>
      </c>
      <c r="E9" s="1">
        <v>27.77</v>
      </c>
      <c r="G9" s="1">
        <v>63.831699999999998</v>
      </c>
      <c r="H9">
        <f t="shared" si="0"/>
        <v>-27.77</v>
      </c>
    </row>
    <row r="10" spans="1:8" x14ac:dyDescent="0.25">
      <c r="A10" s="3">
        <v>495000.34399999998</v>
      </c>
      <c r="B10" s="3">
        <v>421000.125</v>
      </c>
      <c r="C10" s="1">
        <v>2</v>
      </c>
      <c r="D10" s="1">
        <v>54.684699999999999</v>
      </c>
      <c r="E10" s="1">
        <v>28.21</v>
      </c>
      <c r="G10" s="1">
        <v>54.684699999999999</v>
      </c>
      <c r="H10">
        <f t="shared" si="0"/>
        <v>-28.21</v>
      </c>
    </row>
    <row r="11" spans="1:8" x14ac:dyDescent="0.25">
      <c r="A11" s="3">
        <v>495000.34399999998</v>
      </c>
      <c r="B11" s="3">
        <v>421000.125</v>
      </c>
      <c r="C11" s="1">
        <v>10</v>
      </c>
      <c r="D11" s="1">
        <v>65.475200000000001</v>
      </c>
      <c r="E11" s="1">
        <v>29.77</v>
      </c>
      <c r="G11" s="1">
        <v>65.475200000000001</v>
      </c>
      <c r="H11">
        <f t="shared" si="0"/>
        <v>-29.77</v>
      </c>
    </row>
    <row r="12" spans="1:8" x14ac:dyDescent="0.25">
      <c r="A12" s="3">
        <v>495000.34399999998</v>
      </c>
      <c r="B12" s="3">
        <v>421000.125</v>
      </c>
      <c r="C12" s="1">
        <v>11</v>
      </c>
      <c r="D12" s="1">
        <v>67.228700000000003</v>
      </c>
      <c r="E12" s="1">
        <v>31.66</v>
      </c>
      <c r="G12" s="1">
        <v>67.228700000000003</v>
      </c>
      <c r="H12">
        <f t="shared" si="0"/>
        <v>-31.66</v>
      </c>
    </row>
    <row r="13" spans="1:8" x14ac:dyDescent="0.25">
      <c r="A13" s="3">
        <v>495000.34399999998</v>
      </c>
      <c r="B13" s="3">
        <v>421000.125</v>
      </c>
      <c r="C13" s="1">
        <v>12</v>
      </c>
      <c r="D13" s="1">
        <v>69.085400000000007</v>
      </c>
      <c r="E13" s="1">
        <v>33.42</v>
      </c>
      <c r="G13" s="1">
        <v>69.085400000000007</v>
      </c>
      <c r="H13">
        <f t="shared" si="0"/>
        <v>-33.42</v>
      </c>
    </row>
    <row r="14" spans="1:8" x14ac:dyDescent="0.25">
      <c r="A14" s="3">
        <v>495000.34399999998</v>
      </c>
      <c r="B14" s="3">
        <v>421000.125</v>
      </c>
      <c r="C14" s="1">
        <v>13</v>
      </c>
      <c r="D14" s="1">
        <v>71.036299999999997</v>
      </c>
      <c r="E14" s="1">
        <v>35</v>
      </c>
      <c r="G14" s="1">
        <v>71.036299999999997</v>
      </c>
      <c r="H14">
        <f t="shared" si="0"/>
        <v>-35</v>
      </c>
    </row>
    <row r="15" spans="1:8" x14ac:dyDescent="0.25">
      <c r="A15" s="3">
        <v>495000.34399999998</v>
      </c>
      <c r="B15" s="3">
        <v>421000.125</v>
      </c>
      <c r="C15" s="1">
        <v>14</v>
      </c>
      <c r="D15" s="1">
        <v>73.078100000000006</v>
      </c>
      <c r="E15" s="1">
        <v>36.659999999999997</v>
      </c>
      <c r="G15" s="1">
        <v>73.078100000000006</v>
      </c>
      <c r="H15">
        <f t="shared" si="0"/>
        <v>-36.659999999999997</v>
      </c>
    </row>
    <row r="16" spans="1:8" x14ac:dyDescent="0.25">
      <c r="A16" s="3">
        <v>495000.34399999998</v>
      </c>
      <c r="B16" s="3">
        <v>421000.125</v>
      </c>
      <c r="C16" s="1">
        <v>15</v>
      </c>
      <c r="D16" s="1">
        <v>75.210400000000007</v>
      </c>
      <c r="E16" s="1">
        <v>38.29</v>
      </c>
      <c r="G16" s="1">
        <v>75.210400000000007</v>
      </c>
      <c r="H16">
        <f t="shared" si="0"/>
        <v>-38.29</v>
      </c>
    </row>
    <row r="17" spans="1:8" x14ac:dyDescent="0.25">
      <c r="A17" s="3">
        <v>495000.34399999998</v>
      </c>
      <c r="B17" s="3">
        <v>421000.125</v>
      </c>
      <c r="C17" s="1">
        <v>16</v>
      </c>
      <c r="D17" s="1">
        <v>77.447199999999995</v>
      </c>
      <c r="E17" s="1">
        <v>40.51</v>
      </c>
      <c r="G17" s="1">
        <v>77.447199999999995</v>
      </c>
      <c r="H17">
        <f t="shared" si="0"/>
        <v>-40.51</v>
      </c>
    </row>
    <row r="18" spans="1:8" x14ac:dyDescent="0.25">
      <c r="A18" s="3">
        <v>495000.34399999998</v>
      </c>
      <c r="B18" s="3">
        <v>421000.125</v>
      </c>
      <c r="C18" s="1">
        <v>17</v>
      </c>
      <c r="D18" s="1">
        <v>79.822500000000005</v>
      </c>
      <c r="E18" s="1">
        <v>43.43</v>
      </c>
      <c r="G18" s="1">
        <v>79.822500000000005</v>
      </c>
      <c r="H18">
        <f t="shared" si="0"/>
        <v>-43.43</v>
      </c>
    </row>
    <row r="19" spans="1:8" x14ac:dyDescent="0.25">
      <c r="A19" s="3">
        <v>495000.34399999998</v>
      </c>
      <c r="B19" s="3">
        <v>421000.125</v>
      </c>
      <c r="C19" s="1">
        <v>18</v>
      </c>
      <c r="D19" s="1">
        <v>82.3506</v>
      </c>
      <c r="E19" s="1">
        <v>46.33</v>
      </c>
      <c r="G19" s="1">
        <v>82.3506</v>
      </c>
      <c r="H19">
        <f t="shared" si="0"/>
        <v>-46.33</v>
      </c>
    </row>
    <row r="20" spans="1:8" x14ac:dyDescent="0.25">
      <c r="A20" s="3">
        <v>495000.34399999998</v>
      </c>
      <c r="B20" s="3">
        <v>421000.125</v>
      </c>
      <c r="C20" s="1">
        <v>19</v>
      </c>
      <c r="D20" s="1">
        <v>85.025300000000001</v>
      </c>
      <c r="E20" s="1">
        <v>49.1</v>
      </c>
      <c r="G20" s="1">
        <v>85.025300000000001</v>
      </c>
      <c r="H20">
        <f t="shared" si="0"/>
        <v>-49.1</v>
      </c>
    </row>
    <row r="21" spans="1:8" x14ac:dyDescent="0.25">
      <c r="A21" s="3">
        <v>495000.34399999998</v>
      </c>
      <c r="B21" s="3">
        <v>421000.125</v>
      </c>
      <c r="C21" s="1">
        <v>20</v>
      </c>
      <c r="D21" s="1">
        <v>87.842100000000002</v>
      </c>
      <c r="E21" s="1">
        <v>51.93</v>
      </c>
      <c r="G21" s="1">
        <v>87.842100000000002</v>
      </c>
      <c r="H21">
        <f t="shared" si="0"/>
        <v>-51.93</v>
      </c>
    </row>
    <row r="22" spans="1:8" x14ac:dyDescent="0.25">
      <c r="A22" s="3">
        <v>495000.34399999998</v>
      </c>
      <c r="B22" s="3">
        <v>421000.125</v>
      </c>
      <c r="C22" s="1">
        <v>21</v>
      </c>
      <c r="D22" s="1">
        <v>90.794899999999998</v>
      </c>
      <c r="E22" s="1">
        <v>54.57</v>
      </c>
      <c r="G22" s="1">
        <v>90.794899999999998</v>
      </c>
      <c r="H22">
        <f t="shared" si="0"/>
        <v>-54.57</v>
      </c>
    </row>
    <row r="23" spans="1:8" x14ac:dyDescent="0.25">
      <c r="A23" s="3">
        <v>495000.34399999998</v>
      </c>
      <c r="B23" s="3">
        <v>421000.125</v>
      </c>
      <c r="C23" s="1">
        <v>22</v>
      </c>
      <c r="D23" s="1">
        <v>93.8673</v>
      </c>
      <c r="E23" s="1">
        <v>56.83</v>
      </c>
      <c r="G23" s="1">
        <v>93.8673</v>
      </c>
      <c r="H23">
        <f t="shared" si="0"/>
        <v>-56.83</v>
      </c>
    </row>
    <row r="24" spans="1:8" x14ac:dyDescent="0.25">
      <c r="A24" s="3">
        <v>495000.34399999998</v>
      </c>
      <c r="B24" s="3">
        <v>421000.125</v>
      </c>
      <c r="C24" s="1">
        <v>23</v>
      </c>
      <c r="D24" s="1">
        <v>97.064099999999996</v>
      </c>
      <c r="E24" s="1">
        <v>59.78</v>
      </c>
      <c r="G24" s="1">
        <v>97.064099999999996</v>
      </c>
      <c r="H24">
        <f t="shared" si="0"/>
        <v>-59.78</v>
      </c>
    </row>
    <row r="25" spans="1:8" x14ac:dyDescent="0.25">
      <c r="A25" s="3">
        <v>495000.34399999998</v>
      </c>
      <c r="B25" s="3">
        <v>421000.125</v>
      </c>
      <c r="C25" s="1">
        <v>24</v>
      </c>
      <c r="D25" s="1">
        <v>100.405</v>
      </c>
      <c r="E25" s="1">
        <v>62.99</v>
      </c>
      <c r="G25" s="1">
        <v>100.405</v>
      </c>
      <c r="H25">
        <f t="shared" si="0"/>
        <v>-62.99</v>
      </c>
    </row>
    <row r="26" spans="1:8" x14ac:dyDescent="0.25">
      <c r="A26" s="3">
        <v>495000.34399999998</v>
      </c>
      <c r="B26" s="3">
        <v>421000.125</v>
      </c>
      <c r="C26" s="1">
        <v>25</v>
      </c>
      <c r="D26" s="1">
        <v>103.9297</v>
      </c>
      <c r="E26" s="1">
        <v>67.81</v>
      </c>
      <c r="G26" s="1">
        <v>103.9297</v>
      </c>
      <c r="H26">
        <f t="shared" si="0"/>
        <v>-67.81</v>
      </c>
    </row>
    <row r="27" spans="1:8" x14ac:dyDescent="0.25">
      <c r="A27" s="3">
        <v>495000.34399999998</v>
      </c>
      <c r="B27" s="3">
        <v>421000.125</v>
      </c>
      <c r="C27" s="1">
        <v>26</v>
      </c>
      <c r="D27" s="1">
        <v>107.65989999999999</v>
      </c>
      <c r="E27" s="1">
        <v>72.260000000000005</v>
      </c>
      <c r="G27" s="1">
        <v>107.65989999999999</v>
      </c>
      <c r="H27">
        <f t="shared" si="0"/>
        <v>-72.260000000000005</v>
      </c>
    </row>
    <row r="28" spans="1:8" x14ac:dyDescent="0.25">
      <c r="A28" s="3">
        <v>495000.34399999998</v>
      </c>
      <c r="B28" s="3">
        <v>421000.125</v>
      </c>
      <c r="C28" s="1">
        <v>27</v>
      </c>
      <c r="D28" s="1">
        <v>111.5771</v>
      </c>
      <c r="E28" s="1">
        <v>76.540000000000006</v>
      </c>
      <c r="G28" s="1">
        <v>111.5771</v>
      </c>
      <c r="H28">
        <f t="shared" si="0"/>
        <v>-76.540000000000006</v>
      </c>
    </row>
    <row r="29" spans="1:8" x14ac:dyDescent="0.25">
      <c r="A29" s="3">
        <v>495000.34399999998</v>
      </c>
      <c r="B29" s="3">
        <v>421000.125</v>
      </c>
      <c r="C29" s="1">
        <v>28</v>
      </c>
      <c r="D29" s="1">
        <v>115.64019999999999</v>
      </c>
      <c r="E29" s="1">
        <v>79.3</v>
      </c>
      <c r="G29" s="1">
        <v>115.64019999999999</v>
      </c>
      <c r="H29">
        <f t="shared" si="0"/>
        <v>-79.3</v>
      </c>
    </row>
    <row r="30" spans="1:8" x14ac:dyDescent="0.25">
      <c r="A30" s="3">
        <v>495000.34399999998</v>
      </c>
      <c r="B30" s="3">
        <v>421000.125</v>
      </c>
      <c r="C30" s="1">
        <v>29</v>
      </c>
      <c r="D30" s="1">
        <v>119.82850000000001</v>
      </c>
      <c r="E30" s="1">
        <v>82.83</v>
      </c>
      <c r="G30" s="1">
        <v>119.82850000000001</v>
      </c>
      <c r="H30">
        <f t="shared" si="0"/>
        <v>-82.83</v>
      </c>
    </row>
    <row r="31" spans="1:8" x14ac:dyDescent="0.25">
      <c r="A31" s="3">
        <v>495000.34399999998</v>
      </c>
      <c r="B31" s="3">
        <v>421000.125</v>
      </c>
      <c r="C31" s="1">
        <v>30</v>
      </c>
      <c r="D31" s="1">
        <v>124.16679999999999</v>
      </c>
      <c r="E31" s="1">
        <v>87.13</v>
      </c>
      <c r="G31" s="1">
        <v>124.16679999999999</v>
      </c>
      <c r="H31">
        <f t="shared" si="0"/>
        <v>-87.13</v>
      </c>
    </row>
    <row r="32" spans="1:8" x14ac:dyDescent="0.25">
      <c r="A32" s="3">
        <v>495000.34399999998</v>
      </c>
      <c r="B32" s="3">
        <v>421000.125</v>
      </c>
      <c r="C32" s="1">
        <v>31</v>
      </c>
      <c r="D32" s="1">
        <v>128.63460000000001</v>
      </c>
      <c r="E32" s="1">
        <v>90.02</v>
      </c>
      <c r="G32" s="1">
        <v>128.63460000000001</v>
      </c>
      <c r="H32">
        <f t="shared" si="0"/>
        <v>-90.02</v>
      </c>
    </row>
    <row r="33" spans="1:8" x14ac:dyDescent="0.25">
      <c r="A33" s="3">
        <v>495000.34399999998</v>
      </c>
      <c r="B33" s="3">
        <v>421000.125</v>
      </c>
      <c r="C33" s="1">
        <v>32</v>
      </c>
      <c r="D33" s="1">
        <v>133.2115</v>
      </c>
      <c r="E33" s="1">
        <v>93.46</v>
      </c>
      <c r="G33" s="1">
        <v>133.2115</v>
      </c>
      <c r="H33">
        <f t="shared" si="0"/>
        <v>-93.46</v>
      </c>
    </row>
    <row r="34" spans="1:8" x14ac:dyDescent="0.25">
      <c r="A34" s="3">
        <v>495000.34399999998</v>
      </c>
      <c r="B34" s="3">
        <v>421000.125</v>
      </c>
      <c r="C34" s="1">
        <v>33</v>
      </c>
      <c r="D34" s="1">
        <v>137.9393</v>
      </c>
      <c r="E34" s="1">
        <v>99.24</v>
      </c>
      <c r="G34" s="1">
        <v>137.9393</v>
      </c>
      <c r="H34">
        <f t="shared" si="0"/>
        <v>-99.24</v>
      </c>
    </row>
    <row r="35" spans="1:8" x14ac:dyDescent="0.25">
      <c r="A35" s="3">
        <v>495000.34399999998</v>
      </c>
      <c r="B35" s="3">
        <v>421000.125</v>
      </c>
      <c r="C35" s="1">
        <v>34</v>
      </c>
      <c r="D35" s="1">
        <v>142.80189999999999</v>
      </c>
      <c r="E35" s="1">
        <v>102.07</v>
      </c>
      <c r="G35" s="1">
        <v>142.80189999999999</v>
      </c>
      <c r="H35">
        <f t="shared" si="0"/>
        <v>-102.07</v>
      </c>
    </row>
    <row r="36" spans="1:8" x14ac:dyDescent="0.25">
      <c r="A36" s="3">
        <v>495000.34399999998</v>
      </c>
      <c r="B36" s="3">
        <v>421000.125</v>
      </c>
      <c r="C36" s="1">
        <v>78</v>
      </c>
      <c r="D36" s="1">
        <v>344.35840000000002</v>
      </c>
      <c r="E36" s="1">
        <v>109.62</v>
      </c>
      <c r="G36" s="1">
        <v>344.35840000000002</v>
      </c>
      <c r="H36">
        <f t="shared" si="0"/>
        <v>-109.62</v>
      </c>
    </row>
    <row r="37" spans="1:8" x14ac:dyDescent="0.25">
      <c r="A37" s="3">
        <v>495000.34399999998</v>
      </c>
      <c r="B37" s="3">
        <v>421000.125</v>
      </c>
      <c r="C37" s="1">
        <v>35</v>
      </c>
      <c r="D37" s="1">
        <v>147.82480000000001</v>
      </c>
      <c r="E37" s="1">
        <v>110.24</v>
      </c>
      <c r="G37" s="1">
        <v>147.82480000000001</v>
      </c>
      <c r="H37">
        <f t="shared" si="0"/>
        <v>-110.24</v>
      </c>
    </row>
    <row r="38" spans="1:8" x14ac:dyDescent="0.25">
      <c r="A38" s="3">
        <v>495000.34399999998</v>
      </c>
      <c r="B38" s="3">
        <v>421000.125</v>
      </c>
      <c r="C38" s="1">
        <v>82</v>
      </c>
      <c r="D38" s="1">
        <v>343.87700000000001</v>
      </c>
      <c r="E38" s="1">
        <v>113.64</v>
      </c>
      <c r="G38" s="1">
        <v>343.87700000000001</v>
      </c>
      <c r="H38">
        <f t="shared" si="0"/>
        <v>-113.64</v>
      </c>
    </row>
    <row r="39" spans="1:8" x14ac:dyDescent="0.25">
      <c r="A39" s="3">
        <v>495000.34399999998</v>
      </c>
      <c r="B39" s="3">
        <v>421000.125</v>
      </c>
      <c r="C39" s="1">
        <v>36</v>
      </c>
      <c r="D39" s="1">
        <v>153.0111</v>
      </c>
      <c r="E39" s="1">
        <v>114.31</v>
      </c>
      <c r="G39" s="1">
        <v>153.0111</v>
      </c>
      <c r="H39">
        <f t="shared" si="0"/>
        <v>-114.31</v>
      </c>
    </row>
    <row r="40" spans="1:8" x14ac:dyDescent="0.25">
      <c r="A40" s="3">
        <v>495000.34399999998</v>
      </c>
      <c r="B40" s="3">
        <v>421000.125</v>
      </c>
      <c r="C40" s="1">
        <v>77</v>
      </c>
      <c r="D40" s="1">
        <v>344.67</v>
      </c>
      <c r="E40" s="1">
        <v>114.47</v>
      </c>
      <c r="G40" s="1">
        <v>344.67</v>
      </c>
      <c r="H40">
        <f t="shared" si="0"/>
        <v>-114.47</v>
      </c>
    </row>
    <row r="41" spans="1:8" x14ac:dyDescent="0.25">
      <c r="A41" s="3">
        <v>495000.34399999998</v>
      </c>
      <c r="B41" s="3">
        <v>421000.125</v>
      </c>
      <c r="C41" s="1">
        <v>37</v>
      </c>
      <c r="D41" s="1">
        <v>158.27459999999999</v>
      </c>
      <c r="E41" s="1">
        <v>116.46</v>
      </c>
      <c r="G41" s="1">
        <v>158.27459999999999</v>
      </c>
      <c r="H41">
        <f t="shared" si="0"/>
        <v>-116.46</v>
      </c>
    </row>
    <row r="42" spans="1:8" x14ac:dyDescent="0.25">
      <c r="A42" s="3">
        <v>495000.34399999998</v>
      </c>
      <c r="B42" s="3">
        <v>421000.125</v>
      </c>
      <c r="C42" s="1">
        <v>83</v>
      </c>
      <c r="D42" s="1">
        <v>343.7081</v>
      </c>
      <c r="E42" s="1">
        <v>117.76</v>
      </c>
      <c r="G42" s="1">
        <v>343.7081</v>
      </c>
      <c r="H42">
        <f t="shared" si="0"/>
        <v>-117.76</v>
      </c>
    </row>
    <row r="43" spans="1:8" x14ac:dyDescent="0.25">
      <c r="A43" s="3">
        <v>495000.34399999998</v>
      </c>
      <c r="B43" s="3">
        <v>421000.125</v>
      </c>
      <c r="C43" s="1">
        <v>79</v>
      </c>
      <c r="D43" s="1">
        <v>344.09859999999998</v>
      </c>
      <c r="E43" s="1">
        <v>118.52</v>
      </c>
      <c r="G43" s="1">
        <v>344.09859999999998</v>
      </c>
      <c r="H43">
        <f t="shared" si="0"/>
        <v>-118.52</v>
      </c>
    </row>
    <row r="44" spans="1:8" x14ac:dyDescent="0.25">
      <c r="A44" s="3">
        <v>495000.34399999998</v>
      </c>
      <c r="B44" s="3">
        <v>421000.125</v>
      </c>
      <c r="C44" s="1">
        <v>81</v>
      </c>
      <c r="D44" s="1">
        <v>344.02929999999998</v>
      </c>
      <c r="E44" s="1">
        <v>119.28</v>
      </c>
      <c r="G44" s="1">
        <v>344.02929999999998</v>
      </c>
      <c r="H44">
        <f t="shared" si="0"/>
        <v>-119.28</v>
      </c>
    </row>
    <row r="45" spans="1:8" x14ac:dyDescent="0.25">
      <c r="A45" s="3">
        <v>495000.34399999998</v>
      </c>
      <c r="B45" s="3">
        <v>421000.125</v>
      </c>
      <c r="C45" s="1">
        <v>38</v>
      </c>
      <c r="D45" s="1">
        <v>163.63239999999999</v>
      </c>
      <c r="E45" s="1">
        <v>123.33</v>
      </c>
      <c r="G45" s="1">
        <v>163.63239999999999</v>
      </c>
      <c r="H45">
        <f t="shared" si="0"/>
        <v>-123.33</v>
      </c>
    </row>
    <row r="46" spans="1:8" x14ac:dyDescent="0.25">
      <c r="A46" s="3">
        <v>495000.34399999998</v>
      </c>
      <c r="B46" s="3">
        <v>421000.125</v>
      </c>
      <c r="C46" s="1">
        <v>75</v>
      </c>
      <c r="D46" s="1">
        <v>344.93220000000002</v>
      </c>
      <c r="E46" s="1">
        <v>126.13</v>
      </c>
      <c r="G46" s="1">
        <v>344.93220000000002</v>
      </c>
      <c r="H46">
        <f t="shared" si="0"/>
        <v>-126.13</v>
      </c>
    </row>
    <row r="47" spans="1:8" x14ac:dyDescent="0.25">
      <c r="A47" s="3">
        <v>495000.34399999998</v>
      </c>
      <c r="B47" s="3">
        <v>421000.125</v>
      </c>
      <c r="C47" s="1">
        <v>39</v>
      </c>
      <c r="D47" s="1">
        <v>169.07300000000001</v>
      </c>
      <c r="E47" s="1">
        <v>126.51</v>
      </c>
      <c r="G47" s="1">
        <v>169.07300000000001</v>
      </c>
      <c r="H47">
        <f t="shared" si="0"/>
        <v>-126.51</v>
      </c>
    </row>
    <row r="48" spans="1:8" x14ac:dyDescent="0.25">
      <c r="A48" s="3">
        <v>495000.34399999998</v>
      </c>
      <c r="B48" s="3">
        <v>421000.125</v>
      </c>
      <c r="C48" s="1">
        <v>76</v>
      </c>
      <c r="D48" s="1">
        <v>344.83589999999998</v>
      </c>
      <c r="E48" s="1">
        <v>126.58</v>
      </c>
      <c r="G48" s="1">
        <v>344.83589999999998</v>
      </c>
      <c r="H48">
        <f t="shared" si="0"/>
        <v>-126.58</v>
      </c>
    </row>
    <row r="49" spans="1:8" x14ac:dyDescent="0.25">
      <c r="A49" s="3">
        <v>495000.34399999998</v>
      </c>
      <c r="B49" s="3">
        <v>421000.125</v>
      </c>
      <c r="C49" s="1">
        <v>80</v>
      </c>
      <c r="D49" s="1">
        <v>344.06169999999997</v>
      </c>
      <c r="E49" s="1">
        <v>133.72</v>
      </c>
      <c r="G49" s="1">
        <v>344.06169999999997</v>
      </c>
      <c r="H49">
        <f t="shared" si="0"/>
        <v>-133.72</v>
      </c>
    </row>
    <row r="50" spans="1:8" x14ac:dyDescent="0.25">
      <c r="A50" s="3">
        <v>495000.34399999998</v>
      </c>
      <c r="B50" s="3">
        <v>421000.125</v>
      </c>
      <c r="C50" s="1">
        <v>73</v>
      </c>
      <c r="D50" s="1">
        <v>344.99689999999998</v>
      </c>
      <c r="E50" s="1">
        <v>134.5</v>
      </c>
      <c r="G50" s="1">
        <v>344.99689999999998</v>
      </c>
      <c r="H50">
        <f t="shared" si="0"/>
        <v>-134.5</v>
      </c>
    </row>
    <row r="51" spans="1:8" x14ac:dyDescent="0.25">
      <c r="A51" s="3">
        <v>495000.34399999998</v>
      </c>
      <c r="B51" s="3">
        <v>421000.125</v>
      </c>
      <c r="C51" s="1">
        <v>40</v>
      </c>
      <c r="D51" s="1">
        <v>174.58260000000001</v>
      </c>
      <c r="E51" s="1">
        <v>134.87</v>
      </c>
      <c r="G51" s="1">
        <v>174.58260000000001</v>
      </c>
      <c r="H51">
        <f t="shared" si="0"/>
        <v>-134.87</v>
      </c>
    </row>
    <row r="52" spans="1:8" x14ac:dyDescent="0.25">
      <c r="A52" s="3">
        <v>495000.34399999998</v>
      </c>
      <c r="B52" s="3">
        <v>421000.125</v>
      </c>
      <c r="C52" s="1">
        <v>41</v>
      </c>
      <c r="D52" s="1">
        <v>180.12370000000001</v>
      </c>
      <c r="E52" s="1">
        <v>135.38</v>
      </c>
      <c r="G52" s="1">
        <v>180.12370000000001</v>
      </c>
      <c r="H52">
        <f t="shared" si="0"/>
        <v>-135.38</v>
      </c>
    </row>
    <row r="53" spans="1:8" x14ac:dyDescent="0.25">
      <c r="A53" s="3">
        <v>495000.34399999998</v>
      </c>
      <c r="B53" s="3">
        <v>421000.125</v>
      </c>
      <c r="C53" s="1">
        <v>74</v>
      </c>
      <c r="D53" s="1">
        <v>344.97030000000001</v>
      </c>
      <c r="E53" s="1">
        <v>142.74</v>
      </c>
      <c r="G53" s="1">
        <v>344.97030000000001</v>
      </c>
      <c r="H53">
        <f t="shared" si="0"/>
        <v>-142.74</v>
      </c>
    </row>
    <row r="54" spans="1:8" x14ac:dyDescent="0.25">
      <c r="A54" s="3">
        <v>495000.34399999998</v>
      </c>
      <c r="B54" s="3">
        <v>421000.125</v>
      </c>
      <c r="C54" s="1">
        <v>72</v>
      </c>
      <c r="D54" s="1">
        <v>345.0222</v>
      </c>
      <c r="E54" s="1">
        <v>143.78</v>
      </c>
      <c r="G54" s="1">
        <v>345.0222</v>
      </c>
      <c r="H54">
        <f t="shared" si="0"/>
        <v>-143.78</v>
      </c>
    </row>
    <row r="55" spans="1:8" x14ac:dyDescent="0.25">
      <c r="A55" s="3">
        <v>495000.34399999998</v>
      </c>
      <c r="B55" s="3">
        <v>421000.125</v>
      </c>
      <c r="C55" s="1">
        <v>42</v>
      </c>
      <c r="D55" s="1">
        <v>185.67850000000001</v>
      </c>
      <c r="E55" s="1">
        <v>145.05000000000001</v>
      </c>
      <c r="G55" s="1">
        <v>185.67850000000001</v>
      </c>
      <c r="H55">
        <f t="shared" si="0"/>
        <v>-145.05000000000001</v>
      </c>
    </row>
    <row r="56" spans="1:8" x14ac:dyDescent="0.25">
      <c r="A56" s="3">
        <v>495000.34399999998</v>
      </c>
      <c r="B56" s="3">
        <v>421000.125</v>
      </c>
      <c r="C56" s="1">
        <v>49</v>
      </c>
      <c r="D56" s="1">
        <v>228.52029999999999</v>
      </c>
      <c r="E56" s="1">
        <v>146.91999999999999</v>
      </c>
      <c r="G56" s="1">
        <v>228.52029999999999</v>
      </c>
      <c r="H56">
        <f t="shared" si="0"/>
        <v>-146.91999999999999</v>
      </c>
    </row>
    <row r="57" spans="1:8" x14ac:dyDescent="0.25">
      <c r="A57" s="3">
        <v>495000.34399999998</v>
      </c>
      <c r="B57" s="3">
        <v>421000.125</v>
      </c>
      <c r="C57" s="1">
        <v>44</v>
      </c>
      <c r="D57" s="1">
        <v>196.6086</v>
      </c>
      <c r="E57" s="1">
        <v>149.94</v>
      </c>
      <c r="G57" s="1">
        <v>196.6086</v>
      </c>
      <c r="H57">
        <f t="shared" si="0"/>
        <v>-149.94</v>
      </c>
    </row>
    <row r="58" spans="1:8" x14ac:dyDescent="0.25">
      <c r="A58" s="3">
        <v>495000.34399999998</v>
      </c>
      <c r="B58" s="3">
        <v>421000.125</v>
      </c>
      <c r="C58" s="1">
        <v>69</v>
      </c>
      <c r="D58" s="1">
        <v>333.91579999999999</v>
      </c>
      <c r="E58" s="1">
        <v>152.46</v>
      </c>
      <c r="G58" s="1">
        <v>333.91579999999999</v>
      </c>
      <c r="H58">
        <f t="shared" si="0"/>
        <v>-152.46</v>
      </c>
    </row>
    <row r="59" spans="1:8" x14ac:dyDescent="0.25">
      <c r="A59" s="3">
        <v>495000.34399999998</v>
      </c>
      <c r="B59" s="3">
        <v>421000.125</v>
      </c>
      <c r="C59" s="1">
        <v>67</v>
      </c>
      <c r="D59" s="1">
        <v>326.34840000000003</v>
      </c>
      <c r="E59" s="1">
        <v>159.44</v>
      </c>
      <c r="G59" s="1">
        <v>326.34840000000003</v>
      </c>
      <c r="H59">
        <f t="shared" si="0"/>
        <v>-159.44</v>
      </c>
    </row>
    <row r="60" spans="1:8" x14ac:dyDescent="0.25">
      <c r="A60" s="3">
        <v>495000.34399999998</v>
      </c>
      <c r="B60" s="3">
        <v>421000.125</v>
      </c>
      <c r="C60" s="1">
        <v>70</v>
      </c>
      <c r="D60" s="1">
        <v>337.24470000000002</v>
      </c>
      <c r="E60" s="1">
        <v>160.18</v>
      </c>
      <c r="G60" s="1">
        <v>337.24470000000002</v>
      </c>
      <c r="H60">
        <f t="shared" si="0"/>
        <v>-160.18</v>
      </c>
    </row>
    <row r="61" spans="1:8" x14ac:dyDescent="0.25">
      <c r="A61" s="3">
        <v>495000.34399999998</v>
      </c>
      <c r="B61" s="3">
        <v>421000.125</v>
      </c>
      <c r="C61" s="1">
        <v>47</v>
      </c>
      <c r="D61" s="1">
        <v>212.50360000000001</v>
      </c>
      <c r="E61" s="1">
        <v>161.97999999999999</v>
      </c>
      <c r="G61" s="1">
        <v>212.50360000000001</v>
      </c>
      <c r="H61">
        <f t="shared" si="0"/>
        <v>-161.97999999999999</v>
      </c>
    </row>
    <row r="62" spans="1:8" x14ac:dyDescent="0.25">
      <c r="A62" s="3">
        <v>495000.34399999998</v>
      </c>
      <c r="B62" s="3">
        <v>421000.125</v>
      </c>
      <c r="C62" s="1">
        <v>43</v>
      </c>
      <c r="D62" s="1">
        <v>191.1628</v>
      </c>
      <c r="E62" s="1">
        <v>163.11000000000001</v>
      </c>
      <c r="G62" s="1">
        <v>191.1628</v>
      </c>
      <c r="H62">
        <f t="shared" si="0"/>
        <v>-163.11000000000001</v>
      </c>
    </row>
    <row r="63" spans="1:8" x14ac:dyDescent="0.25">
      <c r="A63" s="3">
        <v>495000.34399999998</v>
      </c>
      <c r="B63" s="3">
        <v>421000.125</v>
      </c>
      <c r="C63" s="1">
        <v>50</v>
      </c>
      <c r="D63" s="1">
        <v>232.6019</v>
      </c>
      <c r="E63" s="1">
        <v>166.02</v>
      </c>
      <c r="G63" s="1">
        <v>232.6019</v>
      </c>
      <c r="H63">
        <f t="shared" si="0"/>
        <v>-166.02</v>
      </c>
    </row>
    <row r="64" spans="1:8" x14ac:dyDescent="0.25">
      <c r="A64" s="3">
        <v>495000.34399999998</v>
      </c>
      <c r="B64" s="3">
        <v>421000.125</v>
      </c>
      <c r="C64" s="1">
        <v>51</v>
      </c>
      <c r="D64" s="1">
        <v>236.55619999999999</v>
      </c>
      <c r="E64" s="1">
        <v>167.56</v>
      </c>
      <c r="G64" s="1">
        <v>236.55619999999999</v>
      </c>
      <c r="H64">
        <f t="shared" si="0"/>
        <v>-167.56</v>
      </c>
    </row>
    <row r="65" spans="1:8" x14ac:dyDescent="0.25">
      <c r="A65" s="3">
        <v>495000.34399999998</v>
      </c>
      <c r="B65" s="3">
        <v>421000.125</v>
      </c>
      <c r="C65" s="1">
        <v>62</v>
      </c>
      <c r="D65" s="1">
        <v>298.56200000000001</v>
      </c>
      <c r="E65" s="1">
        <v>168.94</v>
      </c>
      <c r="G65" s="1">
        <v>298.56200000000001</v>
      </c>
      <c r="H65">
        <f t="shared" si="0"/>
        <v>-168.94</v>
      </c>
    </row>
    <row r="66" spans="1:8" x14ac:dyDescent="0.25">
      <c r="A66" s="3">
        <v>495000.34399999998</v>
      </c>
      <c r="B66" s="3">
        <v>421000.125</v>
      </c>
      <c r="C66" s="1">
        <v>46</v>
      </c>
      <c r="D66" s="1">
        <v>207.31890000000001</v>
      </c>
      <c r="E66" s="1">
        <v>170.79</v>
      </c>
      <c r="G66" s="1">
        <v>207.31890000000001</v>
      </c>
      <c r="H66">
        <f t="shared" si="0"/>
        <v>-170.79</v>
      </c>
    </row>
    <row r="67" spans="1:8" x14ac:dyDescent="0.25">
      <c r="A67" s="3">
        <v>495000.34399999998</v>
      </c>
      <c r="B67" s="3">
        <v>421000.125</v>
      </c>
      <c r="C67" s="1">
        <v>52</v>
      </c>
      <c r="D67" s="1">
        <v>240.49690000000001</v>
      </c>
      <c r="E67" s="1">
        <v>171.3</v>
      </c>
      <c r="G67" s="1">
        <v>240.49690000000001</v>
      </c>
      <c r="H67">
        <f t="shared" ref="H67:H84" si="1">-1*E67</f>
        <v>-171.3</v>
      </c>
    </row>
    <row r="68" spans="1:8" x14ac:dyDescent="0.25">
      <c r="A68" s="3">
        <v>495000.34399999998</v>
      </c>
      <c r="B68" s="3">
        <v>421000.125</v>
      </c>
      <c r="C68" s="1">
        <v>45</v>
      </c>
      <c r="D68" s="1">
        <v>201.9683</v>
      </c>
      <c r="E68" s="1">
        <v>174.03</v>
      </c>
      <c r="G68" s="1">
        <v>201.9683</v>
      </c>
      <c r="H68">
        <f t="shared" si="1"/>
        <v>-174.03</v>
      </c>
    </row>
    <row r="69" spans="1:8" x14ac:dyDescent="0.25">
      <c r="A69" s="3">
        <v>495000.34399999998</v>
      </c>
      <c r="B69" s="3">
        <v>421000.125</v>
      </c>
      <c r="C69" s="1">
        <v>61</v>
      </c>
      <c r="D69" s="1">
        <v>294.69729999999998</v>
      </c>
      <c r="E69" s="1">
        <v>175</v>
      </c>
      <c r="G69" s="1">
        <v>294.69729999999998</v>
      </c>
      <c r="H69">
        <f t="shared" si="1"/>
        <v>-175</v>
      </c>
    </row>
    <row r="70" spans="1:8" x14ac:dyDescent="0.25">
      <c r="A70" s="3">
        <v>495000.34399999998</v>
      </c>
      <c r="B70" s="3">
        <v>421000.125</v>
      </c>
      <c r="C70" s="1">
        <v>64</v>
      </c>
      <c r="D70" s="1">
        <v>308.93189999999998</v>
      </c>
      <c r="E70" s="1">
        <v>176.93</v>
      </c>
      <c r="G70" s="1">
        <v>308.93189999999998</v>
      </c>
      <c r="H70">
        <f t="shared" si="1"/>
        <v>-176.93</v>
      </c>
    </row>
    <row r="71" spans="1:8" x14ac:dyDescent="0.25">
      <c r="A71" s="3">
        <v>495000.34399999998</v>
      </c>
      <c r="B71" s="3">
        <v>421000.125</v>
      </c>
      <c r="C71" s="1">
        <v>66</v>
      </c>
      <c r="D71" s="1">
        <v>322.65530000000001</v>
      </c>
      <c r="E71" s="1">
        <v>177.89</v>
      </c>
      <c r="G71" s="1">
        <v>322.65530000000001</v>
      </c>
      <c r="H71">
        <f t="shared" si="1"/>
        <v>-177.89</v>
      </c>
    </row>
    <row r="72" spans="1:8" x14ac:dyDescent="0.25">
      <c r="A72" s="3">
        <v>495000.34399999998</v>
      </c>
      <c r="B72" s="3">
        <v>421000.125</v>
      </c>
      <c r="C72" s="1">
        <v>55</v>
      </c>
      <c r="D72" s="1">
        <v>256.35829999999999</v>
      </c>
      <c r="E72" s="1">
        <v>178.06</v>
      </c>
      <c r="G72" s="1">
        <v>256.35829999999999</v>
      </c>
      <c r="H72">
        <f t="shared" si="1"/>
        <v>-178.06</v>
      </c>
    </row>
    <row r="73" spans="1:8" x14ac:dyDescent="0.25">
      <c r="A73" s="3">
        <v>495000.34399999998</v>
      </c>
      <c r="B73" s="3">
        <v>421000.125</v>
      </c>
      <c r="C73" s="1">
        <v>58</v>
      </c>
      <c r="D73" s="1">
        <v>276.77480000000003</v>
      </c>
      <c r="E73" s="1">
        <v>178.61</v>
      </c>
      <c r="G73" s="1">
        <v>276.77480000000003</v>
      </c>
      <c r="H73">
        <f t="shared" si="1"/>
        <v>-178.61</v>
      </c>
    </row>
    <row r="74" spans="1:8" x14ac:dyDescent="0.25">
      <c r="A74" s="3">
        <v>495000.34399999998</v>
      </c>
      <c r="B74" s="3">
        <v>421000.125</v>
      </c>
      <c r="C74" s="1">
        <v>68</v>
      </c>
      <c r="D74" s="1">
        <v>330.15550000000002</v>
      </c>
      <c r="E74" s="1">
        <v>191.52</v>
      </c>
      <c r="G74" s="1">
        <v>330.15550000000002</v>
      </c>
      <c r="H74">
        <f t="shared" si="1"/>
        <v>-191.52</v>
      </c>
    </row>
    <row r="75" spans="1:8" x14ac:dyDescent="0.25">
      <c r="A75" s="3">
        <v>495000.34399999998</v>
      </c>
      <c r="B75" s="3">
        <v>421000.125</v>
      </c>
      <c r="C75" s="1">
        <v>54</v>
      </c>
      <c r="D75" s="1">
        <v>251.34540000000001</v>
      </c>
      <c r="E75" s="1">
        <v>199.19</v>
      </c>
      <c r="G75" s="1">
        <v>251.34540000000001</v>
      </c>
      <c r="H75">
        <f t="shared" si="1"/>
        <v>-199.19</v>
      </c>
    </row>
    <row r="76" spans="1:8" x14ac:dyDescent="0.25">
      <c r="A76" s="3">
        <v>495000.34399999998</v>
      </c>
      <c r="B76" s="3">
        <v>421000.125</v>
      </c>
      <c r="C76" s="1">
        <v>53</v>
      </c>
      <c r="D76" s="1">
        <v>245.33959999999999</v>
      </c>
      <c r="E76" s="1">
        <v>201.28</v>
      </c>
      <c r="G76" s="1">
        <v>245.33959999999999</v>
      </c>
      <c r="H76">
        <f t="shared" si="1"/>
        <v>-201.28</v>
      </c>
    </row>
    <row r="77" spans="1:8" x14ac:dyDescent="0.25">
      <c r="A77" s="3">
        <v>495000.34399999998</v>
      </c>
      <c r="B77" s="3">
        <v>421000.125</v>
      </c>
      <c r="C77" s="1">
        <v>56</v>
      </c>
      <c r="D77" s="1">
        <v>261.47590000000002</v>
      </c>
      <c r="E77" s="1">
        <v>201.8</v>
      </c>
      <c r="G77" s="1">
        <v>261.47590000000002</v>
      </c>
      <c r="H77">
        <f t="shared" si="1"/>
        <v>-201.8</v>
      </c>
    </row>
    <row r="78" spans="1:8" x14ac:dyDescent="0.25">
      <c r="A78" s="3">
        <v>495000.34399999998</v>
      </c>
      <c r="B78" s="3">
        <v>421000.125</v>
      </c>
      <c r="C78" s="1">
        <v>60</v>
      </c>
      <c r="D78" s="1">
        <v>289.33449999999999</v>
      </c>
      <c r="E78" s="1">
        <v>204.21</v>
      </c>
      <c r="G78" s="1">
        <v>289.33449999999999</v>
      </c>
      <c r="H78">
        <f t="shared" si="1"/>
        <v>-204.21</v>
      </c>
    </row>
    <row r="79" spans="1:8" x14ac:dyDescent="0.25">
      <c r="A79" s="3">
        <v>495000.34399999998</v>
      </c>
      <c r="B79" s="3">
        <v>421000.125</v>
      </c>
      <c r="C79" s="1">
        <v>63</v>
      </c>
      <c r="D79" s="1">
        <v>303.57600000000002</v>
      </c>
      <c r="E79" s="1">
        <v>210.88</v>
      </c>
      <c r="G79" s="1">
        <v>303.57600000000002</v>
      </c>
      <c r="H79">
        <f t="shared" si="1"/>
        <v>-210.88</v>
      </c>
    </row>
    <row r="80" spans="1:8" x14ac:dyDescent="0.25">
      <c r="A80" s="3">
        <v>495000.34399999998</v>
      </c>
      <c r="B80" s="3">
        <v>421000.125</v>
      </c>
      <c r="C80" s="1">
        <v>59</v>
      </c>
      <c r="D80" s="1">
        <v>282.53559999999999</v>
      </c>
      <c r="E80" s="1">
        <v>214.89</v>
      </c>
      <c r="G80" s="1">
        <v>282.53559999999999</v>
      </c>
      <c r="H80">
        <f t="shared" si="1"/>
        <v>-214.89</v>
      </c>
    </row>
    <row r="81" spans="1:8" x14ac:dyDescent="0.25">
      <c r="A81" s="3">
        <v>495000.34399999998</v>
      </c>
      <c r="B81" s="3">
        <v>421000.125</v>
      </c>
      <c r="C81" s="1">
        <v>71</v>
      </c>
      <c r="D81" s="1">
        <v>341.44529999999997</v>
      </c>
      <c r="E81" s="1">
        <v>215.37</v>
      </c>
      <c r="G81" s="1">
        <v>341.44529999999997</v>
      </c>
      <c r="H81">
        <f t="shared" si="1"/>
        <v>-215.37</v>
      </c>
    </row>
    <row r="82" spans="1:8" x14ac:dyDescent="0.25">
      <c r="A82" s="3">
        <v>495000.34399999998</v>
      </c>
      <c r="B82" s="3">
        <v>421000.125</v>
      </c>
      <c r="C82" s="1">
        <v>65</v>
      </c>
      <c r="D82" s="1">
        <v>315.77640000000002</v>
      </c>
      <c r="E82" s="1">
        <v>247.92</v>
      </c>
      <c r="G82" s="1">
        <v>315.77640000000002</v>
      </c>
      <c r="H82">
        <f t="shared" si="1"/>
        <v>-247.92</v>
      </c>
    </row>
    <row r="83" spans="1:8" x14ac:dyDescent="0.25">
      <c r="A83" s="3">
        <v>495000.34399999998</v>
      </c>
      <c r="B83" s="3">
        <v>421000.125</v>
      </c>
      <c r="C83" s="1">
        <v>57</v>
      </c>
      <c r="D83" s="1">
        <v>269.53710000000001</v>
      </c>
      <c r="E83" s="1">
        <v>251.12</v>
      </c>
      <c r="G83" s="1">
        <v>269.53710000000001</v>
      </c>
      <c r="H83">
        <f t="shared" si="1"/>
        <v>-251.12</v>
      </c>
    </row>
    <row r="84" spans="1:8" x14ac:dyDescent="0.25">
      <c r="A84" s="3">
        <v>495000.34399999998</v>
      </c>
      <c r="B84" s="3">
        <v>421000.125</v>
      </c>
      <c r="C84" s="1">
        <v>48</v>
      </c>
      <c r="D84" s="1">
        <v>220.81890000000001</v>
      </c>
      <c r="E84" s="1">
        <v>266.55</v>
      </c>
      <c r="G84" s="1">
        <v>220.81890000000001</v>
      </c>
      <c r="H84">
        <f t="shared" si="1"/>
        <v>-266.55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R3" sqref="R3"/>
    </sheetView>
  </sheetViews>
  <sheetFormatPr defaultRowHeight="15" x14ac:dyDescent="0.25"/>
  <cols>
    <col min="1" max="1" width="11.28515625" style="1" customWidth="1"/>
    <col min="2" max="2" width="11.1406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6999.125</v>
      </c>
      <c r="B2" s="3">
        <v>420998.81300000002</v>
      </c>
      <c r="C2" s="1">
        <v>1</v>
      </c>
      <c r="D2" s="1">
        <v>29.041699999999999</v>
      </c>
      <c r="E2" s="1">
        <v>1.42</v>
      </c>
      <c r="G2" s="1">
        <v>29.041699999999999</v>
      </c>
      <c r="H2">
        <f>-1*E2</f>
        <v>-1.42</v>
      </c>
    </row>
    <row r="3" spans="1:8" x14ac:dyDescent="0.25">
      <c r="A3" s="3">
        <v>496999.125</v>
      </c>
      <c r="B3" s="3">
        <v>420998.81300000002</v>
      </c>
      <c r="C3" s="1">
        <v>3</v>
      </c>
      <c r="D3" s="1">
        <v>30.151</v>
      </c>
      <c r="E3" s="1">
        <v>8.0299999999999994</v>
      </c>
      <c r="G3" s="1">
        <v>30.151</v>
      </c>
      <c r="H3">
        <f t="shared" ref="H3:H61" si="0">-1*E3</f>
        <v>-8.0299999999999994</v>
      </c>
    </row>
    <row r="4" spans="1:8" x14ac:dyDescent="0.25">
      <c r="A4" s="3">
        <v>496999.125</v>
      </c>
      <c r="B4" s="3">
        <v>420998.81300000002</v>
      </c>
      <c r="C4" s="1">
        <v>5</v>
      </c>
      <c r="D4" s="1">
        <v>28.272500000000001</v>
      </c>
      <c r="E4" s="1">
        <v>13.45</v>
      </c>
      <c r="G4" s="1">
        <v>28.272500000000001</v>
      </c>
      <c r="H4">
        <f t="shared" si="0"/>
        <v>-13.45</v>
      </c>
    </row>
    <row r="5" spans="1:8" x14ac:dyDescent="0.25">
      <c r="A5" s="3">
        <v>496999.125</v>
      </c>
      <c r="B5" s="3">
        <v>420998.81300000002</v>
      </c>
      <c r="C5" s="1">
        <v>6</v>
      </c>
      <c r="D5" s="1">
        <v>27.431899999999999</v>
      </c>
      <c r="E5" s="1">
        <v>15.03</v>
      </c>
      <c r="G5" s="1">
        <v>27.431899999999999</v>
      </c>
      <c r="H5">
        <f t="shared" si="0"/>
        <v>-15.03</v>
      </c>
    </row>
    <row r="6" spans="1:8" x14ac:dyDescent="0.25">
      <c r="A6" s="3">
        <v>496999.125</v>
      </c>
      <c r="B6" s="3">
        <v>420998.81300000002</v>
      </c>
      <c r="C6" s="1">
        <v>7</v>
      </c>
      <c r="D6" s="1">
        <v>27.059000000000001</v>
      </c>
      <c r="E6" s="1">
        <v>16.03</v>
      </c>
      <c r="G6" s="1">
        <v>27.059000000000001</v>
      </c>
      <c r="H6">
        <f t="shared" si="0"/>
        <v>-16.03</v>
      </c>
    </row>
    <row r="7" spans="1:8" x14ac:dyDescent="0.25">
      <c r="A7" s="3">
        <v>496999.125</v>
      </c>
      <c r="B7" s="3">
        <v>420998.81300000002</v>
      </c>
      <c r="C7" s="1">
        <v>8</v>
      </c>
      <c r="D7" s="1">
        <v>26.964400000000001</v>
      </c>
      <c r="E7" s="1">
        <v>16.559999999999999</v>
      </c>
      <c r="G7" s="1">
        <v>26.964400000000001</v>
      </c>
      <c r="H7">
        <f t="shared" si="0"/>
        <v>-16.559999999999999</v>
      </c>
    </row>
    <row r="8" spans="1:8" x14ac:dyDescent="0.25">
      <c r="A8" s="3">
        <v>496999.125</v>
      </c>
      <c r="B8" s="3">
        <v>420998.81300000002</v>
      </c>
      <c r="C8" s="1">
        <v>4</v>
      </c>
      <c r="D8" s="1">
        <v>28.720700000000001</v>
      </c>
      <c r="E8" s="1">
        <v>17.190000000000001</v>
      </c>
      <c r="G8" s="1">
        <v>28.720700000000001</v>
      </c>
      <c r="H8">
        <f t="shared" si="0"/>
        <v>-17.190000000000001</v>
      </c>
    </row>
    <row r="9" spans="1:8" x14ac:dyDescent="0.25">
      <c r="A9" s="3">
        <v>496999.125</v>
      </c>
      <c r="B9" s="3">
        <v>420998.81300000002</v>
      </c>
      <c r="C9" s="1">
        <v>9</v>
      </c>
      <c r="D9" s="1">
        <v>27.183199999999999</v>
      </c>
      <c r="E9" s="1">
        <v>17.760000000000002</v>
      </c>
      <c r="G9" s="1">
        <v>27.183199999999999</v>
      </c>
      <c r="H9">
        <f t="shared" si="0"/>
        <v>-17.760000000000002</v>
      </c>
    </row>
    <row r="10" spans="1:8" x14ac:dyDescent="0.25">
      <c r="A10" s="3">
        <v>496999.125</v>
      </c>
      <c r="B10" s="3">
        <v>420998.81300000002</v>
      </c>
      <c r="C10" s="1">
        <v>10</v>
      </c>
      <c r="D10" s="1">
        <v>27.828900000000001</v>
      </c>
      <c r="E10" s="1">
        <v>18.920000000000002</v>
      </c>
      <c r="G10" s="1">
        <v>27.828900000000001</v>
      </c>
      <c r="H10">
        <f t="shared" si="0"/>
        <v>-18.920000000000002</v>
      </c>
    </row>
    <row r="11" spans="1:8" x14ac:dyDescent="0.25">
      <c r="A11" s="3">
        <v>496999.125</v>
      </c>
      <c r="B11" s="3">
        <v>420998.81300000002</v>
      </c>
      <c r="C11" s="1">
        <v>11</v>
      </c>
      <c r="D11" s="1">
        <v>28.878399999999999</v>
      </c>
      <c r="E11" s="1">
        <v>19.989999999999998</v>
      </c>
      <c r="G11" s="1">
        <v>28.878399999999999</v>
      </c>
      <c r="H11">
        <f t="shared" si="0"/>
        <v>-19.989999999999998</v>
      </c>
    </row>
    <row r="12" spans="1:8" x14ac:dyDescent="0.25">
      <c r="A12" s="3">
        <v>496999.125</v>
      </c>
      <c r="B12" s="3">
        <v>420998.81300000002</v>
      </c>
      <c r="C12" s="1">
        <v>12</v>
      </c>
      <c r="D12" s="1">
        <v>30.297899999999998</v>
      </c>
      <c r="E12" s="1">
        <v>21.03</v>
      </c>
      <c r="G12" s="1">
        <v>30.297899999999998</v>
      </c>
      <c r="H12">
        <f t="shared" si="0"/>
        <v>-21.03</v>
      </c>
    </row>
    <row r="13" spans="1:8" x14ac:dyDescent="0.25">
      <c r="A13" s="3">
        <v>496999.125</v>
      </c>
      <c r="B13" s="3">
        <v>420998.81300000002</v>
      </c>
      <c r="C13" s="1">
        <v>13</v>
      </c>
      <c r="D13" s="1">
        <v>32.034599999999998</v>
      </c>
      <c r="E13" s="1">
        <v>21.95</v>
      </c>
      <c r="G13" s="1">
        <v>32.034599999999998</v>
      </c>
      <c r="H13">
        <f t="shared" si="0"/>
        <v>-21.95</v>
      </c>
    </row>
    <row r="14" spans="1:8" x14ac:dyDescent="0.25">
      <c r="A14" s="3">
        <v>496999.125</v>
      </c>
      <c r="B14" s="3">
        <v>420998.81300000002</v>
      </c>
      <c r="C14" s="1">
        <v>14</v>
      </c>
      <c r="D14" s="1">
        <v>34.071399999999997</v>
      </c>
      <c r="E14" s="1">
        <v>22.89</v>
      </c>
      <c r="G14" s="1">
        <v>34.071399999999997</v>
      </c>
      <c r="H14">
        <f t="shared" si="0"/>
        <v>-22.89</v>
      </c>
    </row>
    <row r="15" spans="1:8" x14ac:dyDescent="0.25">
      <c r="A15" s="3">
        <v>496999.125</v>
      </c>
      <c r="B15" s="3">
        <v>420998.81300000002</v>
      </c>
      <c r="C15" s="1">
        <v>15</v>
      </c>
      <c r="D15" s="1">
        <v>36.321899999999999</v>
      </c>
      <c r="E15" s="1">
        <v>23.69</v>
      </c>
      <c r="G15" s="1">
        <v>36.321899999999999</v>
      </c>
      <c r="H15">
        <f t="shared" si="0"/>
        <v>-23.69</v>
      </c>
    </row>
    <row r="16" spans="1:8" x14ac:dyDescent="0.25">
      <c r="A16" s="3">
        <v>496999.125</v>
      </c>
      <c r="B16" s="3">
        <v>420998.81300000002</v>
      </c>
      <c r="C16" s="1">
        <v>16</v>
      </c>
      <c r="D16" s="1">
        <v>38.784199999999998</v>
      </c>
      <c r="E16" s="1">
        <v>24.95</v>
      </c>
      <c r="G16" s="1">
        <v>38.784199999999998</v>
      </c>
      <c r="H16">
        <f t="shared" si="0"/>
        <v>-24.95</v>
      </c>
    </row>
    <row r="17" spans="1:8" x14ac:dyDescent="0.25">
      <c r="A17" s="3">
        <v>496999.125</v>
      </c>
      <c r="B17" s="3">
        <v>420998.81300000002</v>
      </c>
      <c r="C17" s="1">
        <v>17</v>
      </c>
      <c r="D17" s="1">
        <v>41.407600000000002</v>
      </c>
      <c r="E17" s="1">
        <v>26.6</v>
      </c>
      <c r="G17" s="1">
        <v>41.407600000000002</v>
      </c>
      <c r="H17">
        <f t="shared" si="0"/>
        <v>-26.6</v>
      </c>
    </row>
    <row r="18" spans="1:8" x14ac:dyDescent="0.25">
      <c r="A18" s="3">
        <v>496999.125</v>
      </c>
      <c r="B18" s="3">
        <v>420998.81300000002</v>
      </c>
      <c r="C18" s="1">
        <v>18</v>
      </c>
      <c r="D18" s="1">
        <v>43.439300000000003</v>
      </c>
      <c r="E18" s="1">
        <v>27.95</v>
      </c>
      <c r="G18" s="1">
        <v>43.439300000000003</v>
      </c>
      <c r="H18">
        <f t="shared" si="0"/>
        <v>-27.95</v>
      </c>
    </row>
    <row r="19" spans="1:8" x14ac:dyDescent="0.25">
      <c r="A19" s="3">
        <v>496999.125</v>
      </c>
      <c r="B19" s="3">
        <v>420998.81300000002</v>
      </c>
      <c r="C19" s="1">
        <v>19</v>
      </c>
      <c r="D19" s="1">
        <v>44.9405</v>
      </c>
      <c r="E19" s="1">
        <v>29.28</v>
      </c>
      <c r="G19" s="1">
        <v>44.9405</v>
      </c>
      <c r="H19">
        <f t="shared" si="0"/>
        <v>-29.28</v>
      </c>
    </row>
    <row r="20" spans="1:8" x14ac:dyDescent="0.25">
      <c r="A20" s="3">
        <v>496999.125</v>
      </c>
      <c r="B20" s="3">
        <v>420998.81300000002</v>
      </c>
      <c r="C20" s="1">
        <v>20</v>
      </c>
      <c r="D20" s="1">
        <v>45.921199999999999</v>
      </c>
      <c r="E20" s="1">
        <v>30.66</v>
      </c>
      <c r="G20" s="1">
        <v>45.921199999999999</v>
      </c>
      <c r="H20">
        <f t="shared" si="0"/>
        <v>-30.66</v>
      </c>
    </row>
    <row r="21" spans="1:8" x14ac:dyDescent="0.25">
      <c r="A21" s="3">
        <v>496999.125</v>
      </c>
      <c r="B21" s="3">
        <v>420998.81300000002</v>
      </c>
      <c r="C21" s="1">
        <v>2</v>
      </c>
      <c r="D21" s="1">
        <v>28.997699999999998</v>
      </c>
      <c r="E21" s="1">
        <v>31.46</v>
      </c>
      <c r="G21" s="1">
        <v>28.997699999999998</v>
      </c>
      <c r="H21">
        <f t="shared" si="0"/>
        <v>-31.46</v>
      </c>
    </row>
    <row r="22" spans="1:8" x14ac:dyDescent="0.25">
      <c r="A22" s="3">
        <v>496999.125</v>
      </c>
      <c r="B22" s="3">
        <v>420998.81300000002</v>
      </c>
      <c r="C22" s="1">
        <v>21</v>
      </c>
      <c r="D22" s="1">
        <v>46.446399999999997</v>
      </c>
      <c r="E22" s="1">
        <v>31.83</v>
      </c>
      <c r="G22" s="1">
        <v>46.446399999999997</v>
      </c>
      <c r="H22">
        <f t="shared" si="0"/>
        <v>-31.83</v>
      </c>
    </row>
    <row r="23" spans="1:8" x14ac:dyDescent="0.25">
      <c r="A23" s="3">
        <v>496999.125</v>
      </c>
      <c r="B23" s="3">
        <v>420998.81300000002</v>
      </c>
      <c r="C23" s="1">
        <v>22</v>
      </c>
      <c r="D23" s="1">
        <v>46.623100000000001</v>
      </c>
      <c r="E23" s="1">
        <v>32.76</v>
      </c>
      <c r="G23" s="1">
        <v>46.623100000000001</v>
      </c>
      <c r="H23">
        <f t="shared" si="0"/>
        <v>-32.76</v>
      </c>
    </row>
    <row r="24" spans="1:8" x14ac:dyDescent="0.25">
      <c r="A24" s="3">
        <v>496999.125</v>
      </c>
      <c r="B24" s="3">
        <v>420998.81300000002</v>
      </c>
      <c r="C24" s="1">
        <v>23</v>
      </c>
      <c r="D24" s="1">
        <v>46.462899999999998</v>
      </c>
      <c r="E24" s="1">
        <v>34.07</v>
      </c>
      <c r="G24" s="1">
        <v>46.462899999999998</v>
      </c>
      <c r="H24">
        <f t="shared" si="0"/>
        <v>-34.07</v>
      </c>
    </row>
    <row r="25" spans="1:8" x14ac:dyDescent="0.25">
      <c r="A25" s="3">
        <v>496999.125</v>
      </c>
      <c r="B25" s="3">
        <v>420998.81300000002</v>
      </c>
      <c r="C25" s="1">
        <v>24</v>
      </c>
      <c r="D25" s="1">
        <v>45.963799999999999</v>
      </c>
      <c r="E25" s="1">
        <v>35.4</v>
      </c>
      <c r="G25" s="1">
        <v>45.963799999999999</v>
      </c>
      <c r="H25">
        <f t="shared" si="0"/>
        <v>-35.4</v>
      </c>
    </row>
    <row r="26" spans="1:8" x14ac:dyDescent="0.25">
      <c r="A26" s="3">
        <v>496999.125</v>
      </c>
      <c r="B26" s="3">
        <v>420998.81300000002</v>
      </c>
      <c r="C26" s="1">
        <v>25</v>
      </c>
      <c r="D26" s="1">
        <v>45.151000000000003</v>
      </c>
      <c r="E26" s="1">
        <v>37.700000000000003</v>
      </c>
      <c r="G26" s="1">
        <v>45.151000000000003</v>
      </c>
      <c r="H26">
        <f t="shared" si="0"/>
        <v>-37.700000000000003</v>
      </c>
    </row>
    <row r="27" spans="1:8" x14ac:dyDescent="0.25">
      <c r="A27" s="3">
        <v>496999.125</v>
      </c>
      <c r="B27" s="3">
        <v>420998.81300000002</v>
      </c>
      <c r="C27" s="1">
        <v>26</v>
      </c>
      <c r="D27" s="1">
        <v>44.185600000000001</v>
      </c>
      <c r="E27" s="1">
        <v>38.869999999999997</v>
      </c>
      <c r="G27" s="1">
        <v>44.185600000000001</v>
      </c>
      <c r="H27">
        <f t="shared" si="0"/>
        <v>-38.869999999999997</v>
      </c>
    </row>
    <row r="28" spans="1:8" x14ac:dyDescent="0.25">
      <c r="A28" s="3">
        <v>496999.125</v>
      </c>
      <c r="B28" s="3">
        <v>420998.81300000002</v>
      </c>
      <c r="C28" s="1">
        <v>27</v>
      </c>
      <c r="D28" s="1">
        <v>43.161999999999999</v>
      </c>
      <c r="E28" s="1">
        <v>40.75</v>
      </c>
      <c r="G28" s="1">
        <v>43.161999999999999</v>
      </c>
      <c r="H28">
        <f t="shared" si="0"/>
        <v>-40.75</v>
      </c>
    </row>
    <row r="29" spans="1:8" x14ac:dyDescent="0.25">
      <c r="A29" s="3">
        <v>496999.125</v>
      </c>
      <c r="B29" s="3">
        <v>420998.81300000002</v>
      </c>
      <c r="C29" s="1">
        <v>28</v>
      </c>
      <c r="D29" s="1">
        <v>42.278300000000002</v>
      </c>
      <c r="E29" s="1">
        <v>42.75</v>
      </c>
      <c r="G29" s="1">
        <v>42.278300000000002</v>
      </c>
      <c r="H29">
        <f t="shared" si="0"/>
        <v>-42.75</v>
      </c>
    </row>
    <row r="30" spans="1:8" x14ac:dyDescent="0.25">
      <c r="A30" s="3">
        <v>496999.125</v>
      </c>
      <c r="B30" s="3">
        <v>420998.81300000002</v>
      </c>
      <c r="C30" s="1">
        <v>29</v>
      </c>
      <c r="D30" s="1">
        <v>41.621099999999998</v>
      </c>
      <c r="E30" s="1">
        <v>42.84</v>
      </c>
      <c r="G30" s="1">
        <v>41.621099999999998</v>
      </c>
      <c r="H30">
        <f t="shared" si="0"/>
        <v>-42.84</v>
      </c>
    </row>
    <row r="31" spans="1:8" x14ac:dyDescent="0.25">
      <c r="A31" s="3">
        <v>496999.125</v>
      </c>
      <c r="B31" s="3">
        <v>420998.81300000002</v>
      </c>
      <c r="C31" s="1">
        <v>30</v>
      </c>
      <c r="D31" s="1">
        <v>41.145800000000001</v>
      </c>
      <c r="E31" s="1">
        <v>44.23</v>
      </c>
      <c r="G31" s="1">
        <v>41.145800000000001</v>
      </c>
      <c r="H31">
        <f t="shared" si="0"/>
        <v>-44.23</v>
      </c>
    </row>
    <row r="32" spans="1:8" x14ac:dyDescent="0.25">
      <c r="A32" s="3">
        <v>496999.125</v>
      </c>
      <c r="B32" s="3">
        <v>420998.81300000002</v>
      </c>
      <c r="C32" s="1">
        <v>31</v>
      </c>
      <c r="D32" s="1">
        <v>41.235700000000001</v>
      </c>
      <c r="E32" s="1">
        <v>45.67</v>
      </c>
      <c r="G32" s="1">
        <v>41.235700000000001</v>
      </c>
      <c r="H32">
        <f t="shared" si="0"/>
        <v>-45.67</v>
      </c>
    </row>
    <row r="33" spans="1:8" x14ac:dyDescent="0.25">
      <c r="A33" s="3">
        <v>496999.125</v>
      </c>
      <c r="B33" s="3">
        <v>420998.81300000002</v>
      </c>
      <c r="C33" s="1">
        <v>32</v>
      </c>
      <c r="D33" s="1">
        <v>41.969700000000003</v>
      </c>
      <c r="E33" s="1">
        <v>46.8</v>
      </c>
      <c r="G33" s="1">
        <v>41.969700000000003</v>
      </c>
      <c r="H33">
        <f t="shared" si="0"/>
        <v>-46.8</v>
      </c>
    </row>
    <row r="34" spans="1:8" x14ac:dyDescent="0.25">
      <c r="A34" s="3">
        <v>496999.125</v>
      </c>
      <c r="B34" s="3">
        <v>420998.81300000002</v>
      </c>
      <c r="C34" s="1">
        <v>33</v>
      </c>
      <c r="D34" s="1">
        <v>42.884300000000003</v>
      </c>
      <c r="E34" s="1">
        <v>48.2</v>
      </c>
      <c r="G34" s="1">
        <v>42.884300000000003</v>
      </c>
      <c r="H34">
        <f t="shared" si="0"/>
        <v>-48.2</v>
      </c>
    </row>
    <row r="35" spans="1:8" x14ac:dyDescent="0.25">
      <c r="A35" s="3">
        <v>496999.125</v>
      </c>
      <c r="B35" s="3">
        <v>420998.81300000002</v>
      </c>
      <c r="C35" s="1">
        <v>34</v>
      </c>
      <c r="D35" s="1">
        <v>42.031700000000001</v>
      </c>
      <c r="E35" s="1">
        <v>49.58</v>
      </c>
      <c r="G35" s="1">
        <v>42.031700000000001</v>
      </c>
      <c r="H35">
        <f t="shared" si="0"/>
        <v>-49.58</v>
      </c>
    </row>
    <row r="36" spans="1:8" x14ac:dyDescent="0.25">
      <c r="A36" s="3">
        <v>496999.125</v>
      </c>
      <c r="B36" s="3">
        <v>420998.81300000002</v>
      </c>
      <c r="C36" s="1">
        <v>35</v>
      </c>
      <c r="D36" s="1">
        <v>39.818300000000001</v>
      </c>
      <c r="E36" s="1">
        <v>51.13</v>
      </c>
      <c r="G36" s="1">
        <v>39.818300000000001</v>
      </c>
      <c r="H36">
        <f t="shared" si="0"/>
        <v>-51.13</v>
      </c>
    </row>
    <row r="37" spans="1:8" x14ac:dyDescent="0.25">
      <c r="A37" s="3">
        <v>496999.125</v>
      </c>
      <c r="B37" s="3">
        <v>420998.81300000002</v>
      </c>
      <c r="C37" s="1">
        <v>37</v>
      </c>
      <c r="D37" s="1">
        <v>33.5214</v>
      </c>
      <c r="E37" s="1">
        <v>51.46</v>
      </c>
      <c r="G37" s="1">
        <v>33.5214</v>
      </c>
      <c r="H37">
        <f t="shared" si="0"/>
        <v>-51.46</v>
      </c>
    </row>
    <row r="38" spans="1:8" x14ac:dyDescent="0.25">
      <c r="A38" s="3">
        <v>496999.125</v>
      </c>
      <c r="B38" s="3">
        <v>420998.81300000002</v>
      </c>
      <c r="C38" s="1">
        <v>36</v>
      </c>
      <c r="D38" s="1">
        <v>36.711500000000001</v>
      </c>
      <c r="E38" s="1">
        <v>52.03</v>
      </c>
      <c r="G38" s="1">
        <v>36.711500000000001</v>
      </c>
      <c r="H38">
        <f t="shared" si="0"/>
        <v>-52.03</v>
      </c>
    </row>
    <row r="39" spans="1:8" x14ac:dyDescent="0.25">
      <c r="A39" s="3">
        <v>496999.125</v>
      </c>
      <c r="B39" s="3">
        <v>420998.81300000002</v>
      </c>
      <c r="C39" s="1">
        <v>38</v>
      </c>
      <c r="D39" s="1">
        <v>29.605</v>
      </c>
      <c r="E39" s="1">
        <v>55.7</v>
      </c>
      <c r="G39" s="1">
        <v>29.605</v>
      </c>
      <c r="H39">
        <f t="shared" si="0"/>
        <v>-55.7</v>
      </c>
    </row>
    <row r="40" spans="1:8" x14ac:dyDescent="0.25">
      <c r="A40" s="3">
        <v>496999.125</v>
      </c>
      <c r="B40" s="3">
        <v>420998.81300000002</v>
      </c>
      <c r="C40" s="1">
        <v>40</v>
      </c>
      <c r="D40" s="1">
        <v>21.493600000000001</v>
      </c>
      <c r="E40" s="1">
        <v>55.91</v>
      </c>
      <c r="G40" s="1">
        <v>21.493600000000001</v>
      </c>
      <c r="H40">
        <f t="shared" si="0"/>
        <v>-55.91</v>
      </c>
    </row>
    <row r="41" spans="1:8" x14ac:dyDescent="0.25">
      <c r="A41" s="3">
        <v>496999.125</v>
      </c>
      <c r="B41" s="3">
        <v>420998.81300000002</v>
      </c>
      <c r="C41" s="1">
        <v>42</v>
      </c>
      <c r="D41" s="1">
        <v>13.7218</v>
      </c>
      <c r="E41" s="1">
        <v>56.55</v>
      </c>
      <c r="G41" s="1">
        <v>13.7218</v>
      </c>
      <c r="H41">
        <f t="shared" si="0"/>
        <v>-56.55</v>
      </c>
    </row>
    <row r="42" spans="1:8" x14ac:dyDescent="0.25">
      <c r="A42" s="3">
        <v>496999.125</v>
      </c>
      <c r="B42" s="3">
        <v>420998.81300000002</v>
      </c>
      <c r="C42" s="1">
        <v>39</v>
      </c>
      <c r="D42" s="1">
        <v>25.5413</v>
      </c>
      <c r="E42" s="1">
        <v>57.27</v>
      </c>
      <c r="G42" s="1">
        <v>25.5413</v>
      </c>
      <c r="H42">
        <f t="shared" si="0"/>
        <v>-57.27</v>
      </c>
    </row>
    <row r="43" spans="1:8" x14ac:dyDescent="0.25">
      <c r="A43" s="3">
        <v>496999.125</v>
      </c>
      <c r="B43" s="3">
        <v>420998.81300000002</v>
      </c>
      <c r="C43" s="1">
        <v>41</v>
      </c>
      <c r="D43" s="1">
        <v>17.531300000000002</v>
      </c>
      <c r="E43" s="1">
        <v>57.63</v>
      </c>
      <c r="G43" s="1">
        <v>17.531300000000002</v>
      </c>
      <c r="H43">
        <f t="shared" si="0"/>
        <v>-57.63</v>
      </c>
    </row>
    <row r="44" spans="1:8" x14ac:dyDescent="0.25">
      <c r="A44" s="3">
        <v>496999.125</v>
      </c>
      <c r="B44" s="3">
        <v>420998.81300000002</v>
      </c>
      <c r="C44" s="1">
        <v>47</v>
      </c>
      <c r="D44" s="1">
        <v>17.765599999999999</v>
      </c>
      <c r="E44" s="1">
        <v>58.39</v>
      </c>
      <c r="G44" s="1">
        <v>17.765599999999999</v>
      </c>
      <c r="H44">
        <f t="shared" si="0"/>
        <v>-58.39</v>
      </c>
    </row>
    <row r="45" spans="1:8" x14ac:dyDescent="0.25">
      <c r="A45" s="3">
        <v>496999.125</v>
      </c>
      <c r="B45" s="3">
        <v>420998.81300000002</v>
      </c>
      <c r="C45" s="1">
        <v>45</v>
      </c>
      <c r="D45" s="1">
        <v>17.909300000000002</v>
      </c>
      <c r="E45" s="1">
        <v>59.63</v>
      </c>
      <c r="G45" s="1">
        <v>17.909300000000002</v>
      </c>
      <c r="H45">
        <f t="shared" si="0"/>
        <v>-59.63</v>
      </c>
    </row>
    <row r="46" spans="1:8" x14ac:dyDescent="0.25">
      <c r="A46" s="3">
        <v>496999.125</v>
      </c>
      <c r="B46" s="3">
        <v>420998.81300000002</v>
      </c>
      <c r="C46" s="1">
        <v>43</v>
      </c>
      <c r="D46" s="1">
        <v>11.5419</v>
      </c>
      <c r="E46" s="1">
        <v>61.71</v>
      </c>
      <c r="G46" s="1">
        <v>11.5419</v>
      </c>
      <c r="H46">
        <f t="shared" si="0"/>
        <v>-61.71</v>
      </c>
    </row>
    <row r="47" spans="1:8" x14ac:dyDescent="0.25">
      <c r="A47" s="3">
        <v>496999.125</v>
      </c>
      <c r="B47" s="3">
        <v>420998.81300000002</v>
      </c>
      <c r="C47" s="1">
        <v>49</v>
      </c>
      <c r="D47" s="1">
        <v>20.3292</v>
      </c>
      <c r="E47" s="1">
        <v>62.12</v>
      </c>
      <c r="G47" s="1">
        <v>20.3292</v>
      </c>
      <c r="H47">
        <f t="shared" si="0"/>
        <v>-62.12</v>
      </c>
    </row>
    <row r="48" spans="1:8" x14ac:dyDescent="0.25">
      <c r="A48" s="3">
        <v>496999.125</v>
      </c>
      <c r="B48" s="3">
        <v>420998.81300000002</v>
      </c>
      <c r="C48" s="1">
        <v>53</v>
      </c>
      <c r="D48" s="1">
        <v>58.443899999999999</v>
      </c>
      <c r="E48" s="1">
        <v>62.35</v>
      </c>
      <c r="G48" s="1">
        <v>58.443899999999999</v>
      </c>
      <c r="H48">
        <f t="shared" si="0"/>
        <v>-62.35</v>
      </c>
    </row>
    <row r="49" spans="1:8" x14ac:dyDescent="0.25">
      <c r="A49" s="3">
        <v>496999.125</v>
      </c>
      <c r="B49" s="3">
        <v>420998.81300000002</v>
      </c>
      <c r="C49" s="1">
        <v>54</v>
      </c>
      <c r="D49" s="1">
        <v>58.297600000000003</v>
      </c>
      <c r="E49" s="1">
        <v>62.43</v>
      </c>
      <c r="G49" s="1">
        <v>58.297600000000003</v>
      </c>
      <c r="H49">
        <f t="shared" si="0"/>
        <v>-62.43</v>
      </c>
    </row>
    <row r="50" spans="1:8" x14ac:dyDescent="0.25">
      <c r="A50" s="3">
        <v>496999.125</v>
      </c>
      <c r="B50" s="3">
        <v>420998.81300000002</v>
      </c>
      <c r="C50" s="1">
        <v>48</v>
      </c>
      <c r="D50" s="1">
        <v>17.286300000000001</v>
      </c>
      <c r="E50" s="1">
        <v>62.57</v>
      </c>
      <c r="G50" s="1">
        <v>17.286300000000001</v>
      </c>
      <c r="H50">
        <f t="shared" si="0"/>
        <v>-62.57</v>
      </c>
    </row>
    <row r="51" spans="1:8" x14ac:dyDescent="0.25">
      <c r="A51" s="3">
        <v>496999.125</v>
      </c>
      <c r="B51" s="3">
        <v>420998.81300000002</v>
      </c>
      <c r="C51" s="1">
        <v>46</v>
      </c>
      <c r="D51" s="1">
        <v>18.2319</v>
      </c>
      <c r="E51" s="1">
        <v>62.59</v>
      </c>
      <c r="G51" s="1">
        <v>18.2319</v>
      </c>
      <c r="H51">
        <f t="shared" si="0"/>
        <v>-62.59</v>
      </c>
    </row>
    <row r="52" spans="1:8" x14ac:dyDescent="0.25">
      <c r="A52" s="3">
        <v>496999.125</v>
      </c>
      <c r="B52" s="3">
        <v>420998.81300000002</v>
      </c>
      <c r="C52" s="1">
        <v>44</v>
      </c>
      <c r="D52" s="1">
        <v>15.876300000000001</v>
      </c>
      <c r="E52" s="1">
        <v>64.14</v>
      </c>
      <c r="G52" s="1">
        <v>15.876300000000001</v>
      </c>
      <c r="H52">
        <f t="shared" si="0"/>
        <v>-64.14</v>
      </c>
    </row>
    <row r="53" spans="1:8" x14ac:dyDescent="0.25">
      <c r="A53" s="3">
        <v>496999.125</v>
      </c>
      <c r="B53" s="3">
        <v>420998.81300000002</v>
      </c>
      <c r="C53" s="1">
        <v>52</v>
      </c>
      <c r="D53" s="1">
        <v>56.354700000000001</v>
      </c>
      <c r="E53" s="1">
        <v>64.45</v>
      </c>
      <c r="G53" s="1">
        <v>56.354700000000001</v>
      </c>
      <c r="H53">
        <f t="shared" si="0"/>
        <v>-64.45</v>
      </c>
    </row>
    <row r="54" spans="1:8" x14ac:dyDescent="0.25">
      <c r="A54" s="3">
        <v>496999.125</v>
      </c>
      <c r="B54" s="3">
        <v>420998.81300000002</v>
      </c>
      <c r="C54" s="1">
        <v>59</v>
      </c>
      <c r="D54" s="1">
        <v>519.55460000000005</v>
      </c>
      <c r="E54" s="1">
        <v>64.48</v>
      </c>
      <c r="G54" s="1">
        <v>519.55460000000005</v>
      </c>
      <c r="H54">
        <f t="shared" si="0"/>
        <v>-64.48</v>
      </c>
    </row>
    <row r="55" spans="1:8" x14ac:dyDescent="0.25">
      <c r="A55" s="3">
        <v>496999.125</v>
      </c>
      <c r="B55" s="3">
        <v>420998.81300000002</v>
      </c>
      <c r="C55" s="1">
        <v>51</v>
      </c>
      <c r="D55" s="1">
        <v>45.426099999999998</v>
      </c>
      <c r="E55" s="1">
        <v>66.25</v>
      </c>
      <c r="G55" s="1">
        <v>45.426099999999998</v>
      </c>
      <c r="H55">
        <f t="shared" si="0"/>
        <v>-66.25</v>
      </c>
    </row>
    <row r="56" spans="1:8" x14ac:dyDescent="0.25">
      <c r="A56" s="3">
        <v>496999.125</v>
      </c>
      <c r="B56" s="3">
        <v>420998.81300000002</v>
      </c>
      <c r="C56" s="1">
        <v>50</v>
      </c>
      <c r="D56" s="1">
        <v>28.1479</v>
      </c>
      <c r="E56" s="1">
        <v>66.58</v>
      </c>
      <c r="G56" s="1">
        <v>28.1479</v>
      </c>
      <c r="H56">
        <f t="shared" si="0"/>
        <v>-66.58</v>
      </c>
    </row>
    <row r="57" spans="1:8" x14ac:dyDescent="0.25">
      <c r="A57" s="3">
        <v>496999.125</v>
      </c>
      <c r="B57" s="3">
        <v>420998.81300000002</v>
      </c>
      <c r="C57" s="1">
        <v>60</v>
      </c>
      <c r="D57" s="1">
        <v>607.5847</v>
      </c>
      <c r="E57" s="1">
        <v>71.19</v>
      </c>
      <c r="G57" s="1">
        <v>607.5847</v>
      </c>
      <c r="H57">
        <f t="shared" si="0"/>
        <v>-71.19</v>
      </c>
    </row>
    <row r="58" spans="1:8" x14ac:dyDescent="0.25">
      <c r="A58" s="3">
        <v>496999.125</v>
      </c>
      <c r="B58" s="3">
        <v>420998.81300000002</v>
      </c>
      <c r="C58" s="1">
        <v>57</v>
      </c>
      <c r="D58" s="1">
        <v>290.4572</v>
      </c>
      <c r="E58" s="1">
        <v>76.98</v>
      </c>
      <c r="G58" s="1">
        <v>290.4572</v>
      </c>
      <c r="H58">
        <f t="shared" si="0"/>
        <v>-76.98</v>
      </c>
    </row>
    <row r="59" spans="1:8" x14ac:dyDescent="0.25">
      <c r="A59" s="3">
        <v>496999.125</v>
      </c>
      <c r="B59" s="3">
        <v>420998.81300000002</v>
      </c>
      <c r="C59" s="1">
        <v>58</v>
      </c>
      <c r="D59" s="1">
        <v>405.13470000000001</v>
      </c>
      <c r="E59" s="1">
        <v>79.23</v>
      </c>
      <c r="G59" s="1">
        <v>405.13470000000001</v>
      </c>
      <c r="H59">
        <f t="shared" si="0"/>
        <v>-79.23</v>
      </c>
    </row>
    <row r="60" spans="1:8" x14ac:dyDescent="0.25">
      <c r="A60" s="3">
        <v>496999.125</v>
      </c>
      <c r="B60" s="3">
        <v>420998.81300000002</v>
      </c>
      <c r="C60" s="1">
        <v>55</v>
      </c>
      <c r="D60" s="1">
        <v>136.1208</v>
      </c>
      <c r="E60" s="1">
        <v>88.99</v>
      </c>
      <c r="G60" s="1">
        <v>136.1208</v>
      </c>
      <c r="H60">
        <f t="shared" si="0"/>
        <v>-88.99</v>
      </c>
    </row>
    <row r="61" spans="1:8" x14ac:dyDescent="0.25">
      <c r="A61" s="3">
        <v>496999.125</v>
      </c>
      <c r="B61" s="3">
        <v>420998.81300000002</v>
      </c>
      <c r="C61" s="1">
        <v>56</v>
      </c>
      <c r="D61" s="1">
        <v>175.5737</v>
      </c>
      <c r="E61" s="1">
        <v>89.22</v>
      </c>
      <c r="G61" s="1">
        <v>175.5737</v>
      </c>
      <c r="H61">
        <f t="shared" si="0"/>
        <v>-89.22</v>
      </c>
    </row>
  </sheetData>
  <sortState ref="A2:E61">
    <sortCondition ref="E61"/>
  </sortState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S3" sqref="S3"/>
    </sheetView>
  </sheetViews>
  <sheetFormatPr defaultRowHeight="15" x14ac:dyDescent="0.25"/>
  <cols>
    <col min="1" max="1" width="10.85546875" style="1" customWidth="1"/>
    <col min="2" max="2" width="10.71093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8999.75</v>
      </c>
      <c r="B2" s="3">
        <v>420999.375</v>
      </c>
      <c r="C2" s="1">
        <v>1</v>
      </c>
      <c r="D2" s="1">
        <v>28.319199999999999</v>
      </c>
      <c r="E2" s="1">
        <v>5.5</v>
      </c>
      <c r="G2" s="1">
        <v>28.319199999999999</v>
      </c>
      <c r="H2">
        <f>-1*E2</f>
        <v>-5.5</v>
      </c>
    </row>
    <row r="3" spans="1:8" x14ac:dyDescent="0.25">
      <c r="A3" s="3">
        <v>498999.75</v>
      </c>
      <c r="B3" s="3">
        <v>420999.375</v>
      </c>
      <c r="C3" s="1">
        <v>3</v>
      </c>
      <c r="D3" s="1">
        <v>26.337800000000001</v>
      </c>
      <c r="E3" s="1">
        <v>8.77</v>
      </c>
      <c r="G3" s="1">
        <v>26.337800000000001</v>
      </c>
      <c r="H3">
        <f t="shared" ref="H3:H37" si="0">-1*E3</f>
        <v>-8.77</v>
      </c>
    </row>
    <row r="4" spans="1:8" x14ac:dyDescent="0.25">
      <c r="A4" s="3">
        <v>498999.75</v>
      </c>
      <c r="B4" s="3">
        <v>420999.375</v>
      </c>
      <c r="C4" s="1">
        <v>2</v>
      </c>
      <c r="D4" s="1">
        <v>27.366800000000001</v>
      </c>
      <c r="E4" s="1">
        <v>11.62</v>
      </c>
      <c r="G4" s="1">
        <v>27.366800000000001</v>
      </c>
      <c r="H4">
        <f t="shared" si="0"/>
        <v>-11.62</v>
      </c>
    </row>
    <row r="5" spans="1:8" x14ac:dyDescent="0.25">
      <c r="A5" s="3">
        <v>498999.75</v>
      </c>
      <c r="B5" s="3">
        <v>420999.375</v>
      </c>
      <c r="C5" s="1">
        <v>5</v>
      </c>
      <c r="D5" s="1">
        <v>24.093</v>
      </c>
      <c r="E5" s="1">
        <v>12.78</v>
      </c>
      <c r="G5" s="1">
        <v>24.093</v>
      </c>
      <c r="H5">
        <f t="shared" si="0"/>
        <v>-12.78</v>
      </c>
    </row>
    <row r="6" spans="1:8" x14ac:dyDescent="0.25">
      <c r="A6" s="3">
        <v>498999.75</v>
      </c>
      <c r="B6" s="3">
        <v>420999.375</v>
      </c>
      <c r="C6" s="1">
        <v>4</v>
      </c>
      <c r="D6" s="1">
        <v>25.260400000000001</v>
      </c>
      <c r="E6" s="1">
        <v>13.68</v>
      </c>
      <c r="G6" s="1">
        <v>25.260400000000001</v>
      </c>
      <c r="H6">
        <f t="shared" si="0"/>
        <v>-13.68</v>
      </c>
    </row>
    <row r="7" spans="1:8" x14ac:dyDescent="0.25">
      <c r="A7" s="3">
        <v>498999.75</v>
      </c>
      <c r="B7" s="3">
        <v>420999.375</v>
      </c>
      <c r="C7" s="1">
        <v>6</v>
      </c>
      <c r="D7" s="1">
        <v>22.93</v>
      </c>
      <c r="E7" s="1">
        <v>15.5</v>
      </c>
      <c r="G7" s="1">
        <v>22.93</v>
      </c>
      <c r="H7">
        <f t="shared" si="0"/>
        <v>-15.5</v>
      </c>
    </row>
    <row r="8" spans="1:8" x14ac:dyDescent="0.25">
      <c r="A8" s="3">
        <v>498999.75</v>
      </c>
      <c r="B8" s="3">
        <v>420999.375</v>
      </c>
      <c r="C8" s="1">
        <v>7</v>
      </c>
      <c r="D8" s="1">
        <v>21.775700000000001</v>
      </c>
      <c r="E8" s="1">
        <v>16.32</v>
      </c>
      <c r="G8" s="1">
        <v>21.775700000000001</v>
      </c>
      <c r="H8">
        <f t="shared" si="0"/>
        <v>-16.32</v>
      </c>
    </row>
    <row r="9" spans="1:8" x14ac:dyDescent="0.25">
      <c r="A9" s="3">
        <v>498999.75</v>
      </c>
      <c r="B9" s="3">
        <v>420999.375</v>
      </c>
      <c r="C9" s="1">
        <v>8</v>
      </c>
      <c r="D9" s="1">
        <v>20.6279</v>
      </c>
      <c r="E9" s="1">
        <v>18.61</v>
      </c>
      <c r="G9" s="1">
        <v>20.6279</v>
      </c>
      <c r="H9">
        <f t="shared" si="0"/>
        <v>-18.61</v>
      </c>
    </row>
    <row r="10" spans="1:8" x14ac:dyDescent="0.25">
      <c r="A10" s="3">
        <v>498999.75</v>
      </c>
      <c r="B10" s="3">
        <v>420999.375</v>
      </c>
      <c r="C10" s="1">
        <v>9</v>
      </c>
      <c r="D10" s="1">
        <v>19.4268</v>
      </c>
      <c r="E10" s="1">
        <v>21.15</v>
      </c>
      <c r="G10" s="1">
        <v>19.4268</v>
      </c>
      <c r="H10">
        <f t="shared" si="0"/>
        <v>-21.15</v>
      </c>
    </row>
    <row r="11" spans="1:8" x14ac:dyDescent="0.25">
      <c r="A11" s="3">
        <v>498999.75</v>
      </c>
      <c r="B11" s="3">
        <v>420999.375</v>
      </c>
      <c r="C11" s="1">
        <v>10</v>
      </c>
      <c r="D11" s="1">
        <v>18.180199999999999</v>
      </c>
      <c r="E11" s="1">
        <v>23.65</v>
      </c>
      <c r="G11" s="1">
        <v>18.180199999999999</v>
      </c>
      <c r="H11">
        <f t="shared" si="0"/>
        <v>-23.65</v>
      </c>
    </row>
    <row r="12" spans="1:8" x14ac:dyDescent="0.25">
      <c r="A12" s="3">
        <v>498999.75</v>
      </c>
      <c r="B12" s="3">
        <v>420999.375</v>
      </c>
      <c r="C12" s="1">
        <v>11</v>
      </c>
      <c r="D12" s="1">
        <v>16.8827</v>
      </c>
      <c r="E12" s="1">
        <v>26.1</v>
      </c>
      <c r="G12" s="1">
        <v>16.8827</v>
      </c>
      <c r="H12">
        <f t="shared" si="0"/>
        <v>-26.1</v>
      </c>
    </row>
    <row r="13" spans="1:8" x14ac:dyDescent="0.25">
      <c r="A13" s="3">
        <v>498999.75</v>
      </c>
      <c r="B13" s="3">
        <v>420999.375</v>
      </c>
      <c r="C13" s="1">
        <v>12</v>
      </c>
      <c r="D13" s="1">
        <v>15.5542</v>
      </c>
      <c r="E13" s="1">
        <v>28.55</v>
      </c>
      <c r="G13" s="1">
        <v>15.5542</v>
      </c>
      <c r="H13">
        <f t="shared" si="0"/>
        <v>-28.55</v>
      </c>
    </row>
    <row r="14" spans="1:8" x14ac:dyDescent="0.25">
      <c r="A14" s="3">
        <v>498999.75</v>
      </c>
      <c r="B14" s="3">
        <v>420999.375</v>
      </c>
      <c r="C14" s="1">
        <v>13</v>
      </c>
      <c r="D14" s="1">
        <v>14.2018</v>
      </c>
      <c r="E14" s="1">
        <v>30.88</v>
      </c>
      <c r="G14" s="1">
        <v>14.2018</v>
      </c>
      <c r="H14">
        <f t="shared" si="0"/>
        <v>-30.88</v>
      </c>
    </row>
    <row r="15" spans="1:8" x14ac:dyDescent="0.25">
      <c r="A15" s="3">
        <v>498999.75</v>
      </c>
      <c r="B15" s="3">
        <v>420999.375</v>
      </c>
      <c r="C15" s="1">
        <v>14</v>
      </c>
      <c r="D15" s="1">
        <v>12.8292</v>
      </c>
      <c r="E15" s="1">
        <v>33.1</v>
      </c>
      <c r="G15" s="1">
        <v>12.8292</v>
      </c>
      <c r="H15">
        <f t="shared" si="0"/>
        <v>-33.1</v>
      </c>
    </row>
    <row r="16" spans="1:8" x14ac:dyDescent="0.25">
      <c r="A16" s="3">
        <v>498999.75</v>
      </c>
      <c r="B16" s="3">
        <v>420999.375</v>
      </c>
      <c r="C16" s="1">
        <v>15</v>
      </c>
      <c r="D16" s="1">
        <v>11.442</v>
      </c>
      <c r="E16" s="1">
        <v>35.36</v>
      </c>
      <c r="G16" s="1">
        <v>11.442</v>
      </c>
      <c r="H16">
        <f t="shared" si="0"/>
        <v>-35.36</v>
      </c>
    </row>
    <row r="17" spans="1:8" x14ac:dyDescent="0.25">
      <c r="A17" s="3">
        <v>498999.75</v>
      </c>
      <c r="B17" s="3">
        <v>420999.375</v>
      </c>
      <c r="C17" s="1">
        <v>16</v>
      </c>
      <c r="D17" s="1">
        <v>10.040699999999999</v>
      </c>
      <c r="E17" s="1">
        <v>38.85</v>
      </c>
      <c r="G17" s="1">
        <v>10.040699999999999</v>
      </c>
      <c r="H17">
        <f t="shared" si="0"/>
        <v>-38.85</v>
      </c>
    </row>
    <row r="18" spans="1:8" x14ac:dyDescent="0.25">
      <c r="A18" s="3">
        <v>498999.75</v>
      </c>
      <c r="B18" s="3">
        <v>420999.375</v>
      </c>
      <c r="C18" s="1">
        <v>17</v>
      </c>
      <c r="D18" s="1">
        <v>8.6320999999999994</v>
      </c>
      <c r="E18" s="1">
        <v>43.6</v>
      </c>
      <c r="G18" s="1">
        <v>8.6320999999999994</v>
      </c>
      <c r="H18">
        <f t="shared" si="0"/>
        <v>-43.6</v>
      </c>
    </row>
    <row r="19" spans="1:8" x14ac:dyDescent="0.25">
      <c r="A19" s="3">
        <v>498999.75</v>
      </c>
      <c r="B19" s="3">
        <v>420999.375</v>
      </c>
      <c r="C19" s="1">
        <v>18</v>
      </c>
      <c r="D19" s="1">
        <v>7.2355999999999998</v>
      </c>
      <c r="E19" s="1">
        <v>48.43</v>
      </c>
      <c r="G19" s="1">
        <v>7.2355999999999998</v>
      </c>
      <c r="H19">
        <f t="shared" si="0"/>
        <v>-48.43</v>
      </c>
    </row>
    <row r="20" spans="1:8" x14ac:dyDescent="0.25">
      <c r="A20" s="3">
        <v>498999.75</v>
      </c>
      <c r="B20" s="3">
        <v>420999.375</v>
      </c>
      <c r="C20" s="1">
        <v>19</v>
      </c>
      <c r="D20" s="1">
        <v>5.8886000000000003</v>
      </c>
      <c r="E20" s="1">
        <v>54.26</v>
      </c>
      <c r="G20" s="1">
        <v>5.8886000000000003</v>
      </c>
      <c r="H20">
        <f t="shared" si="0"/>
        <v>-54.26</v>
      </c>
    </row>
    <row r="21" spans="1:8" x14ac:dyDescent="0.25">
      <c r="A21" s="3">
        <v>498999.75</v>
      </c>
      <c r="B21" s="3">
        <v>420999.375</v>
      </c>
      <c r="C21" s="1">
        <v>20</v>
      </c>
      <c r="D21" s="1">
        <v>4.6334999999999997</v>
      </c>
      <c r="E21" s="1">
        <v>59.44</v>
      </c>
      <c r="G21" s="1">
        <v>4.6334999999999997</v>
      </c>
      <c r="H21">
        <f t="shared" si="0"/>
        <v>-59.44</v>
      </c>
    </row>
    <row r="22" spans="1:8" x14ac:dyDescent="0.25">
      <c r="A22" s="3">
        <v>498999.75</v>
      </c>
      <c r="B22" s="3">
        <v>420999.375</v>
      </c>
      <c r="C22" s="1">
        <v>21</v>
      </c>
      <c r="D22" s="1">
        <v>3.4946999999999999</v>
      </c>
      <c r="E22" s="1">
        <v>65.3</v>
      </c>
      <c r="G22" s="1">
        <v>3.4946999999999999</v>
      </c>
      <c r="H22">
        <f t="shared" si="0"/>
        <v>-65.3</v>
      </c>
    </row>
    <row r="23" spans="1:8" x14ac:dyDescent="0.25">
      <c r="A23" s="3">
        <v>498999.75</v>
      </c>
      <c r="B23" s="3">
        <v>420999.375</v>
      </c>
      <c r="C23" s="1">
        <v>22</v>
      </c>
      <c r="D23" s="1">
        <v>2.4746000000000001</v>
      </c>
      <c r="E23" s="1">
        <v>69.84</v>
      </c>
      <c r="G23" s="1">
        <v>2.4746000000000001</v>
      </c>
      <c r="H23">
        <f t="shared" si="0"/>
        <v>-69.84</v>
      </c>
    </row>
    <row r="24" spans="1:8" x14ac:dyDescent="0.25">
      <c r="A24" s="3">
        <v>498999.75</v>
      </c>
      <c r="B24" s="3">
        <v>420999.375</v>
      </c>
      <c r="C24" s="1">
        <v>23</v>
      </c>
      <c r="D24" s="1">
        <v>1.5801000000000001</v>
      </c>
      <c r="E24" s="1">
        <v>75.77</v>
      </c>
      <c r="G24" s="1">
        <v>1.5801000000000001</v>
      </c>
      <c r="H24">
        <f t="shared" si="0"/>
        <v>-75.77</v>
      </c>
    </row>
    <row r="25" spans="1:8" x14ac:dyDescent="0.25">
      <c r="A25" s="3">
        <v>498999.75</v>
      </c>
      <c r="B25" s="3">
        <v>420999.375</v>
      </c>
      <c r="C25" s="1">
        <v>24</v>
      </c>
      <c r="D25" s="1">
        <v>0.9113</v>
      </c>
      <c r="E25" s="1">
        <v>87.79</v>
      </c>
      <c r="G25" s="1">
        <v>0.9113</v>
      </c>
      <c r="H25">
        <f t="shared" si="0"/>
        <v>-87.79</v>
      </c>
    </row>
    <row r="26" spans="1:8" x14ac:dyDescent="0.25">
      <c r="A26" s="3">
        <v>498999.75</v>
      </c>
      <c r="B26" s="3">
        <v>420999.375</v>
      </c>
      <c r="C26" s="1">
        <v>25</v>
      </c>
      <c r="D26" s="1">
        <v>0.49280000000000002</v>
      </c>
      <c r="E26" s="1">
        <v>100.16</v>
      </c>
      <c r="G26" s="1">
        <v>0.49280000000000002</v>
      </c>
      <c r="H26">
        <f t="shared" si="0"/>
        <v>-100.16</v>
      </c>
    </row>
    <row r="27" spans="1:8" x14ac:dyDescent="0.25">
      <c r="A27" s="3">
        <v>498999.75</v>
      </c>
      <c r="B27" s="3">
        <v>420999.375</v>
      </c>
      <c r="C27" s="1">
        <v>26</v>
      </c>
      <c r="D27" s="1">
        <v>0.20469999999999999</v>
      </c>
      <c r="E27" s="1">
        <v>103.57</v>
      </c>
      <c r="G27" s="1">
        <v>0.20469999999999999</v>
      </c>
      <c r="H27">
        <f t="shared" si="0"/>
        <v>-103.57</v>
      </c>
    </row>
    <row r="28" spans="1:8" x14ac:dyDescent="0.25">
      <c r="A28" s="3">
        <v>498999.75</v>
      </c>
      <c r="B28" s="3">
        <v>420999.375</v>
      </c>
      <c r="C28" s="1">
        <v>27</v>
      </c>
      <c r="D28" s="1">
        <v>2.0799999999999999E-2</v>
      </c>
      <c r="E28" s="1">
        <v>114.63</v>
      </c>
      <c r="G28" s="1">
        <v>2.0799999999999999E-2</v>
      </c>
      <c r="H28">
        <f t="shared" si="0"/>
        <v>-114.63</v>
      </c>
    </row>
    <row r="29" spans="1:8" x14ac:dyDescent="0.25">
      <c r="A29" s="3">
        <v>498999.75</v>
      </c>
      <c r="B29" s="3">
        <v>420999.375</v>
      </c>
      <c r="C29" s="1">
        <v>30</v>
      </c>
      <c r="D29" s="1">
        <v>0.46820000000000001</v>
      </c>
      <c r="E29" s="1">
        <v>139.53</v>
      </c>
      <c r="G29" s="1">
        <v>0.46820000000000001</v>
      </c>
      <c r="H29">
        <f t="shared" si="0"/>
        <v>-139.53</v>
      </c>
    </row>
    <row r="30" spans="1:8" x14ac:dyDescent="0.25">
      <c r="A30" s="3">
        <v>498999.75</v>
      </c>
      <c r="B30" s="3">
        <v>420999.375</v>
      </c>
      <c r="C30" s="1">
        <v>31</v>
      </c>
      <c r="D30" s="1">
        <v>0.64259999999999995</v>
      </c>
      <c r="E30" s="1">
        <v>147.46</v>
      </c>
      <c r="G30" s="1">
        <v>0.64259999999999995</v>
      </c>
      <c r="H30">
        <f t="shared" si="0"/>
        <v>-147.46</v>
      </c>
    </row>
    <row r="31" spans="1:8" x14ac:dyDescent="0.25">
      <c r="A31" s="3">
        <v>498999.75</v>
      </c>
      <c r="B31" s="3">
        <v>420999.375</v>
      </c>
      <c r="C31" s="1">
        <v>28</v>
      </c>
      <c r="D31" s="1">
        <v>0.1653</v>
      </c>
      <c r="E31" s="1">
        <v>150.51</v>
      </c>
      <c r="G31" s="1">
        <v>0.1653</v>
      </c>
      <c r="H31">
        <f t="shared" si="0"/>
        <v>-150.51</v>
      </c>
    </row>
    <row r="32" spans="1:8" x14ac:dyDescent="0.25">
      <c r="A32" s="3">
        <v>498999.75</v>
      </c>
      <c r="B32" s="3">
        <v>420999.375</v>
      </c>
      <c r="C32" s="1">
        <v>29</v>
      </c>
      <c r="D32" s="1">
        <v>0.28149999999999997</v>
      </c>
      <c r="E32" s="1">
        <v>159.86000000000001</v>
      </c>
      <c r="G32" s="1">
        <v>0.28149999999999997</v>
      </c>
      <c r="H32">
        <f t="shared" si="0"/>
        <v>-159.86000000000001</v>
      </c>
    </row>
    <row r="33" spans="1:8" x14ac:dyDescent="0.25">
      <c r="A33" s="3">
        <v>498999.75</v>
      </c>
      <c r="B33" s="3">
        <v>420999.375</v>
      </c>
      <c r="C33" s="1">
        <v>36</v>
      </c>
      <c r="D33" s="1">
        <v>2.3323</v>
      </c>
      <c r="E33" s="1">
        <v>161.87</v>
      </c>
      <c r="G33" s="1">
        <v>2.3323</v>
      </c>
      <c r="H33">
        <f t="shared" si="0"/>
        <v>-161.87</v>
      </c>
    </row>
    <row r="34" spans="1:8" x14ac:dyDescent="0.25">
      <c r="A34" s="3">
        <v>498999.75</v>
      </c>
      <c r="B34" s="3">
        <v>420999.375</v>
      </c>
      <c r="C34" s="1">
        <v>34</v>
      </c>
      <c r="D34" s="1">
        <v>1.2058</v>
      </c>
      <c r="E34" s="1">
        <v>175.86</v>
      </c>
      <c r="G34" s="1">
        <v>1.2058</v>
      </c>
      <c r="H34">
        <f t="shared" si="0"/>
        <v>-175.86</v>
      </c>
    </row>
    <row r="35" spans="1:8" x14ac:dyDescent="0.25">
      <c r="A35" s="3">
        <v>498999.75</v>
      </c>
      <c r="B35" s="3">
        <v>420999.375</v>
      </c>
      <c r="C35" s="1">
        <v>32</v>
      </c>
      <c r="D35" s="1">
        <v>0.75719999999999998</v>
      </c>
      <c r="E35" s="1">
        <v>189.75</v>
      </c>
      <c r="G35" s="1">
        <v>0.75719999999999998</v>
      </c>
      <c r="H35">
        <f t="shared" si="0"/>
        <v>-189.75</v>
      </c>
    </row>
    <row r="36" spans="1:8" x14ac:dyDescent="0.25">
      <c r="A36" s="3">
        <v>498999.75</v>
      </c>
      <c r="B36" s="3">
        <v>420999.375</v>
      </c>
      <c r="C36" s="1">
        <v>33</v>
      </c>
      <c r="D36" s="1">
        <v>1.0076000000000001</v>
      </c>
      <c r="E36" s="1">
        <v>190.78</v>
      </c>
      <c r="G36" s="1">
        <v>1.0076000000000001</v>
      </c>
      <c r="H36">
        <f t="shared" si="0"/>
        <v>-190.78</v>
      </c>
    </row>
    <row r="37" spans="1:8" x14ac:dyDescent="0.25">
      <c r="A37" s="3">
        <v>498999.75</v>
      </c>
      <c r="B37" s="3">
        <v>420999.375</v>
      </c>
      <c r="C37" s="1">
        <v>35</v>
      </c>
      <c r="D37" s="1">
        <v>1.8541000000000001</v>
      </c>
      <c r="E37" s="1">
        <v>263.7</v>
      </c>
      <c r="G37" s="1">
        <v>1.8541000000000001</v>
      </c>
      <c r="H37">
        <f t="shared" si="0"/>
        <v>-263.7</v>
      </c>
    </row>
  </sheetData>
  <sortState ref="A2:E37">
    <sortCondition ref="E37"/>
  </sortState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opLeftCell="A7" workbookViewId="0">
      <selection activeCell="R9" sqref="R9"/>
    </sheetView>
  </sheetViews>
  <sheetFormatPr defaultRowHeight="15" x14ac:dyDescent="0.25"/>
  <cols>
    <col min="1" max="1" width="11.140625" style="1" customWidth="1"/>
    <col min="2" max="2" width="10.855468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1000.375</v>
      </c>
      <c r="B2" s="3">
        <v>421000</v>
      </c>
      <c r="C2" s="1">
        <v>1</v>
      </c>
      <c r="D2" s="1">
        <v>31.9131</v>
      </c>
      <c r="E2" s="1">
        <v>1.52</v>
      </c>
      <c r="G2" s="1">
        <v>31.9131</v>
      </c>
      <c r="H2">
        <f>-1*E2</f>
        <v>-1.52</v>
      </c>
    </row>
    <row r="3" spans="1:8" x14ac:dyDescent="0.25">
      <c r="A3" s="3">
        <v>501000.375</v>
      </c>
      <c r="B3" s="3">
        <v>421000</v>
      </c>
      <c r="C3" s="1">
        <v>2</v>
      </c>
      <c r="D3" s="1">
        <v>31.923400000000001</v>
      </c>
      <c r="E3" s="1">
        <v>5.83</v>
      </c>
      <c r="G3" s="1">
        <v>31.923400000000001</v>
      </c>
      <c r="H3">
        <f t="shared" ref="H3:H38" si="0">-1*E3</f>
        <v>-5.83</v>
      </c>
    </row>
    <row r="4" spans="1:8" x14ac:dyDescent="0.25">
      <c r="A4" s="3">
        <v>501000.375</v>
      </c>
      <c r="B4" s="3">
        <v>421000</v>
      </c>
      <c r="C4" s="1">
        <v>3</v>
      </c>
      <c r="D4" s="1">
        <v>31.981999999999999</v>
      </c>
      <c r="E4" s="1">
        <v>29.03</v>
      </c>
      <c r="G4" s="1">
        <v>31.981999999999999</v>
      </c>
      <c r="H4">
        <f t="shared" si="0"/>
        <v>-29.03</v>
      </c>
    </row>
    <row r="5" spans="1:8" x14ac:dyDescent="0.25">
      <c r="A5" s="3">
        <v>501000.375</v>
      </c>
      <c r="B5" s="3">
        <v>421000</v>
      </c>
      <c r="C5" s="1">
        <v>4</v>
      </c>
      <c r="D5" s="1">
        <v>32.082500000000003</v>
      </c>
      <c r="E5" s="1">
        <v>29.25</v>
      </c>
      <c r="G5" s="1">
        <v>32.082500000000003</v>
      </c>
      <c r="H5">
        <f t="shared" si="0"/>
        <v>-29.25</v>
      </c>
    </row>
    <row r="6" spans="1:8" x14ac:dyDescent="0.25">
      <c r="A6" s="3">
        <v>501000.375</v>
      </c>
      <c r="B6" s="3">
        <v>421000</v>
      </c>
      <c r="C6" s="1">
        <v>5</v>
      </c>
      <c r="D6" s="1">
        <v>32.188499999999998</v>
      </c>
      <c r="E6" s="1">
        <v>32.11</v>
      </c>
      <c r="G6" s="1">
        <v>32.188499999999998</v>
      </c>
      <c r="H6">
        <f t="shared" si="0"/>
        <v>-32.11</v>
      </c>
    </row>
    <row r="7" spans="1:8" x14ac:dyDescent="0.25">
      <c r="A7" s="3">
        <v>501000.375</v>
      </c>
      <c r="B7" s="3">
        <v>421000</v>
      </c>
      <c r="C7" s="1">
        <v>6</v>
      </c>
      <c r="D7" s="1">
        <v>32.308</v>
      </c>
      <c r="E7" s="1">
        <v>36.799999999999997</v>
      </c>
      <c r="G7" s="1">
        <v>32.308</v>
      </c>
      <c r="H7">
        <f t="shared" si="0"/>
        <v>-36.799999999999997</v>
      </c>
    </row>
    <row r="8" spans="1:8" x14ac:dyDescent="0.25">
      <c r="A8" s="3">
        <v>501000.375</v>
      </c>
      <c r="B8" s="3">
        <v>421000</v>
      </c>
      <c r="C8" s="1">
        <v>7</v>
      </c>
      <c r="D8" s="1">
        <v>32.446399999999997</v>
      </c>
      <c r="E8" s="1">
        <v>42.6</v>
      </c>
      <c r="G8" s="1">
        <v>32.446399999999997</v>
      </c>
      <c r="H8">
        <f t="shared" si="0"/>
        <v>-42.6</v>
      </c>
    </row>
    <row r="9" spans="1:8" x14ac:dyDescent="0.25">
      <c r="A9" s="3">
        <v>501000.375</v>
      </c>
      <c r="B9" s="3">
        <v>421000</v>
      </c>
      <c r="C9" s="1">
        <v>8</v>
      </c>
      <c r="D9" s="1">
        <v>32.600099999999998</v>
      </c>
      <c r="E9" s="1">
        <v>50.34</v>
      </c>
      <c r="G9" s="1">
        <v>32.600099999999998</v>
      </c>
      <c r="H9">
        <f t="shared" si="0"/>
        <v>-50.34</v>
      </c>
    </row>
    <row r="10" spans="1:8" x14ac:dyDescent="0.25">
      <c r="A10" s="3">
        <v>501000.375</v>
      </c>
      <c r="B10" s="3">
        <v>421000</v>
      </c>
      <c r="C10" s="1">
        <v>9</v>
      </c>
      <c r="D10" s="1">
        <v>32.746899999999997</v>
      </c>
      <c r="E10" s="1">
        <v>57.82</v>
      </c>
      <c r="G10" s="1">
        <v>32.746899999999997</v>
      </c>
      <c r="H10">
        <f t="shared" si="0"/>
        <v>-57.82</v>
      </c>
    </row>
    <row r="11" spans="1:8" x14ac:dyDescent="0.25">
      <c r="A11" s="3">
        <v>501000.375</v>
      </c>
      <c r="B11" s="3">
        <v>421000</v>
      </c>
      <c r="C11" s="1">
        <v>10</v>
      </c>
      <c r="D11" s="1">
        <v>32.872100000000003</v>
      </c>
      <c r="E11" s="1">
        <v>65.099999999999994</v>
      </c>
      <c r="G11" s="1">
        <v>32.872100000000003</v>
      </c>
      <c r="H11">
        <f t="shared" si="0"/>
        <v>-65.099999999999994</v>
      </c>
    </row>
    <row r="12" spans="1:8" x14ac:dyDescent="0.25">
      <c r="A12" s="3">
        <v>501000.375</v>
      </c>
      <c r="B12" s="3">
        <v>421000</v>
      </c>
      <c r="C12" s="1">
        <v>11</v>
      </c>
      <c r="D12" s="1">
        <v>32.959699999999998</v>
      </c>
      <c r="E12" s="1">
        <v>73.489999999999995</v>
      </c>
      <c r="G12" s="1">
        <v>32.959699999999998</v>
      </c>
      <c r="H12">
        <f t="shared" si="0"/>
        <v>-73.489999999999995</v>
      </c>
    </row>
    <row r="13" spans="1:8" x14ac:dyDescent="0.25">
      <c r="A13" s="3">
        <v>501000.375</v>
      </c>
      <c r="B13" s="3">
        <v>421000</v>
      </c>
      <c r="C13" s="1">
        <v>12</v>
      </c>
      <c r="D13" s="1">
        <v>32.978299999999997</v>
      </c>
      <c r="E13" s="1">
        <v>85.86</v>
      </c>
      <c r="G13" s="1">
        <v>32.978299999999997</v>
      </c>
      <c r="H13">
        <f t="shared" si="0"/>
        <v>-85.86</v>
      </c>
    </row>
    <row r="14" spans="1:8" x14ac:dyDescent="0.25">
      <c r="A14" s="3">
        <v>501000.375</v>
      </c>
      <c r="B14" s="3">
        <v>421000</v>
      </c>
      <c r="C14" s="1">
        <v>13</v>
      </c>
      <c r="D14" s="1">
        <v>32.911700000000003</v>
      </c>
      <c r="E14" s="1">
        <v>92.22</v>
      </c>
      <c r="G14" s="1">
        <v>32.911700000000003</v>
      </c>
      <c r="H14">
        <f t="shared" si="0"/>
        <v>-92.22</v>
      </c>
    </row>
    <row r="15" spans="1:8" x14ac:dyDescent="0.25">
      <c r="A15" s="3">
        <v>501000.375</v>
      </c>
      <c r="B15" s="3">
        <v>421000</v>
      </c>
      <c r="C15" s="1">
        <v>14</v>
      </c>
      <c r="D15" s="1">
        <v>32.765300000000003</v>
      </c>
      <c r="E15" s="1">
        <v>99.64</v>
      </c>
      <c r="G15" s="1">
        <v>32.765300000000003</v>
      </c>
      <c r="H15">
        <f t="shared" si="0"/>
        <v>-99.64</v>
      </c>
    </row>
    <row r="16" spans="1:8" x14ac:dyDescent="0.25">
      <c r="A16" s="3">
        <v>501000.375</v>
      </c>
      <c r="B16" s="3">
        <v>421000</v>
      </c>
      <c r="C16" s="1">
        <v>15</v>
      </c>
      <c r="D16" s="1">
        <v>32.472000000000001</v>
      </c>
      <c r="E16" s="1">
        <v>112.28</v>
      </c>
      <c r="G16" s="1">
        <v>32.472000000000001</v>
      </c>
      <c r="H16">
        <f t="shared" si="0"/>
        <v>-112.28</v>
      </c>
    </row>
    <row r="17" spans="1:8" x14ac:dyDescent="0.25">
      <c r="A17" s="3">
        <v>501000.375</v>
      </c>
      <c r="B17" s="3">
        <v>421000</v>
      </c>
      <c r="C17" s="1">
        <v>16</v>
      </c>
      <c r="D17" s="1">
        <v>31.997900000000001</v>
      </c>
      <c r="E17" s="1">
        <v>120.01</v>
      </c>
      <c r="G17" s="1">
        <v>31.997900000000001</v>
      </c>
      <c r="H17">
        <f t="shared" si="0"/>
        <v>-120.01</v>
      </c>
    </row>
    <row r="18" spans="1:8" x14ac:dyDescent="0.25">
      <c r="A18" s="3">
        <v>501000.375</v>
      </c>
      <c r="B18" s="3">
        <v>421000</v>
      </c>
      <c r="C18" s="1">
        <v>17</v>
      </c>
      <c r="D18" s="1">
        <v>31.424600000000002</v>
      </c>
      <c r="E18" s="1">
        <v>122.44</v>
      </c>
      <c r="G18" s="1">
        <v>31.424600000000002</v>
      </c>
      <c r="H18">
        <f t="shared" si="0"/>
        <v>-122.44</v>
      </c>
    </row>
    <row r="19" spans="1:8" x14ac:dyDescent="0.25">
      <c r="A19" s="3">
        <v>501000.375</v>
      </c>
      <c r="B19" s="3">
        <v>421000</v>
      </c>
      <c r="C19" s="1">
        <v>20</v>
      </c>
      <c r="D19" s="1">
        <v>29.116900000000001</v>
      </c>
      <c r="E19" s="1">
        <v>125.7</v>
      </c>
      <c r="G19" s="1">
        <v>29.116900000000001</v>
      </c>
      <c r="H19">
        <f t="shared" si="0"/>
        <v>-125.7</v>
      </c>
    </row>
    <row r="20" spans="1:8" x14ac:dyDescent="0.25">
      <c r="A20" s="3">
        <v>501000.375</v>
      </c>
      <c r="B20" s="3">
        <v>421000</v>
      </c>
      <c r="C20" s="1">
        <v>24</v>
      </c>
      <c r="D20" s="1">
        <v>25.5913</v>
      </c>
      <c r="E20" s="1">
        <v>127.92</v>
      </c>
      <c r="G20" s="1">
        <v>25.5913</v>
      </c>
      <c r="H20">
        <f t="shared" si="0"/>
        <v>-127.92</v>
      </c>
    </row>
    <row r="21" spans="1:8" x14ac:dyDescent="0.25">
      <c r="A21" s="3">
        <v>501000.375</v>
      </c>
      <c r="B21" s="3">
        <v>421000</v>
      </c>
      <c r="C21" s="1">
        <v>18</v>
      </c>
      <c r="D21" s="1">
        <v>30.757999999999999</v>
      </c>
      <c r="E21" s="1">
        <v>129.56</v>
      </c>
      <c r="G21" s="1">
        <v>30.757999999999999</v>
      </c>
      <c r="H21">
        <f t="shared" si="0"/>
        <v>-129.56</v>
      </c>
    </row>
    <row r="22" spans="1:8" x14ac:dyDescent="0.25">
      <c r="A22" s="3">
        <v>501000.375</v>
      </c>
      <c r="B22" s="3">
        <v>421000</v>
      </c>
      <c r="C22" s="1">
        <v>31</v>
      </c>
      <c r="D22" s="1">
        <v>17.911000000000001</v>
      </c>
      <c r="E22" s="1">
        <v>134.36000000000001</v>
      </c>
      <c r="G22" s="1">
        <v>17.911000000000001</v>
      </c>
      <c r="H22">
        <f t="shared" si="0"/>
        <v>-134.36000000000001</v>
      </c>
    </row>
    <row r="23" spans="1:8" x14ac:dyDescent="0.25">
      <c r="A23" s="3">
        <v>501000.375</v>
      </c>
      <c r="B23" s="3">
        <v>421000</v>
      </c>
      <c r="C23" s="1">
        <v>28</v>
      </c>
      <c r="D23" s="1">
        <v>21.564599999999999</v>
      </c>
      <c r="E23" s="1">
        <v>135.22999999999999</v>
      </c>
      <c r="G23" s="1">
        <v>21.564599999999999</v>
      </c>
      <c r="H23">
        <f t="shared" si="0"/>
        <v>-135.22999999999999</v>
      </c>
    </row>
    <row r="24" spans="1:8" x14ac:dyDescent="0.25">
      <c r="A24" s="3">
        <v>501000.375</v>
      </c>
      <c r="B24" s="3">
        <v>421000</v>
      </c>
      <c r="C24" s="1">
        <v>22</v>
      </c>
      <c r="D24" s="1">
        <v>27.3718</v>
      </c>
      <c r="E24" s="1">
        <v>136.81</v>
      </c>
      <c r="G24" s="1">
        <v>27.3718</v>
      </c>
      <c r="H24">
        <f t="shared" si="0"/>
        <v>-136.81</v>
      </c>
    </row>
    <row r="25" spans="1:8" x14ac:dyDescent="0.25">
      <c r="A25" s="3">
        <v>501000.375</v>
      </c>
      <c r="B25" s="3">
        <v>421000</v>
      </c>
      <c r="C25" s="1">
        <v>19</v>
      </c>
      <c r="D25" s="1">
        <v>29.913799999999998</v>
      </c>
      <c r="E25" s="1">
        <v>138.06</v>
      </c>
      <c r="G25" s="1">
        <v>29.913799999999998</v>
      </c>
      <c r="H25">
        <f t="shared" si="0"/>
        <v>-138.06</v>
      </c>
    </row>
    <row r="26" spans="1:8" x14ac:dyDescent="0.25">
      <c r="A26" s="3">
        <v>501000.375</v>
      </c>
      <c r="B26" s="3">
        <v>421000</v>
      </c>
      <c r="C26" s="1">
        <v>21</v>
      </c>
      <c r="D26" s="1">
        <v>28.3125</v>
      </c>
      <c r="E26" s="1">
        <v>138.66999999999999</v>
      </c>
      <c r="G26" s="1">
        <v>28.3125</v>
      </c>
      <c r="H26">
        <f t="shared" si="0"/>
        <v>-138.66999999999999</v>
      </c>
    </row>
    <row r="27" spans="1:8" x14ac:dyDescent="0.25">
      <c r="A27" s="3">
        <v>501000.375</v>
      </c>
      <c r="B27" s="3">
        <v>421000</v>
      </c>
      <c r="C27" s="1">
        <v>23</v>
      </c>
      <c r="D27" s="1">
        <v>26.427</v>
      </c>
      <c r="E27" s="1">
        <v>139</v>
      </c>
      <c r="G27" s="1">
        <v>26.427</v>
      </c>
      <c r="H27">
        <f t="shared" si="0"/>
        <v>-139</v>
      </c>
    </row>
    <row r="28" spans="1:8" x14ac:dyDescent="0.25">
      <c r="A28" s="3">
        <v>501000.375</v>
      </c>
      <c r="B28" s="3">
        <v>421000</v>
      </c>
      <c r="C28" s="1">
        <v>26</v>
      </c>
      <c r="D28" s="1">
        <v>23.568300000000001</v>
      </c>
      <c r="E28" s="1">
        <v>139.4</v>
      </c>
      <c r="G28" s="1">
        <v>23.568300000000001</v>
      </c>
      <c r="H28">
        <f t="shared" si="0"/>
        <v>-139.4</v>
      </c>
    </row>
    <row r="29" spans="1:8" x14ac:dyDescent="0.25">
      <c r="A29" s="3">
        <v>501000.375</v>
      </c>
      <c r="B29" s="3">
        <v>421000</v>
      </c>
      <c r="C29" s="1">
        <v>32</v>
      </c>
      <c r="D29" s="1">
        <v>16.9834</v>
      </c>
      <c r="E29" s="1">
        <v>140.86000000000001</v>
      </c>
      <c r="G29" s="1">
        <v>16.9834</v>
      </c>
      <c r="H29">
        <f t="shared" si="0"/>
        <v>-140.86000000000001</v>
      </c>
    </row>
    <row r="30" spans="1:8" x14ac:dyDescent="0.25">
      <c r="A30" s="3">
        <v>501000.375</v>
      </c>
      <c r="B30" s="3">
        <v>421000</v>
      </c>
      <c r="C30" s="1">
        <v>34</v>
      </c>
      <c r="D30" s="1">
        <v>13.817399999999999</v>
      </c>
      <c r="E30" s="1">
        <v>142.12</v>
      </c>
      <c r="G30" s="1">
        <v>13.817399999999999</v>
      </c>
      <c r="H30">
        <f t="shared" si="0"/>
        <v>-142.12</v>
      </c>
    </row>
    <row r="31" spans="1:8" x14ac:dyDescent="0.25">
      <c r="A31" s="3">
        <v>501000.375</v>
      </c>
      <c r="B31" s="3">
        <v>421000</v>
      </c>
      <c r="C31" s="1">
        <v>27</v>
      </c>
      <c r="D31" s="1">
        <v>22.535399999999999</v>
      </c>
      <c r="E31" s="1">
        <v>142.47</v>
      </c>
      <c r="G31" s="1">
        <v>22.535399999999999</v>
      </c>
      <c r="H31">
        <f t="shared" si="0"/>
        <v>-142.47</v>
      </c>
    </row>
    <row r="32" spans="1:8" x14ac:dyDescent="0.25">
      <c r="A32" s="3">
        <v>501000.375</v>
      </c>
      <c r="B32" s="3">
        <v>421000</v>
      </c>
      <c r="C32" s="1">
        <v>29</v>
      </c>
      <c r="D32" s="1">
        <v>20.5746</v>
      </c>
      <c r="E32" s="1">
        <v>143.77000000000001</v>
      </c>
      <c r="G32" s="1">
        <v>20.5746</v>
      </c>
      <c r="H32">
        <f t="shared" si="0"/>
        <v>-143.77000000000001</v>
      </c>
    </row>
    <row r="33" spans="1:8" x14ac:dyDescent="0.25">
      <c r="A33" s="3">
        <v>501000.375</v>
      </c>
      <c r="B33" s="3">
        <v>421000</v>
      </c>
      <c r="C33" s="1">
        <v>25</v>
      </c>
      <c r="D33" s="1">
        <v>24.662500000000001</v>
      </c>
      <c r="E33" s="1">
        <v>146.59</v>
      </c>
      <c r="G33" s="1">
        <v>24.662500000000001</v>
      </c>
      <c r="H33">
        <f t="shared" si="0"/>
        <v>-146.59</v>
      </c>
    </row>
    <row r="34" spans="1:8" x14ac:dyDescent="0.25">
      <c r="A34" s="3">
        <v>501000.375</v>
      </c>
      <c r="B34" s="3">
        <v>421000</v>
      </c>
      <c r="C34" s="1">
        <v>30</v>
      </c>
      <c r="D34" s="1">
        <v>19.159500000000001</v>
      </c>
      <c r="E34" s="1">
        <v>162.38</v>
      </c>
      <c r="G34" s="1">
        <v>19.159500000000001</v>
      </c>
      <c r="H34">
        <f t="shared" si="0"/>
        <v>-162.38</v>
      </c>
    </row>
    <row r="35" spans="1:8" x14ac:dyDescent="0.25">
      <c r="A35" s="3">
        <v>501000.375</v>
      </c>
      <c r="B35" s="3">
        <v>421000</v>
      </c>
      <c r="C35" s="1">
        <v>33</v>
      </c>
      <c r="D35" s="1">
        <v>15.4115</v>
      </c>
      <c r="E35" s="1">
        <v>174.71</v>
      </c>
      <c r="G35" s="1">
        <v>15.4115</v>
      </c>
      <c r="H35">
        <f t="shared" si="0"/>
        <v>-174.71</v>
      </c>
    </row>
    <row r="36" spans="1:8" x14ac:dyDescent="0.25">
      <c r="A36" s="3">
        <v>501000.375</v>
      </c>
      <c r="B36" s="3">
        <v>421000</v>
      </c>
      <c r="C36" s="1">
        <v>36</v>
      </c>
      <c r="D36" s="1">
        <v>6.2267000000000001</v>
      </c>
      <c r="E36" s="1">
        <v>196.71</v>
      </c>
      <c r="G36" s="1">
        <v>6.2267000000000001</v>
      </c>
      <c r="H36">
        <f t="shared" si="0"/>
        <v>-196.71</v>
      </c>
    </row>
    <row r="37" spans="1:8" x14ac:dyDescent="0.25">
      <c r="A37" s="3">
        <v>501000.375</v>
      </c>
      <c r="B37" s="3">
        <v>421000</v>
      </c>
      <c r="C37" s="1">
        <v>35</v>
      </c>
      <c r="D37" s="1">
        <v>10.808999999999999</v>
      </c>
      <c r="E37" s="1">
        <v>240.28</v>
      </c>
      <c r="G37" s="1">
        <v>10.808999999999999</v>
      </c>
      <c r="H37">
        <f t="shared" si="0"/>
        <v>-240.28</v>
      </c>
    </row>
    <row r="38" spans="1:8" x14ac:dyDescent="0.25">
      <c r="A38" s="3">
        <v>501000.375</v>
      </c>
      <c r="B38" s="3">
        <v>421000</v>
      </c>
      <c r="C38" s="1">
        <v>37</v>
      </c>
      <c r="D38" s="1">
        <v>0.51880000000000004</v>
      </c>
      <c r="E38" s="1">
        <v>1060.44</v>
      </c>
      <c r="G38" s="1">
        <v>0.51880000000000004</v>
      </c>
      <c r="H38">
        <f t="shared" si="0"/>
        <v>-1060.44</v>
      </c>
    </row>
  </sheetData>
  <sortState ref="A2:E38">
    <sortCondition ref="E38"/>
  </sortState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R7" sqref="R7"/>
    </sheetView>
  </sheetViews>
  <sheetFormatPr defaultRowHeight="15" x14ac:dyDescent="0.25"/>
  <cols>
    <col min="1" max="1" width="11.140625" style="1" customWidth="1"/>
    <col min="2" max="2" width="10.71093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2745.65600000002</v>
      </c>
      <c r="B2" s="3">
        <v>421030.53100000002</v>
      </c>
      <c r="C2" s="1">
        <v>1</v>
      </c>
      <c r="D2" s="1">
        <v>59.749600000000001</v>
      </c>
      <c r="E2" s="1">
        <v>9.4600000000000009</v>
      </c>
      <c r="G2" s="1">
        <v>59.749600000000001</v>
      </c>
      <c r="H2">
        <f>-1*E2</f>
        <v>-9.4600000000000009</v>
      </c>
    </row>
    <row r="3" spans="1:8" x14ac:dyDescent="0.25">
      <c r="A3" s="3">
        <v>502745.65600000002</v>
      </c>
      <c r="B3" s="3">
        <v>421030.53100000002</v>
      </c>
      <c r="C3" s="1">
        <v>2</v>
      </c>
      <c r="D3" s="1">
        <v>59.809100000000001</v>
      </c>
      <c r="E3" s="1">
        <v>14.68</v>
      </c>
      <c r="G3" s="1">
        <v>59.809100000000001</v>
      </c>
      <c r="H3">
        <f t="shared" ref="H3:H61" si="0">-1*E3</f>
        <v>-14.68</v>
      </c>
    </row>
    <row r="4" spans="1:8" x14ac:dyDescent="0.25">
      <c r="A4" s="3">
        <v>502745.65600000002</v>
      </c>
      <c r="B4" s="3">
        <v>421030.53100000002</v>
      </c>
      <c r="C4" s="1">
        <v>3</v>
      </c>
      <c r="D4" s="1">
        <v>59.883499999999998</v>
      </c>
      <c r="E4" s="1">
        <v>15.77</v>
      </c>
      <c r="G4" s="1">
        <v>59.883499999999998</v>
      </c>
      <c r="H4">
        <f t="shared" si="0"/>
        <v>-15.77</v>
      </c>
    </row>
    <row r="5" spans="1:8" x14ac:dyDescent="0.25">
      <c r="A5" s="3">
        <v>502745.65600000002</v>
      </c>
      <c r="B5" s="3">
        <v>421030.53100000002</v>
      </c>
      <c r="C5" s="1">
        <v>4</v>
      </c>
      <c r="D5" s="1">
        <v>59.963299999999997</v>
      </c>
      <c r="E5" s="1">
        <v>17.12</v>
      </c>
      <c r="G5" s="1">
        <v>59.963299999999997</v>
      </c>
      <c r="H5">
        <f t="shared" si="0"/>
        <v>-17.12</v>
      </c>
    </row>
    <row r="6" spans="1:8" x14ac:dyDescent="0.25">
      <c r="A6" s="3">
        <v>502745.65600000002</v>
      </c>
      <c r="B6" s="3">
        <v>421030.53100000002</v>
      </c>
      <c r="C6" s="1">
        <v>5</v>
      </c>
      <c r="D6" s="1">
        <v>60.050899999999999</v>
      </c>
      <c r="E6" s="1">
        <v>19.309999999999999</v>
      </c>
      <c r="G6" s="1">
        <v>60.050899999999999</v>
      </c>
      <c r="H6">
        <f t="shared" si="0"/>
        <v>-19.309999999999999</v>
      </c>
    </row>
    <row r="7" spans="1:8" x14ac:dyDescent="0.25">
      <c r="A7" s="3">
        <v>502745.65600000002</v>
      </c>
      <c r="B7" s="3">
        <v>421030.53100000002</v>
      </c>
      <c r="C7" s="1">
        <v>6</v>
      </c>
      <c r="D7" s="1">
        <v>60.148200000000003</v>
      </c>
      <c r="E7" s="1">
        <v>21.48</v>
      </c>
      <c r="G7" s="1">
        <v>60.148200000000003</v>
      </c>
      <c r="H7">
        <f t="shared" si="0"/>
        <v>-21.48</v>
      </c>
    </row>
    <row r="8" spans="1:8" x14ac:dyDescent="0.25">
      <c r="A8" s="3">
        <v>502745.65600000002</v>
      </c>
      <c r="B8" s="3">
        <v>421030.53100000002</v>
      </c>
      <c r="C8" s="1">
        <v>7</v>
      </c>
      <c r="D8" s="1">
        <v>60.255699999999997</v>
      </c>
      <c r="E8" s="1">
        <v>24.49</v>
      </c>
      <c r="G8" s="1">
        <v>60.255699999999997</v>
      </c>
      <c r="H8">
        <f t="shared" si="0"/>
        <v>-24.49</v>
      </c>
    </row>
    <row r="9" spans="1:8" x14ac:dyDescent="0.25">
      <c r="A9" s="3">
        <v>502745.65600000002</v>
      </c>
      <c r="B9" s="3">
        <v>421030.53100000002</v>
      </c>
      <c r="C9" s="1">
        <v>8</v>
      </c>
      <c r="D9" s="1">
        <v>60.369199999999999</v>
      </c>
      <c r="E9" s="1">
        <v>26.85</v>
      </c>
      <c r="G9" s="1">
        <v>60.369199999999999</v>
      </c>
      <c r="H9">
        <f t="shared" si="0"/>
        <v>-26.85</v>
      </c>
    </row>
    <row r="10" spans="1:8" x14ac:dyDescent="0.25">
      <c r="A10" s="3">
        <v>502745.65600000002</v>
      </c>
      <c r="B10" s="3">
        <v>421030.53100000002</v>
      </c>
      <c r="C10" s="1">
        <v>9</v>
      </c>
      <c r="D10" s="1">
        <v>60.483699999999999</v>
      </c>
      <c r="E10" s="1">
        <v>28.77</v>
      </c>
      <c r="G10" s="1">
        <v>60.483699999999999</v>
      </c>
      <c r="H10">
        <f t="shared" si="0"/>
        <v>-28.77</v>
      </c>
    </row>
    <row r="11" spans="1:8" x14ac:dyDescent="0.25">
      <c r="A11" s="3">
        <v>502745.65600000002</v>
      </c>
      <c r="B11" s="3">
        <v>421030.53100000002</v>
      </c>
      <c r="C11" s="1">
        <v>10</v>
      </c>
      <c r="D11" s="1">
        <v>60.597799999999999</v>
      </c>
      <c r="E11" s="1">
        <v>30.81</v>
      </c>
      <c r="G11" s="1">
        <v>60.597799999999999</v>
      </c>
      <c r="H11">
        <f t="shared" si="0"/>
        <v>-30.81</v>
      </c>
    </row>
    <row r="12" spans="1:8" x14ac:dyDescent="0.25">
      <c r="A12" s="3">
        <v>502745.65600000002</v>
      </c>
      <c r="B12" s="3">
        <v>421030.53100000002</v>
      </c>
      <c r="C12" s="1">
        <v>11</v>
      </c>
      <c r="D12" s="1">
        <v>60.709299999999999</v>
      </c>
      <c r="E12" s="1">
        <v>33.18</v>
      </c>
      <c r="G12" s="1">
        <v>60.709299999999999</v>
      </c>
      <c r="H12">
        <f t="shared" si="0"/>
        <v>-33.18</v>
      </c>
    </row>
    <row r="13" spans="1:8" x14ac:dyDescent="0.25">
      <c r="A13" s="3">
        <v>502745.65600000002</v>
      </c>
      <c r="B13" s="3">
        <v>421030.53100000002</v>
      </c>
      <c r="C13" s="1">
        <v>12</v>
      </c>
      <c r="D13" s="1">
        <v>60.814500000000002</v>
      </c>
      <c r="E13" s="1">
        <v>35.25</v>
      </c>
      <c r="G13" s="1">
        <v>60.814500000000002</v>
      </c>
      <c r="H13">
        <f t="shared" si="0"/>
        <v>-35.25</v>
      </c>
    </row>
    <row r="14" spans="1:8" x14ac:dyDescent="0.25">
      <c r="A14" s="3">
        <v>502745.65600000002</v>
      </c>
      <c r="B14" s="3">
        <v>421030.53100000002</v>
      </c>
      <c r="C14" s="1">
        <v>13</v>
      </c>
      <c r="D14" s="1">
        <v>60.913600000000002</v>
      </c>
      <c r="E14" s="1">
        <v>37.18</v>
      </c>
      <c r="G14" s="1">
        <v>60.913600000000002</v>
      </c>
      <c r="H14">
        <f t="shared" si="0"/>
        <v>-37.18</v>
      </c>
    </row>
    <row r="15" spans="1:8" x14ac:dyDescent="0.25">
      <c r="A15" s="3">
        <v>502745.65600000002</v>
      </c>
      <c r="B15" s="3">
        <v>421030.53100000002</v>
      </c>
      <c r="C15" s="1">
        <v>14</v>
      </c>
      <c r="D15" s="1">
        <v>61.001800000000003</v>
      </c>
      <c r="E15" s="1">
        <v>39.81</v>
      </c>
      <c r="G15" s="1">
        <v>61.001800000000003</v>
      </c>
      <c r="H15">
        <f t="shared" si="0"/>
        <v>-39.81</v>
      </c>
    </row>
    <row r="16" spans="1:8" x14ac:dyDescent="0.25">
      <c r="A16" s="3">
        <v>502745.65600000002</v>
      </c>
      <c r="B16" s="3">
        <v>421030.53100000002</v>
      </c>
      <c r="C16" s="1">
        <v>15</v>
      </c>
      <c r="D16" s="1">
        <v>61.073700000000002</v>
      </c>
      <c r="E16" s="1">
        <v>42.53</v>
      </c>
      <c r="G16" s="1">
        <v>61.073700000000002</v>
      </c>
      <c r="H16">
        <f t="shared" si="0"/>
        <v>-42.53</v>
      </c>
    </row>
    <row r="17" spans="1:8" x14ac:dyDescent="0.25">
      <c r="A17" s="3">
        <v>502745.65600000002</v>
      </c>
      <c r="B17" s="3">
        <v>421030.53100000002</v>
      </c>
      <c r="C17" s="1">
        <v>16</v>
      </c>
      <c r="D17" s="1">
        <v>61.120100000000001</v>
      </c>
      <c r="E17" s="1">
        <v>45.74</v>
      </c>
      <c r="G17" s="1">
        <v>61.120100000000001</v>
      </c>
      <c r="H17">
        <f t="shared" si="0"/>
        <v>-45.74</v>
      </c>
    </row>
    <row r="18" spans="1:8" x14ac:dyDescent="0.25">
      <c r="A18" s="3">
        <v>502745.65600000002</v>
      </c>
      <c r="B18" s="3">
        <v>421030.53100000002</v>
      </c>
      <c r="C18" s="1">
        <v>17</v>
      </c>
      <c r="D18" s="1">
        <v>61.130699999999997</v>
      </c>
      <c r="E18" s="1">
        <v>48.87</v>
      </c>
      <c r="G18" s="1">
        <v>61.130699999999997</v>
      </c>
      <c r="H18">
        <f t="shared" si="0"/>
        <v>-48.87</v>
      </c>
    </row>
    <row r="19" spans="1:8" x14ac:dyDescent="0.25">
      <c r="A19" s="3">
        <v>502745.65600000002</v>
      </c>
      <c r="B19" s="3">
        <v>421030.53100000002</v>
      </c>
      <c r="C19" s="1">
        <v>18</v>
      </c>
      <c r="D19" s="1">
        <v>61.110199999999999</v>
      </c>
      <c r="E19" s="1">
        <v>50.46</v>
      </c>
      <c r="G19" s="1">
        <v>61.110199999999999</v>
      </c>
      <c r="H19">
        <f t="shared" si="0"/>
        <v>-50.46</v>
      </c>
    </row>
    <row r="20" spans="1:8" x14ac:dyDescent="0.25">
      <c r="A20" s="3">
        <v>502745.65600000002</v>
      </c>
      <c r="B20" s="3">
        <v>421030.53100000002</v>
      </c>
      <c r="C20" s="1">
        <v>19</v>
      </c>
      <c r="D20" s="1">
        <v>61.062199999999997</v>
      </c>
      <c r="E20" s="1">
        <v>52.3</v>
      </c>
      <c r="G20" s="1">
        <v>61.062199999999997</v>
      </c>
      <c r="H20">
        <f t="shared" si="0"/>
        <v>-52.3</v>
      </c>
    </row>
    <row r="21" spans="1:8" x14ac:dyDescent="0.25">
      <c r="A21" s="3">
        <v>502745.65600000002</v>
      </c>
      <c r="B21" s="3">
        <v>421030.53100000002</v>
      </c>
      <c r="C21" s="1">
        <v>20</v>
      </c>
      <c r="D21" s="1">
        <v>60.985100000000003</v>
      </c>
      <c r="E21" s="1">
        <v>53.93</v>
      </c>
      <c r="G21" s="1">
        <v>60.985100000000003</v>
      </c>
      <c r="H21">
        <f t="shared" si="0"/>
        <v>-53.93</v>
      </c>
    </row>
    <row r="22" spans="1:8" x14ac:dyDescent="0.25">
      <c r="A22" s="3">
        <v>502745.65600000002</v>
      </c>
      <c r="B22" s="3">
        <v>421030.53100000002</v>
      </c>
      <c r="C22" s="1">
        <v>21</v>
      </c>
      <c r="D22" s="1">
        <v>60.884</v>
      </c>
      <c r="E22" s="1">
        <v>54.75</v>
      </c>
      <c r="G22" s="1">
        <v>60.884</v>
      </c>
      <c r="H22">
        <f t="shared" si="0"/>
        <v>-54.75</v>
      </c>
    </row>
    <row r="23" spans="1:8" x14ac:dyDescent="0.25">
      <c r="A23" s="3">
        <v>502745.65600000002</v>
      </c>
      <c r="B23" s="3">
        <v>421030.53100000002</v>
      </c>
      <c r="C23" s="1">
        <v>22</v>
      </c>
      <c r="D23" s="1">
        <v>60.749000000000002</v>
      </c>
      <c r="E23" s="1">
        <v>57.31</v>
      </c>
      <c r="G23" s="1">
        <v>60.749000000000002</v>
      </c>
      <c r="H23">
        <f t="shared" si="0"/>
        <v>-57.31</v>
      </c>
    </row>
    <row r="24" spans="1:8" x14ac:dyDescent="0.25">
      <c r="A24" s="3">
        <v>502745.65600000002</v>
      </c>
      <c r="B24" s="3">
        <v>421030.53100000002</v>
      </c>
      <c r="C24" s="1">
        <v>23</v>
      </c>
      <c r="D24" s="1">
        <v>60.554699999999997</v>
      </c>
      <c r="E24" s="1">
        <v>59.86</v>
      </c>
      <c r="G24" s="1">
        <v>60.554699999999997</v>
      </c>
      <c r="H24">
        <f t="shared" si="0"/>
        <v>-59.86</v>
      </c>
    </row>
    <row r="25" spans="1:8" x14ac:dyDescent="0.25">
      <c r="A25" s="3">
        <v>502745.65600000002</v>
      </c>
      <c r="B25" s="3">
        <v>421030.53100000002</v>
      </c>
      <c r="C25" s="1">
        <v>24</v>
      </c>
      <c r="D25" s="1">
        <v>60.280200000000001</v>
      </c>
      <c r="E25" s="1">
        <v>63.59</v>
      </c>
      <c r="G25" s="1">
        <v>60.280200000000001</v>
      </c>
      <c r="H25">
        <f t="shared" si="0"/>
        <v>-63.59</v>
      </c>
    </row>
    <row r="26" spans="1:8" x14ac:dyDescent="0.25">
      <c r="A26" s="3">
        <v>502745.65600000002</v>
      </c>
      <c r="B26" s="3">
        <v>421030.53100000002</v>
      </c>
      <c r="C26" s="1">
        <v>25</v>
      </c>
      <c r="D26" s="1">
        <v>59.948</v>
      </c>
      <c r="E26" s="1">
        <v>64.13</v>
      </c>
      <c r="G26" s="1">
        <v>59.948</v>
      </c>
      <c r="H26">
        <f t="shared" si="0"/>
        <v>-64.13</v>
      </c>
    </row>
    <row r="27" spans="1:8" x14ac:dyDescent="0.25">
      <c r="A27" s="3">
        <v>502745.65600000002</v>
      </c>
      <c r="B27" s="3">
        <v>421030.53100000002</v>
      </c>
      <c r="C27" s="1">
        <v>28</v>
      </c>
      <c r="D27" s="1">
        <v>58.808199999999999</v>
      </c>
      <c r="E27" s="1">
        <v>64.94</v>
      </c>
      <c r="G27" s="1">
        <v>58.808199999999999</v>
      </c>
      <c r="H27">
        <f t="shared" si="0"/>
        <v>-64.94</v>
      </c>
    </row>
    <row r="28" spans="1:8" x14ac:dyDescent="0.25">
      <c r="A28" s="3">
        <v>502745.65600000002</v>
      </c>
      <c r="B28" s="3">
        <v>421030.53100000002</v>
      </c>
      <c r="C28" s="1">
        <v>26</v>
      </c>
      <c r="D28" s="1">
        <v>59.591799999999999</v>
      </c>
      <c r="E28" s="1">
        <v>65.13</v>
      </c>
      <c r="G28" s="1">
        <v>59.591799999999999</v>
      </c>
      <c r="H28">
        <f t="shared" si="0"/>
        <v>-65.13</v>
      </c>
    </row>
    <row r="29" spans="1:8" x14ac:dyDescent="0.25">
      <c r="A29" s="3">
        <v>502745.65600000002</v>
      </c>
      <c r="B29" s="3">
        <v>421030.53100000002</v>
      </c>
      <c r="C29" s="1">
        <v>27</v>
      </c>
      <c r="D29" s="1">
        <v>59.198599999999999</v>
      </c>
      <c r="E29" s="1">
        <v>66.52</v>
      </c>
      <c r="G29" s="1">
        <v>59.198599999999999</v>
      </c>
      <c r="H29">
        <f t="shared" si="0"/>
        <v>-66.52</v>
      </c>
    </row>
    <row r="30" spans="1:8" x14ac:dyDescent="0.25">
      <c r="A30" s="3">
        <v>502745.65600000002</v>
      </c>
      <c r="B30" s="3">
        <v>421030.53100000002</v>
      </c>
      <c r="C30" s="1">
        <v>30</v>
      </c>
      <c r="D30" s="1">
        <v>57.948999999999998</v>
      </c>
      <c r="E30" s="1">
        <v>67.260000000000005</v>
      </c>
      <c r="G30" s="1">
        <v>57.948999999999998</v>
      </c>
      <c r="H30">
        <f t="shared" si="0"/>
        <v>-67.260000000000005</v>
      </c>
    </row>
    <row r="31" spans="1:8" x14ac:dyDescent="0.25">
      <c r="A31" s="3">
        <v>502745.65600000002</v>
      </c>
      <c r="B31" s="3">
        <v>421030.53100000002</v>
      </c>
      <c r="C31" s="1">
        <v>29</v>
      </c>
      <c r="D31" s="1">
        <v>58.396500000000003</v>
      </c>
      <c r="E31" s="1">
        <v>67.900000000000006</v>
      </c>
      <c r="G31" s="1">
        <v>58.396500000000003</v>
      </c>
      <c r="H31">
        <f t="shared" si="0"/>
        <v>-67.900000000000006</v>
      </c>
    </row>
    <row r="32" spans="1:8" x14ac:dyDescent="0.25">
      <c r="A32" s="3">
        <v>502745.65600000002</v>
      </c>
      <c r="B32" s="3">
        <v>421030.53100000002</v>
      </c>
      <c r="C32" s="1">
        <v>32</v>
      </c>
      <c r="D32" s="1">
        <v>57.009399999999999</v>
      </c>
      <c r="E32" s="1">
        <v>68.09</v>
      </c>
      <c r="G32" s="1">
        <v>57.009399999999999</v>
      </c>
      <c r="H32">
        <f t="shared" si="0"/>
        <v>-68.09</v>
      </c>
    </row>
    <row r="33" spans="1:8" x14ac:dyDescent="0.25">
      <c r="A33" s="3">
        <v>502745.65600000002</v>
      </c>
      <c r="B33" s="3">
        <v>421030.53100000002</v>
      </c>
      <c r="C33" s="1">
        <v>33</v>
      </c>
      <c r="D33" s="1">
        <v>56.534599999999998</v>
      </c>
      <c r="E33" s="1">
        <v>68.819999999999993</v>
      </c>
      <c r="G33" s="1">
        <v>56.534599999999998</v>
      </c>
      <c r="H33">
        <f t="shared" si="0"/>
        <v>-68.819999999999993</v>
      </c>
    </row>
    <row r="34" spans="1:8" x14ac:dyDescent="0.25">
      <c r="A34" s="3">
        <v>502745.65600000002</v>
      </c>
      <c r="B34" s="3">
        <v>421030.53100000002</v>
      </c>
      <c r="C34" s="1">
        <v>31</v>
      </c>
      <c r="D34" s="1">
        <v>57.485599999999998</v>
      </c>
      <c r="E34" s="1">
        <v>68.91</v>
      </c>
      <c r="G34" s="1">
        <v>57.485599999999998</v>
      </c>
      <c r="H34">
        <f t="shared" si="0"/>
        <v>-68.91</v>
      </c>
    </row>
    <row r="35" spans="1:8" x14ac:dyDescent="0.25">
      <c r="A35" s="3">
        <v>502745.65600000002</v>
      </c>
      <c r="B35" s="3">
        <v>421030.53100000002</v>
      </c>
      <c r="C35" s="1">
        <v>35</v>
      </c>
      <c r="D35" s="1">
        <v>55.460299999999997</v>
      </c>
      <c r="E35" s="1">
        <v>70.010000000000005</v>
      </c>
      <c r="G35" s="1">
        <v>55.460299999999997</v>
      </c>
      <c r="H35">
        <f t="shared" si="0"/>
        <v>-70.010000000000005</v>
      </c>
    </row>
    <row r="36" spans="1:8" x14ac:dyDescent="0.25">
      <c r="A36" s="3">
        <v>502745.65600000002</v>
      </c>
      <c r="B36" s="3">
        <v>421030.53100000002</v>
      </c>
      <c r="C36" s="1">
        <v>37</v>
      </c>
      <c r="D36" s="1">
        <v>54.356999999999999</v>
      </c>
      <c r="E36" s="1">
        <v>70.08</v>
      </c>
      <c r="G36" s="1">
        <v>54.356999999999999</v>
      </c>
      <c r="H36">
        <f t="shared" si="0"/>
        <v>-70.08</v>
      </c>
    </row>
    <row r="37" spans="1:8" x14ac:dyDescent="0.25">
      <c r="A37" s="3">
        <v>502745.65600000002</v>
      </c>
      <c r="B37" s="3">
        <v>421030.53100000002</v>
      </c>
      <c r="C37" s="1">
        <v>39</v>
      </c>
      <c r="D37" s="1">
        <v>53.1357</v>
      </c>
      <c r="E37" s="1">
        <v>70.959999999999994</v>
      </c>
      <c r="G37" s="1">
        <v>53.1357</v>
      </c>
      <c r="H37">
        <f t="shared" si="0"/>
        <v>-70.959999999999994</v>
      </c>
    </row>
    <row r="38" spans="1:8" x14ac:dyDescent="0.25">
      <c r="A38" s="3">
        <v>502745.65600000002</v>
      </c>
      <c r="B38" s="3">
        <v>421030.53100000002</v>
      </c>
      <c r="C38" s="1">
        <v>34</v>
      </c>
      <c r="D38" s="1">
        <v>56.008000000000003</v>
      </c>
      <c r="E38" s="1">
        <v>71.06</v>
      </c>
      <c r="G38" s="1">
        <v>56.008000000000003</v>
      </c>
      <c r="H38">
        <f t="shared" si="0"/>
        <v>-71.06</v>
      </c>
    </row>
    <row r="39" spans="1:8" x14ac:dyDescent="0.25">
      <c r="A39" s="3">
        <v>502745.65600000002</v>
      </c>
      <c r="B39" s="3">
        <v>421030.53100000002</v>
      </c>
      <c r="C39" s="1">
        <v>36</v>
      </c>
      <c r="D39" s="1">
        <v>54.909300000000002</v>
      </c>
      <c r="E39" s="1">
        <v>71.239999999999995</v>
      </c>
      <c r="G39" s="1">
        <v>54.909300000000002</v>
      </c>
      <c r="H39">
        <f t="shared" si="0"/>
        <v>-71.239999999999995</v>
      </c>
    </row>
    <row r="40" spans="1:8" x14ac:dyDescent="0.25">
      <c r="A40" s="3">
        <v>502745.65600000002</v>
      </c>
      <c r="B40" s="3">
        <v>421030.53100000002</v>
      </c>
      <c r="C40" s="1">
        <v>42</v>
      </c>
      <c r="D40" s="1">
        <v>51.128900000000002</v>
      </c>
      <c r="E40" s="1">
        <v>73.33</v>
      </c>
      <c r="G40" s="1">
        <v>51.128900000000002</v>
      </c>
      <c r="H40">
        <f t="shared" si="0"/>
        <v>-73.33</v>
      </c>
    </row>
    <row r="41" spans="1:8" x14ac:dyDescent="0.25">
      <c r="A41" s="3">
        <v>502745.65600000002</v>
      </c>
      <c r="B41" s="3">
        <v>421030.53100000002</v>
      </c>
      <c r="C41" s="1">
        <v>45</v>
      </c>
      <c r="D41" s="1">
        <v>48.841000000000001</v>
      </c>
      <c r="E41" s="1">
        <v>73.63</v>
      </c>
      <c r="G41" s="1">
        <v>48.841000000000001</v>
      </c>
      <c r="H41">
        <f t="shared" si="0"/>
        <v>-73.63</v>
      </c>
    </row>
    <row r="42" spans="1:8" x14ac:dyDescent="0.25">
      <c r="A42" s="3">
        <v>502745.65600000002</v>
      </c>
      <c r="B42" s="3">
        <v>421030.53100000002</v>
      </c>
      <c r="C42" s="1">
        <v>40</v>
      </c>
      <c r="D42" s="1">
        <v>52.5182</v>
      </c>
      <c r="E42" s="1">
        <v>74.040000000000006</v>
      </c>
      <c r="G42" s="1">
        <v>52.5182</v>
      </c>
      <c r="H42">
        <f t="shared" si="0"/>
        <v>-74.040000000000006</v>
      </c>
    </row>
    <row r="43" spans="1:8" x14ac:dyDescent="0.25">
      <c r="A43" s="3">
        <v>502745.65600000002</v>
      </c>
      <c r="B43" s="3">
        <v>421030.53100000002</v>
      </c>
      <c r="C43" s="1">
        <v>38</v>
      </c>
      <c r="D43" s="1">
        <v>53.754199999999997</v>
      </c>
      <c r="E43" s="1">
        <v>74.09</v>
      </c>
      <c r="G43" s="1">
        <v>53.754199999999997</v>
      </c>
      <c r="H43">
        <f t="shared" si="0"/>
        <v>-74.09</v>
      </c>
    </row>
    <row r="44" spans="1:8" x14ac:dyDescent="0.25">
      <c r="A44" s="3">
        <v>502745.65600000002</v>
      </c>
      <c r="B44" s="3">
        <v>421030.53100000002</v>
      </c>
      <c r="C44" s="1">
        <v>41</v>
      </c>
      <c r="D44" s="1">
        <v>51.816400000000002</v>
      </c>
      <c r="E44" s="1">
        <v>75.36</v>
      </c>
      <c r="G44" s="1">
        <v>51.816400000000002</v>
      </c>
      <c r="H44">
        <f t="shared" si="0"/>
        <v>-75.36</v>
      </c>
    </row>
    <row r="45" spans="1:8" x14ac:dyDescent="0.25">
      <c r="A45" s="3">
        <v>502745.65600000002</v>
      </c>
      <c r="B45" s="3">
        <v>421030.53100000002</v>
      </c>
      <c r="C45" s="1">
        <v>44</v>
      </c>
      <c r="D45" s="1">
        <v>49.573099999999997</v>
      </c>
      <c r="E45" s="1">
        <v>77.33</v>
      </c>
      <c r="G45" s="1">
        <v>49.573099999999997</v>
      </c>
      <c r="H45">
        <f t="shared" si="0"/>
        <v>-77.33</v>
      </c>
    </row>
    <row r="46" spans="1:8" x14ac:dyDescent="0.25">
      <c r="A46" s="3">
        <v>502745.65600000002</v>
      </c>
      <c r="B46" s="3">
        <v>421030.53100000002</v>
      </c>
      <c r="C46" s="1">
        <v>43</v>
      </c>
      <c r="D46" s="1">
        <v>50.395400000000002</v>
      </c>
      <c r="E46" s="1">
        <v>77.650000000000006</v>
      </c>
      <c r="G46" s="1">
        <v>50.395400000000002</v>
      </c>
      <c r="H46">
        <f t="shared" si="0"/>
        <v>-77.650000000000006</v>
      </c>
    </row>
    <row r="47" spans="1:8" x14ac:dyDescent="0.25">
      <c r="A47" s="3">
        <v>502745.65600000002</v>
      </c>
      <c r="B47" s="3">
        <v>421030.53100000002</v>
      </c>
      <c r="C47" s="1">
        <v>53</v>
      </c>
      <c r="D47" s="1">
        <v>40.027299999999997</v>
      </c>
      <c r="E47" s="1">
        <v>79.27</v>
      </c>
      <c r="G47" s="1">
        <v>40.027299999999997</v>
      </c>
      <c r="H47">
        <f t="shared" si="0"/>
        <v>-79.27</v>
      </c>
    </row>
    <row r="48" spans="1:8" x14ac:dyDescent="0.25">
      <c r="A48" s="3">
        <v>502745.65600000002</v>
      </c>
      <c r="B48" s="3">
        <v>421030.53100000002</v>
      </c>
      <c r="C48" s="1">
        <v>47</v>
      </c>
      <c r="D48" s="1">
        <v>47.039400000000001</v>
      </c>
      <c r="E48" s="1">
        <v>79.38</v>
      </c>
      <c r="G48" s="1">
        <v>47.039400000000001</v>
      </c>
      <c r="H48">
        <f t="shared" si="0"/>
        <v>-79.38</v>
      </c>
    </row>
    <row r="49" spans="1:8" x14ac:dyDescent="0.25">
      <c r="A49" s="3">
        <v>502745.65600000002</v>
      </c>
      <c r="B49" s="3">
        <v>421030.53100000002</v>
      </c>
      <c r="C49" s="1">
        <v>48</v>
      </c>
      <c r="D49" s="1">
        <v>46.126300000000001</v>
      </c>
      <c r="E49" s="1">
        <v>79.48</v>
      </c>
      <c r="G49" s="1">
        <v>46.126300000000001</v>
      </c>
      <c r="H49">
        <f t="shared" si="0"/>
        <v>-79.48</v>
      </c>
    </row>
    <row r="50" spans="1:8" x14ac:dyDescent="0.25">
      <c r="A50" s="3">
        <v>502745.65600000002</v>
      </c>
      <c r="B50" s="3">
        <v>421030.53100000002</v>
      </c>
      <c r="C50" s="1">
        <v>46</v>
      </c>
      <c r="D50" s="1">
        <v>48.009900000000002</v>
      </c>
      <c r="E50" s="1">
        <v>81.78</v>
      </c>
      <c r="G50" s="1">
        <v>48.009900000000002</v>
      </c>
      <c r="H50">
        <f t="shared" si="0"/>
        <v>-81.78</v>
      </c>
    </row>
    <row r="51" spans="1:8" x14ac:dyDescent="0.25">
      <c r="A51" s="3">
        <v>502745.65600000002</v>
      </c>
      <c r="B51" s="3">
        <v>421030.53100000002</v>
      </c>
      <c r="C51" s="1">
        <v>54</v>
      </c>
      <c r="D51" s="1">
        <v>39.053899999999999</v>
      </c>
      <c r="E51" s="1">
        <v>82.64</v>
      </c>
      <c r="G51" s="1">
        <v>39.053899999999999</v>
      </c>
      <c r="H51">
        <f t="shared" si="0"/>
        <v>-82.64</v>
      </c>
    </row>
    <row r="52" spans="1:8" x14ac:dyDescent="0.25">
      <c r="A52" s="3">
        <v>502745.65600000002</v>
      </c>
      <c r="B52" s="3">
        <v>421030.53100000002</v>
      </c>
      <c r="C52" s="1">
        <v>50</v>
      </c>
      <c r="D52" s="1">
        <v>43.932000000000002</v>
      </c>
      <c r="E52" s="1">
        <v>83.83</v>
      </c>
      <c r="G52" s="1">
        <v>43.932000000000002</v>
      </c>
      <c r="H52">
        <f t="shared" si="0"/>
        <v>-83.83</v>
      </c>
    </row>
    <row r="53" spans="1:8" x14ac:dyDescent="0.25">
      <c r="A53" s="3">
        <v>502745.65600000002</v>
      </c>
      <c r="B53" s="3">
        <v>421030.53100000002</v>
      </c>
      <c r="C53" s="1">
        <v>49</v>
      </c>
      <c r="D53" s="1">
        <v>45.093200000000003</v>
      </c>
      <c r="E53" s="1">
        <v>84.03</v>
      </c>
      <c r="G53" s="1">
        <v>45.093200000000003</v>
      </c>
      <c r="H53">
        <f t="shared" si="0"/>
        <v>-84.03</v>
      </c>
    </row>
    <row r="54" spans="1:8" x14ac:dyDescent="0.25">
      <c r="A54" s="3">
        <v>502745.65600000002</v>
      </c>
      <c r="B54" s="3">
        <v>421030.53100000002</v>
      </c>
      <c r="C54" s="1">
        <v>51</v>
      </c>
      <c r="D54" s="1">
        <v>42.633899999999997</v>
      </c>
      <c r="E54" s="1">
        <v>88.57</v>
      </c>
      <c r="G54" s="1">
        <v>42.633899999999997</v>
      </c>
      <c r="H54">
        <f t="shared" si="0"/>
        <v>-88.57</v>
      </c>
    </row>
    <row r="55" spans="1:8" x14ac:dyDescent="0.25">
      <c r="A55" s="3">
        <v>502745.65600000002</v>
      </c>
      <c r="B55" s="3">
        <v>421030.53100000002</v>
      </c>
      <c r="C55" s="1">
        <v>52</v>
      </c>
      <c r="D55" s="1">
        <v>41.1798</v>
      </c>
      <c r="E55" s="1">
        <v>88.64</v>
      </c>
      <c r="G55" s="1">
        <v>41.1798</v>
      </c>
      <c r="H55">
        <f t="shared" si="0"/>
        <v>-88.64</v>
      </c>
    </row>
    <row r="56" spans="1:8" x14ac:dyDescent="0.25">
      <c r="A56" s="3">
        <v>502745.65600000002</v>
      </c>
      <c r="B56" s="3">
        <v>421030.53100000002</v>
      </c>
      <c r="C56" s="1">
        <v>56</v>
      </c>
      <c r="D56" s="1">
        <v>32.372900000000001</v>
      </c>
      <c r="E56" s="1">
        <v>113.16</v>
      </c>
      <c r="G56" s="1">
        <v>32.372900000000001</v>
      </c>
      <c r="H56">
        <f t="shared" si="0"/>
        <v>-113.16</v>
      </c>
    </row>
    <row r="57" spans="1:8" x14ac:dyDescent="0.25">
      <c r="A57" s="3">
        <v>502745.65600000002</v>
      </c>
      <c r="B57" s="3">
        <v>421030.53100000002</v>
      </c>
      <c r="C57" s="1">
        <v>55</v>
      </c>
      <c r="D57" s="1">
        <v>36.602899999999998</v>
      </c>
      <c r="E57" s="1">
        <v>120.57</v>
      </c>
      <c r="G57" s="1">
        <v>36.602899999999998</v>
      </c>
      <c r="H57">
        <f t="shared" si="0"/>
        <v>-120.57</v>
      </c>
    </row>
    <row r="58" spans="1:8" x14ac:dyDescent="0.25">
      <c r="A58" s="3">
        <v>502745.65600000002</v>
      </c>
      <c r="B58" s="3">
        <v>421030.53100000002</v>
      </c>
      <c r="C58" s="1">
        <v>57</v>
      </c>
      <c r="D58" s="1">
        <v>27.911799999999999</v>
      </c>
      <c r="E58" s="1">
        <v>124.69</v>
      </c>
      <c r="G58" s="1">
        <v>27.911799999999999</v>
      </c>
      <c r="H58">
        <f t="shared" si="0"/>
        <v>-124.69</v>
      </c>
    </row>
    <row r="59" spans="1:8" x14ac:dyDescent="0.25">
      <c r="A59" s="3">
        <v>502745.65600000002</v>
      </c>
      <c r="B59" s="3">
        <v>421030.53100000002</v>
      </c>
      <c r="C59" s="1">
        <v>59</v>
      </c>
      <c r="D59" s="1">
        <v>15.737500000000001</v>
      </c>
      <c r="E59" s="1">
        <v>155.59</v>
      </c>
      <c r="G59" s="1">
        <v>15.737500000000001</v>
      </c>
      <c r="H59">
        <f t="shared" si="0"/>
        <v>-155.59</v>
      </c>
    </row>
    <row r="60" spans="1:8" x14ac:dyDescent="0.25">
      <c r="A60" s="3">
        <v>502745.65600000002</v>
      </c>
      <c r="B60" s="3">
        <v>421030.53100000002</v>
      </c>
      <c r="C60" s="1">
        <v>58</v>
      </c>
      <c r="D60" s="1">
        <v>21.758800000000001</v>
      </c>
      <c r="E60" s="1">
        <v>306.27</v>
      </c>
      <c r="G60" s="1">
        <v>21.758800000000001</v>
      </c>
      <c r="H60">
        <f t="shared" si="0"/>
        <v>-306.27</v>
      </c>
    </row>
    <row r="61" spans="1:8" x14ac:dyDescent="0.25">
      <c r="A61" s="3">
        <v>502745.65600000002</v>
      </c>
      <c r="B61" s="3">
        <v>421030.53100000002</v>
      </c>
      <c r="C61" s="1">
        <v>60</v>
      </c>
      <c r="D61" s="1">
        <v>10.7592</v>
      </c>
      <c r="E61" s="1">
        <v>426.9</v>
      </c>
      <c r="G61" s="1">
        <v>10.7592</v>
      </c>
      <c r="H61">
        <f t="shared" si="0"/>
        <v>-426.9</v>
      </c>
    </row>
  </sheetData>
  <sortState ref="A2:E61">
    <sortCondition ref="E6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>
      <selection activeCell="G2" sqref="G2:G50"/>
    </sheetView>
  </sheetViews>
  <sheetFormatPr defaultRowHeight="15" x14ac:dyDescent="0.25"/>
  <cols>
    <col min="1" max="1" width="10.42578125" style="1" customWidth="1"/>
    <col min="2" max="2" width="11.1406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2499.71899999998</v>
      </c>
      <c r="B2" s="3">
        <v>430999.15600000002</v>
      </c>
      <c r="C2" s="1">
        <v>1</v>
      </c>
      <c r="D2" s="1">
        <v>9.5977999999999994</v>
      </c>
      <c r="E2" s="1">
        <v>6.64</v>
      </c>
      <c r="G2" s="1">
        <f>D2</f>
        <v>9.5977999999999994</v>
      </c>
      <c r="H2">
        <f>E2*-1</f>
        <v>-6.64</v>
      </c>
    </row>
    <row r="3" spans="1:8" x14ac:dyDescent="0.25">
      <c r="A3" s="3">
        <v>502499.71899999998</v>
      </c>
      <c r="B3" s="3">
        <v>430999.15600000002</v>
      </c>
      <c r="C3" s="1">
        <v>3</v>
      </c>
      <c r="D3" s="1">
        <v>8.8809000000000005</v>
      </c>
      <c r="E3" s="1">
        <v>15.79</v>
      </c>
      <c r="G3" s="1">
        <f t="shared" ref="G3:G50" si="0">D3</f>
        <v>8.8809000000000005</v>
      </c>
      <c r="H3">
        <f>E3*-1</f>
        <v>-15.79</v>
      </c>
    </row>
    <row r="4" spans="1:8" x14ac:dyDescent="0.25">
      <c r="A4" s="3">
        <v>502499.71899999998</v>
      </c>
      <c r="B4" s="3">
        <v>430999.15600000002</v>
      </c>
      <c r="C4" s="1">
        <v>5</v>
      </c>
      <c r="D4" s="1">
        <v>8.2421000000000006</v>
      </c>
      <c r="E4" s="1">
        <v>23.8</v>
      </c>
      <c r="G4" s="1">
        <f t="shared" si="0"/>
        <v>8.2421000000000006</v>
      </c>
      <c r="H4">
        <f>E4*-1</f>
        <v>-23.8</v>
      </c>
    </row>
    <row r="5" spans="1:8" x14ac:dyDescent="0.25">
      <c r="A5" s="3">
        <v>502499.71899999998</v>
      </c>
      <c r="B5" s="3">
        <v>430999.15600000002</v>
      </c>
      <c r="C5" s="1">
        <v>6</v>
      </c>
      <c r="D5" s="1">
        <v>7.9063999999999997</v>
      </c>
      <c r="E5" s="1">
        <v>27.17</v>
      </c>
      <c r="G5" s="1">
        <f t="shared" si="0"/>
        <v>7.9063999999999997</v>
      </c>
      <c r="H5">
        <f>E5*-1</f>
        <v>-27.17</v>
      </c>
    </row>
    <row r="6" spans="1:8" x14ac:dyDescent="0.25">
      <c r="A6" s="3">
        <v>502499.71899999998</v>
      </c>
      <c r="B6" s="3">
        <v>430999.15600000002</v>
      </c>
      <c r="C6" s="1">
        <v>4</v>
      </c>
      <c r="D6" s="1">
        <v>8.5794999999999995</v>
      </c>
      <c r="E6" s="1">
        <v>27.62</v>
      </c>
      <c r="G6" s="1">
        <f t="shared" si="0"/>
        <v>8.5794999999999995</v>
      </c>
      <c r="H6">
        <f>E6*-1</f>
        <v>-27.62</v>
      </c>
    </row>
    <row r="7" spans="1:8" x14ac:dyDescent="0.25">
      <c r="A7" s="3">
        <v>502499.71899999998</v>
      </c>
      <c r="B7" s="3">
        <v>430999.15600000002</v>
      </c>
      <c r="C7" s="1">
        <v>7</v>
      </c>
      <c r="D7" s="1">
        <v>7.5503999999999998</v>
      </c>
      <c r="E7" s="1">
        <v>29.27</v>
      </c>
      <c r="G7" s="1">
        <f t="shared" si="0"/>
        <v>7.5503999999999998</v>
      </c>
      <c r="H7">
        <f>E7*-1</f>
        <v>-29.27</v>
      </c>
    </row>
    <row r="8" spans="1:8" x14ac:dyDescent="0.25">
      <c r="A8" s="3">
        <v>502499.71899999998</v>
      </c>
      <c r="B8" s="3">
        <v>430999.15600000002</v>
      </c>
      <c r="C8" s="1">
        <v>8</v>
      </c>
      <c r="D8" s="1">
        <v>7.1776999999999997</v>
      </c>
      <c r="E8" s="1">
        <v>31.65</v>
      </c>
      <c r="G8" s="1">
        <f t="shared" si="0"/>
        <v>7.1776999999999997</v>
      </c>
      <c r="H8">
        <f>E8*-1</f>
        <v>-31.65</v>
      </c>
    </row>
    <row r="9" spans="1:8" x14ac:dyDescent="0.25">
      <c r="A9" s="3">
        <v>502499.71899999998</v>
      </c>
      <c r="B9" s="3">
        <v>430999.15600000002</v>
      </c>
      <c r="C9" s="1">
        <v>9</v>
      </c>
      <c r="D9" s="1">
        <v>6.7834000000000003</v>
      </c>
      <c r="E9" s="1">
        <v>35.090000000000003</v>
      </c>
      <c r="G9" s="1">
        <f t="shared" si="0"/>
        <v>6.7834000000000003</v>
      </c>
      <c r="H9">
        <f>E9*-1</f>
        <v>-35.090000000000003</v>
      </c>
    </row>
    <row r="10" spans="1:8" x14ac:dyDescent="0.25">
      <c r="A10" s="3">
        <v>502499.71899999998</v>
      </c>
      <c r="B10" s="3">
        <v>430999.15600000002</v>
      </c>
      <c r="C10" s="1">
        <v>10</v>
      </c>
      <c r="D10" s="1">
        <v>6.3666</v>
      </c>
      <c r="E10" s="1">
        <v>38.14</v>
      </c>
      <c r="G10" s="1">
        <f t="shared" si="0"/>
        <v>6.3666</v>
      </c>
      <c r="H10">
        <f>E10*-1</f>
        <v>-38.14</v>
      </c>
    </row>
    <row r="11" spans="1:8" x14ac:dyDescent="0.25">
      <c r="A11" s="3">
        <v>502499.71899999998</v>
      </c>
      <c r="B11" s="3">
        <v>430999.15600000002</v>
      </c>
      <c r="C11" s="1">
        <v>11</v>
      </c>
      <c r="D11" s="1">
        <v>5.9316000000000004</v>
      </c>
      <c r="E11" s="1">
        <v>41.42</v>
      </c>
      <c r="G11" s="1">
        <f t="shared" si="0"/>
        <v>5.9316000000000004</v>
      </c>
      <c r="H11">
        <f>E11*-1</f>
        <v>-41.42</v>
      </c>
    </row>
    <row r="12" spans="1:8" x14ac:dyDescent="0.25">
      <c r="A12" s="3">
        <v>502499.71899999998</v>
      </c>
      <c r="B12" s="3">
        <v>430999.15600000002</v>
      </c>
      <c r="C12" s="1">
        <v>12</v>
      </c>
      <c r="D12" s="1">
        <v>5.4795999999999996</v>
      </c>
      <c r="E12" s="1">
        <v>44.4</v>
      </c>
      <c r="G12" s="1">
        <f t="shared" si="0"/>
        <v>5.4795999999999996</v>
      </c>
      <c r="H12">
        <f>E12*-1</f>
        <v>-44.4</v>
      </c>
    </row>
    <row r="13" spans="1:8" x14ac:dyDescent="0.25">
      <c r="A13" s="3">
        <v>502499.71899999998</v>
      </c>
      <c r="B13" s="3">
        <v>430999.15600000002</v>
      </c>
      <c r="C13" s="1">
        <v>13</v>
      </c>
      <c r="D13" s="1">
        <v>5.0132000000000003</v>
      </c>
      <c r="E13" s="1">
        <v>47.38</v>
      </c>
      <c r="G13" s="1">
        <f t="shared" si="0"/>
        <v>5.0132000000000003</v>
      </c>
      <c r="H13">
        <f>E13*-1</f>
        <v>-47.38</v>
      </c>
    </row>
    <row r="14" spans="1:8" x14ac:dyDescent="0.25">
      <c r="A14" s="3">
        <v>502499.71899999998</v>
      </c>
      <c r="B14" s="3">
        <v>430999.15600000002</v>
      </c>
      <c r="C14" s="1">
        <v>2</v>
      </c>
      <c r="D14" s="1">
        <v>9.2563999999999993</v>
      </c>
      <c r="E14" s="1">
        <v>47.56</v>
      </c>
      <c r="G14" s="1">
        <f t="shared" si="0"/>
        <v>9.2563999999999993</v>
      </c>
      <c r="H14">
        <f>E14*-1</f>
        <v>-47.56</v>
      </c>
    </row>
    <row r="15" spans="1:8" x14ac:dyDescent="0.25">
      <c r="A15" s="3">
        <v>502499.71899999998</v>
      </c>
      <c r="B15" s="3">
        <v>430999.15600000002</v>
      </c>
      <c r="C15" s="1">
        <v>14</v>
      </c>
      <c r="D15" s="1">
        <v>4.5358000000000001</v>
      </c>
      <c r="E15" s="1">
        <v>50.43</v>
      </c>
      <c r="G15" s="1">
        <f t="shared" si="0"/>
        <v>4.5358000000000001</v>
      </c>
      <c r="H15">
        <f>E15*-1</f>
        <v>-50.43</v>
      </c>
    </row>
    <row r="16" spans="1:8" x14ac:dyDescent="0.25">
      <c r="A16" s="3">
        <v>502499.71899999998</v>
      </c>
      <c r="B16" s="3">
        <v>430999.15600000002</v>
      </c>
      <c r="C16" s="1">
        <v>15</v>
      </c>
      <c r="D16" s="1">
        <v>4.0499000000000001</v>
      </c>
      <c r="E16" s="1">
        <v>53.3</v>
      </c>
      <c r="G16" s="1">
        <f t="shared" si="0"/>
        <v>4.0499000000000001</v>
      </c>
      <c r="H16">
        <f>E16*-1</f>
        <v>-53.3</v>
      </c>
    </row>
    <row r="17" spans="1:8" x14ac:dyDescent="0.25">
      <c r="A17" s="3">
        <v>502499.71899999998</v>
      </c>
      <c r="B17" s="3">
        <v>430999.15600000002</v>
      </c>
      <c r="C17" s="1">
        <v>16</v>
      </c>
      <c r="D17" s="1">
        <v>3.5589</v>
      </c>
      <c r="E17" s="1">
        <v>57.55</v>
      </c>
      <c r="G17" s="1">
        <f t="shared" si="0"/>
        <v>3.5589</v>
      </c>
      <c r="H17">
        <f>E17*-1</f>
        <v>-57.55</v>
      </c>
    </row>
    <row r="18" spans="1:8" x14ac:dyDescent="0.25">
      <c r="A18" s="3">
        <v>502499.71899999998</v>
      </c>
      <c r="B18" s="3">
        <v>430999.15600000002</v>
      </c>
      <c r="C18" s="1">
        <v>17</v>
      </c>
      <c r="D18" s="1">
        <v>3.0691000000000002</v>
      </c>
      <c r="E18" s="1">
        <v>63.01</v>
      </c>
      <c r="G18" s="1">
        <f t="shared" si="0"/>
        <v>3.0691000000000002</v>
      </c>
      <c r="H18">
        <f>E18*-1</f>
        <v>-63.01</v>
      </c>
    </row>
    <row r="19" spans="1:8" x14ac:dyDescent="0.25">
      <c r="A19" s="3">
        <v>502499.71899999998</v>
      </c>
      <c r="B19" s="3">
        <v>430999.15600000002</v>
      </c>
      <c r="C19" s="1">
        <v>18</v>
      </c>
      <c r="D19" s="1">
        <v>2.5928</v>
      </c>
      <c r="E19" s="1">
        <v>68.05</v>
      </c>
      <c r="G19" s="1">
        <f t="shared" si="0"/>
        <v>2.5928</v>
      </c>
      <c r="H19">
        <f>E19*-1</f>
        <v>-68.05</v>
      </c>
    </row>
    <row r="20" spans="1:8" x14ac:dyDescent="0.25">
      <c r="A20" s="3">
        <v>502499.71899999998</v>
      </c>
      <c r="B20" s="3">
        <v>430999.15600000002</v>
      </c>
      <c r="C20" s="1">
        <v>19</v>
      </c>
      <c r="D20" s="1">
        <v>2.1467999999999998</v>
      </c>
      <c r="E20" s="1">
        <v>74.17</v>
      </c>
      <c r="G20" s="1">
        <f t="shared" si="0"/>
        <v>2.1467999999999998</v>
      </c>
      <c r="H20">
        <f>E20*-1</f>
        <v>-74.17</v>
      </c>
    </row>
    <row r="21" spans="1:8" x14ac:dyDescent="0.25">
      <c r="A21" s="3">
        <v>502499.71899999998</v>
      </c>
      <c r="B21" s="3">
        <v>430999.15600000002</v>
      </c>
      <c r="C21" s="1">
        <v>20</v>
      </c>
      <c r="D21" s="1">
        <v>1.712</v>
      </c>
      <c r="E21" s="1">
        <v>79.3</v>
      </c>
      <c r="G21" s="1">
        <f t="shared" si="0"/>
        <v>1.712</v>
      </c>
      <c r="H21">
        <f>E21*-1</f>
        <v>-79.3</v>
      </c>
    </row>
    <row r="22" spans="1:8" x14ac:dyDescent="0.25">
      <c r="A22" s="3">
        <v>502499.71899999998</v>
      </c>
      <c r="B22" s="3">
        <v>430999.15600000002</v>
      </c>
      <c r="C22" s="1">
        <v>21</v>
      </c>
      <c r="D22" s="1">
        <v>1.3049999999999999</v>
      </c>
      <c r="E22" s="1">
        <v>84.55</v>
      </c>
      <c r="G22" s="1">
        <f t="shared" si="0"/>
        <v>1.3049999999999999</v>
      </c>
      <c r="H22">
        <f>E22*-1</f>
        <v>-84.55</v>
      </c>
    </row>
    <row r="23" spans="1:8" x14ac:dyDescent="0.25">
      <c r="A23" s="3">
        <v>502499.71899999998</v>
      </c>
      <c r="B23" s="3">
        <v>430999.15600000002</v>
      </c>
      <c r="C23" s="1">
        <v>22</v>
      </c>
      <c r="D23" s="1">
        <v>0.94259999999999999</v>
      </c>
      <c r="E23" s="1">
        <v>90.27</v>
      </c>
      <c r="G23" s="1">
        <f t="shared" si="0"/>
        <v>0.94259999999999999</v>
      </c>
      <c r="H23">
        <f>E23*-1</f>
        <v>-90.27</v>
      </c>
    </row>
    <row r="24" spans="1:8" x14ac:dyDescent="0.25">
      <c r="A24" s="3">
        <v>502499.71899999998</v>
      </c>
      <c r="B24" s="3">
        <v>430999.15600000002</v>
      </c>
      <c r="C24" s="1">
        <v>23</v>
      </c>
      <c r="D24" s="1">
        <v>0.63200000000000001</v>
      </c>
      <c r="E24" s="1">
        <v>93.95</v>
      </c>
      <c r="G24" s="1">
        <f t="shared" si="0"/>
        <v>0.63200000000000001</v>
      </c>
      <c r="H24">
        <f>E24*-1</f>
        <v>-93.95</v>
      </c>
    </row>
    <row r="25" spans="1:8" x14ac:dyDescent="0.25">
      <c r="A25" s="3">
        <v>502499.71899999998</v>
      </c>
      <c r="B25" s="3">
        <v>430999.15600000002</v>
      </c>
      <c r="C25" s="1">
        <v>24</v>
      </c>
      <c r="D25" s="1">
        <v>0.38819999999999999</v>
      </c>
      <c r="E25" s="1">
        <v>100.34</v>
      </c>
      <c r="G25" s="1">
        <f t="shared" si="0"/>
        <v>0.38819999999999999</v>
      </c>
      <c r="H25">
        <f>E25*-1</f>
        <v>-100.34</v>
      </c>
    </row>
    <row r="26" spans="1:8" x14ac:dyDescent="0.25">
      <c r="A26" s="3">
        <v>502499.71899999998</v>
      </c>
      <c r="B26" s="3">
        <v>430999.15600000002</v>
      </c>
      <c r="C26" s="1">
        <v>25</v>
      </c>
      <c r="D26" s="1">
        <v>0.26800000000000002</v>
      </c>
      <c r="E26" s="1">
        <v>108.6</v>
      </c>
      <c r="G26" s="1">
        <f t="shared" si="0"/>
        <v>0.26800000000000002</v>
      </c>
      <c r="H26">
        <f>E26*-1</f>
        <v>-108.6</v>
      </c>
    </row>
    <row r="27" spans="1:8" x14ac:dyDescent="0.25">
      <c r="A27" s="3">
        <v>502499.71899999998</v>
      </c>
      <c r="B27" s="3">
        <v>430999.15600000002</v>
      </c>
      <c r="C27" s="1">
        <v>26</v>
      </c>
      <c r="D27" s="1">
        <v>0.30180000000000001</v>
      </c>
      <c r="E27" s="1">
        <v>115.26</v>
      </c>
      <c r="G27" s="1">
        <f t="shared" si="0"/>
        <v>0.30180000000000001</v>
      </c>
      <c r="H27">
        <f>E27*-1</f>
        <v>-115.26</v>
      </c>
    </row>
    <row r="28" spans="1:8" x14ac:dyDescent="0.25">
      <c r="A28" s="3">
        <v>502499.71899999998</v>
      </c>
      <c r="B28" s="3">
        <v>430999.15600000002</v>
      </c>
      <c r="C28" s="1">
        <v>27</v>
      </c>
      <c r="D28" s="1">
        <v>0.4985</v>
      </c>
      <c r="E28" s="1">
        <v>121.42</v>
      </c>
      <c r="G28" s="1">
        <f t="shared" si="0"/>
        <v>0.4985</v>
      </c>
      <c r="H28">
        <f>E28*-1</f>
        <v>-121.42</v>
      </c>
    </row>
    <row r="29" spans="1:8" x14ac:dyDescent="0.25">
      <c r="A29" s="3">
        <v>502499.71899999998</v>
      </c>
      <c r="B29" s="3">
        <v>430999.15600000002</v>
      </c>
      <c r="C29" s="1">
        <v>28</v>
      </c>
      <c r="D29" s="1">
        <v>0.83979999999999999</v>
      </c>
      <c r="E29" s="1">
        <v>124.76</v>
      </c>
      <c r="G29" s="1">
        <f t="shared" si="0"/>
        <v>0.83979999999999999</v>
      </c>
      <c r="H29">
        <f>E29*-1</f>
        <v>-124.76</v>
      </c>
    </row>
    <row r="30" spans="1:8" x14ac:dyDescent="0.25">
      <c r="A30" s="3">
        <v>502499.71899999998</v>
      </c>
      <c r="B30" s="3">
        <v>430999.15600000002</v>
      </c>
      <c r="C30" s="1">
        <v>31</v>
      </c>
      <c r="D30" s="1">
        <v>2.7736999999999998</v>
      </c>
      <c r="E30" s="1">
        <v>131.41999999999999</v>
      </c>
      <c r="G30" s="1">
        <f t="shared" si="0"/>
        <v>2.7736999999999998</v>
      </c>
      <c r="H30">
        <f>E30*-1</f>
        <v>-131.41999999999999</v>
      </c>
    </row>
    <row r="31" spans="1:8" x14ac:dyDescent="0.25">
      <c r="A31" s="3">
        <v>502499.71899999998</v>
      </c>
      <c r="B31" s="3">
        <v>430999.15600000002</v>
      </c>
      <c r="C31" s="1">
        <v>29</v>
      </c>
      <c r="D31" s="1">
        <v>1.3720000000000001</v>
      </c>
      <c r="E31" s="1">
        <v>132.88</v>
      </c>
      <c r="G31" s="1">
        <f t="shared" si="0"/>
        <v>1.3720000000000001</v>
      </c>
      <c r="H31">
        <f>E31*-1</f>
        <v>-132.88</v>
      </c>
    </row>
    <row r="32" spans="1:8" x14ac:dyDescent="0.25">
      <c r="A32" s="3">
        <v>502499.71899999998</v>
      </c>
      <c r="B32" s="3">
        <v>430999.15600000002</v>
      </c>
      <c r="C32" s="1">
        <v>30</v>
      </c>
      <c r="D32" s="1">
        <v>2.0865</v>
      </c>
      <c r="E32" s="1">
        <v>134.53</v>
      </c>
      <c r="G32" s="1">
        <f t="shared" si="0"/>
        <v>2.0865</v>
      </c>
      <c r="H32">
        <f>E32*-1</f>
        <v>-134.53</v>
      </c>
    </row>
    <row r="33" spans="1:8" x14ac:dyDescent="0.25">
      <c r="A33" s="3">
        <v>502499.71899999998</v>
      </c>
      <c r="B33" s="3">
        <v>430999.15600000002</v>
      </c>
      <c r="C33" s="1">
        <v>32</v>
      </c>
      <c r="D33" s="1">
        <v>3.5331999999999999</v>
      </c>
      <c r="E33" s="1">
        <v>138.4</v>
      </c>
      <c r="G33" s="1">
        <f t="shared" si="0"/>
        <v>3.5331999999999999</v>
      </c>
      <c r="H33">
        <f>E33*-1</f>
        <v>-138.4</v>
      </c>
    </row>
    <row r="34" spans="1:8" x14ac:dyDescent="0.25">
      <c r="A34" s="3">
        <v>502499.71899999998</v>
      </c>
      <c r="B34" s="3">
        <v>430999.15600000002</v>
      </c>
      <c r="C34" s="1">
        <v>38</v>
      </c>
      <c r="D34" s="1">
        <v>10.3422</v>
      </c>
      <c r="E34" s="1">
        <v>140.88</v>
      </c>
      <c r="G34" s="1">
        <f t="shared" si="0"/>
        <v>10.3422</v>
      </c>
      <c r="H34">
        <f>E34*-1</f>
        <v>-140.88</v>
      </c>
    </row>
    <row r="35" spans="1:8" x14ac:dyDescent="0.25">
      <c r="A35" s="3">
        <v>502499.71899999998</v>
      </c>
      <c r="B35" s="3">
        <v>430999.15600000002</v>
      </c>
      <c r="C35" s="1">
        <v>35</v>
      </c>
      <c r="D35" s="1">
        <v>6.6536999999999997</v>
      </c>
      <c r="E35" s="1">
        <v>141.63</v>
      </c>
      <c r="G35" s="1">
        <f t="shared" si="0"/>
        <v>6.6536999999999997</v>
      </c>
      <c r="H35">
        <f>E35*-1</f>
        <v>-141.63</v>
      </c>
    </row>
    <row r="36" spans="1:8" x14ac:dyDescent="0.25">
      <c r="A36" s="3">
        <v>502499.71899999998</v>
      </c>
      <c r="B36" s="3">
        <v>430999.15600000002</v>
      </c>
      <c r="C36" s="1">
        <v>33</v>
      </c>
      <c r="D36" s="1">
        <v>4.5178000000000003</v>
      </c>
      <c r="E36" s="1">
        <v>141.93</v>
      </c>
      <c r="G36" s="1">
        <f t="shared" si="0"/>
        <v>4.5178000000000003</v>
      </c>
      <c r="H36">
        <f>E36*-1</f>
        <v>-141.93</v>
      </c>
    </row>
    <row r="37" spans="1:8" x14ac:dyDescent="0.25">
      <c r="A37" s="3">
        <v>502499.71899999998</v>
      </c>
      <c r="B37" s="3">
        <v>430999.15600000002</v>
      </c>
      <c r="C37" s="1">
        <v>34</v>
      </c>
      <c r="D37" s="1">
        <v>5.5895000000000001</v>
      </c>
      <c r="E37" s="1">
        <v>142.08000000000001</v>
      </c>
      <c r="G37" s="1">
        <f t="shared" si="0"/>
        <v>5.5895000000000001</v>
      </c>
      <c r="H37">
        <f>E37*-1</f>
        <v>-142.08000000000001</v>
      </c>
    </row>
    <row r="38" spans="1:8" x14ac:dyDescent="0.25">
      <c r="A38" s="3">
        <v>502499.71899999998</v>
      </c>
      <c r="B38" s="3">
        <v>430999.15600000002</v>
      </c>
      <c r="C38" s="1">
        <v>40</v>
      </c>
      <c r="D38" s="1">
        <v>13.055999999999999</v>
      </c>
      <c r="E38" s="1">
        <v>144.72999999999999</v>
      </c>
      <c r="G38" s="1">
        <f t="shared" si="0"/>
        <v>13.055999999999999</v>
      </c>
      <c r="H38">
        <f>E38*-1</f>
        <v>-144.72999999999999</v>
      </c>
    </row>
    <row r="39" spans="1:8" x14ac:dyDescent="0.25">
      <c r="A39" s="3">
        <v>502499.71899999998</v>
      </c>
      <c r="B39" s="3">
        <v>430999.15600000002</v>
      </c>
      <c r="C39" s="1">
        <v>37</v>
      </c>
      <c r="D39" s="1">
        <v>9.1814</v>
      </c>
      <c r="E39" s="1">
        <v>146.71</v>
      </c>
      <c r="G39" s="1">
        <f t="shared" si="0"/>
        <v>9.1814</v>
      </c>
      <c r="H39">
        <f>E39*-1</f>
        <v>-146.71</v>
      </c>
    </row>
    <row r="40" spans="1:8" x14ac:dyDescent="0.25">
      <c r="A40" s="3">
        <v>502499.71899999998</v>
      </c>
      <c r="B40" s="3">
        <v>430999.15600000002</v>
      </c>
      <c r="C40" s="1">
        <v>36</v>
      </c>
      <c r="D40" s="1">
        <v>7.8541999999999996</v>
      </c>
      <c r="E40" s="1">
        <v>147.55000000000001</v>
      </c>
      <c r="G40" s="1">
        <f t="shared" si="0"/>
        <v>7.8541999999999996</v>
      </c>
      <c r="H40">
        <f>E40*-1</f>
        <v>-147.55000000000001</v>
      </c>
    </row>
    <row r="41" spans="1:8" x14ac:dyDescent="0.25">
      <c r="A41" s="3">
        <v>502499.71899999998</v>
      </c>
      <c r="B41" s="3">
        <v>430999.15600000002</v>
      </c>
      <c r="C41" s="1">
        <v>39</v>
      </c>
      <c r="D41" s="1">
        <v>11.6511</v>
      </c>
      <c r="E41" s="1">
        <v>152.65</v>
      </c>
      <c r="G41" s="1">
        <f t="shared" si="0"/>
        <v>11.6511</v>
      </c>
      <c r="H41">
        <f>E41*-1</f>
        <v>-152.65</v>
      </c>
    </row>
    <row r="42" spans="1:8" x14ac:dyDescent="0.25">
      <c r="A42" s="3">
        <v>502499.71899999998</v>
      </c>
      <c r="B42" s="3">
        <v>430999.15600000002</v>
      </c>
      <c r="C42" s="1">
        <v>48</v>
      </c>
      <c r="D42" s="1">
        <v>27.8338</v>
      </c>
      <c r="E42" s="1">
        <v>153.96</v>
      </c>
      <c r="G42" s="1">
        <f t="shared" si="0"/>
        <v>27.8338</v>
      </c>
      <c r="H42">
        <f>E42*-1</f>
        <v>-153.96</v>
      </c>
    </row>
    <row r="43" spans="1:8" x14ac:dyDescent="0.25">
      <c r="A43" s="3">
        <v>502499.71899999998</v>
      </c>
      <c r="B43" s="3">
        <v>430999.15600000002</v>
      </c>
      <c r="C43" s="1">
        <v>45</v>
      </c>
      <c r="D43" s="1">
        <v>22.148599999999998</v>
      </c>
      <c r="E43" s="1">
        <v>155.69999999999999</v>
      </c>
      <c r="G43" s="1">
        <f t="shared" si="0"/>
        <v>22.148599999999998</v>
      </c>
      <c r="H43">
        <f>E43*-1</f>
        <v>-155.69999999999999</v>
      </c>
    </row>
    <row r="44" spans="1:8" x14ac:dyDescent="0.25">
      <c r="A44" s="3">
        <v>502499.71899999998</v>
      </c>
      <c r="B44" s="3">
        <v>430999.15600000002</v>
      </c>
      <c r="C44" s="1">
        <v>44</v>
      </c>
      <c r="D44" s="1">
        <v>20.360299999999999</v>
      </c>
      <c r="E44" s="1">
        <v>155.96</v>
      </c>
      <c r="G44" s="1">
        <f t="shared" si="0"/>
        <v>20.360299999999999</v>
      </c>
      <c r="H44">
        <f>E44*-1</f>
        <v>-155.96</v>
      </c>
    </row>
    <row r="45" spans="1:8" x14ac:dyDescent="0.25">
      <c r="A45" s="3">
        <v>502499.71899999998</v>
      </c>
      <c r="B45" s="3">
        <v>430999.15600000002</v>
      </c>
      <c r="C45" s="1">
        <v>43</v>
      </c>
      <c r="D45" s="1">
        <v>18.5505</v>
      </c>
      <c r="E45" s="1">
        <v>156.47999999999999</v>
      </c>
      <c r="G45" s="1">
        <f t="shared" si="0"/>
        <v>18.5505</v>
      </c>
      <c r="H45">
        <f>E45*-1</f>
        <v>-156.47999999999999</v>
      </c>
    </row>
    <row r="46" spans="1:8" x14ac:dyDescent="0.25">
      <c r="A46" s="3">
        <v>502499.71899999998</v>
      </c>
      <c r="B46" s="3">
        <v>430999.15600000002</v>
      </c>
      <c r="C46" s="1">
        <v>41</v>
      </c>
      <c r="D46" s="1">
        <v>14.5631</v>
      </c>
      <c r="E46" s="1">
        <v>156.69999999999999</v>
      </c>
      <c r="G46" s="1">
        <f t="shared" si="0"/>
        <v>14.5631</v>
      </c>
      <c r="H46">
        <f>E46*-1</f>
        <v>-156.69999999999999</v>
      </c>
    </row>
    <row r="47" spans="1:8" x14ac:dyDescent="0.25">
      <c r="A47" s="3">
        <v>502499.71899999998</v>
      </c>
      <c r="B47" s="3">
        <v>430999.15600000002</v>
      </c>
      <c r="C47" s="1">
        <v>47</v>
      </c>
      <c r="D47" s="1">
        <v>26.040600000000001</v>
      </c>
      <c r="E47" s="1">
        <v>157.88</v>
      </c>
      <c r="G47" s="1">
        <f t="shared" si="0"/>
        <v>26.040600000000001</v>
      </c>
      <c r="H47">
        <f>E47*-1</f>
        <v>-157.88</v>
      </c>
    </row>
    <row r="48" spans="1:8" x14ac:dyDescent="0.25">
      <c r="A48" s="3">
        <v>502499.71899999998</v>
      </c>
      <c r="B48" s="3">
        <v>430999.15600000002</v>
      </c>
      <c r="C48" s="1">
        <v>46</v>
      </c>
      <c r="D48" s="1">
        <v>24.064699999999998</v>
      </c>
      <c r="E48" s="1">
        <v>160.61000000000001</v>
      </c>
      <c r="G48" s="1">
        <f t="shared" si="0"/>
        <v>24.064699999999998</v>
      </c>
      <c r="H48">
        <f>E48*-1</f>
        <v>-160.61000000000001</v>
      </c>
    </row>
    <row r="49" spans="1:8" x14ac:dyDescent="0.25">
      <c r="A49" s="3">
        <v>502499.71899999998</v>
      </c>
      <c r="B49" s="3">
        <v>430999.15600000002</v>
      </c>
      <c r="C49" s="1">
        <v>42</v>
      </c>
      <c r="D49" s="1">
        <v>16.559799999999999</v>
      </c>
      <c r="E49" s="1">
        <v>162.54</v>
      </c>
      <c r="G49" s="1">
        <f t="shared" si="0"/>
        <v>16.559799999999999</v>
      </c>
      <c r="H49">
        <f>E49*-1</f>
        <v>-162.54</v>
      </c>
    </row>
    <row r="50" spans="1:8" x14ac:dyDescent="0.25">
      <c r="A50" s="3">
        <v>502499.71899999998</v>
      </c>
      <c r="B50" s="3">
        <v>430999.15600000002</v>
      </c>
      <c r="C50" s="1">
        <v>49</v>
      </c>
      <c r="D50" s="1">
        <v>29.995000000000001</v>
      </c>
      <c r="E50" s="1">
        <v>171.26</v>
      </c>
      <c r="G50" s="1">
        <f t="shared" si="0"/>
        <v>29.995000000000001</v>
      </c>
      <c r="H50">
        <f>E50*-1</f>
        <v>-171.26</v>
      </c>
    </row>
  </sheetData>
  <sortState ref="A2:E50">
    <sortCondition ref="E2"/>
  </sortState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>
      <selection activeCell="S7" sqref="S7"/>
    </sheetView>
  </sheetViews>
  <sheetFormatPr defaultRowHeight="15" x14ac:dyDescent="0.25"/>
  <cols>
    <col min="1" max="1" width="11.140625" style="1" customWidth="1"/>
    <col min="2" max="2" width="11.570312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5699.375</v>
      </c>
      <c r="B2" s="3">
        <v>420998.5</v>
      </c>
      <c r="C2" s="1">
        <v>1</v>
      </c>
      <c r="D2" s="1">
        <v>102.35339999999999</v>
      </c>
      <c r="E2" s="1">
        <v>32.659999999999997</v>
      </c>
      <c r="G2" s="1">
        <v>102.35339999999999</v>
      </c>
      <c r="H2">
        <f>-1*E2</f>
        <v>-32.659999999999997</v>
      </c>
    </row>
    <row r="3" spans="1:8" x14ac:dyDescent="0.25">
      <c r="A3" s="3">
        <v>505699.375</v>
      </c>
      <c r="B3" s="3">
        <v>420998.5</v>
      </c>
      <c r="C3" s="1">
        <v>2</v>
      </c>
      <c r="D3" s="1">
        <v>115.6973</v>
      </c>
      <c r="E3" s="1">
        <v>40.25</v>
      </c>
      <c r="G3" s="1">
        <v>115.6973</v>
      </c>
      <c r="H3">
        <f t="shared" ref="H3:H35" si="0">-1*E3</f>
        <v>-40.25</v>
      </c>
    </row>
    <row r="4" spans="1:8" x14ac:dyDescent="0.25">
      <c r="A4" s="3">
        <v>505699.375</v>
      </c>
      <c r="B4" s="3">
        <v>420998.5</v>
      </c>
      <c r="C4" s="1">
        <v>3</v>
      </c>
      <c r="D4" s="1">
        <v>131.2431</v>
      </c>
      <c r="E4" s="1">
        <v>44.69</v>
      </c>
      <c r="G4" s="1">
        <v>131.2431</v>
      </c>
      <c r="H4">
        <f t="shared" si="0"/>
        <v>-44.69</v>
      </c>
    </row>
    <row r="5" spans="1:8" x14ac:dyDescent="0.25">
      <c r="A5" s="3">
        <v>505699.375</v>
      </c>
      <c r="B5" s="3">
        <v>420998.5</v>
      </c>
      <c r="C5" s="1">
        <v>4</v>
      </c>
      <c r="D5" s="1">
        <v>148.15440000000001</v>
      </c>
      <c r="E5" s="1">
        <v>47.71</v>
      </c>
      <c r="G5" s="1">
        <v>148.15440000000001</v>
      </c>
      <c r="H5">
        <f t="shared" si="0"/>
        <v>-47.71</v>
      </c>
    </row>
    <row r="6" spans="1:8" x14ac:dyDescent="0.25">
      <c r="A6" s="3">
        <v>505699.375</v>
      </c>
      <c r="B6" s="3">
        <v>420998.5</v>
      </c>
      <c r="C6" s="1">
        <v>16</v>
      </c>
      <c r="D6" s="1">
        <v>364.79759999999999</v>
      </c>
      <c r="E6" s="1">
        <v>47.98</v>
      </c>
      <c r="G6" s="1">
        <v>364.79759999999999</v>
      </c>
      <c r="H6">
        <f t="shared" si="0"/>
        <v>-47.98</v>
      </c>
    </row>
    <row r="7" spans="1:8" x14ac:dyDescent="0.25">
      <c r="A7" s="3">
        <v>505699.375</v>
      </c>
      <c r="B7" s="3">
        <v>420998.5</v>
      </c>
      <c r="C7" s="1">
        <v>13</v>
      </c>
      <c r="D7" s="1">
        <v>311.20850000000002</v>
      </c>
      <c r="E7" s="1">
        <v>48.08</v>
      </c>
      <c r="G7" s="1">
        <v>311.20850000000002</v>
      </c>
      <c r="H7">
        <f t="shared" si="0"/>
        <v>-48.08</v>
      </c>
    </row>
    <row r="8" spans="1:8" x14ac:dyDescent="0.25">
      <c r="A8" s="3">
        <v>505699.375</v>
      </c>
      <c r="B8" s="3">
        <v>420998.5</v>
      </c>
      <c r="C8" s="1">
        <v>18</v>
      </c>
      <c r="D8" s="1">
        <v>400.56720000000001</v>
      </c>
      <c r="E8" s="1">
        <v>48.49</v>
      </c>
      <c r="G8" s="1">
        <v>400.56720000000001</v>
      </c>
      <c r="H8">
        <f t="shared" si="0"/>
        <v>-48.49</v>
      </c>
    </row>
    <row r="9" spans="1:8" x14ac:dyDescent="0.25">
      <c r="A9" s="3">
        <v>505699.375</v>
      </c>
      <c r="B9" s="3">
        <v>420998.5</v>
      </c>
      <c r="C9" s="1">
        <v>12</v>
      </c>
      <c r="D9" s="1">
        <v>293.49869999999999</v>
      </c>
      <c r="E9" s="1">
        <v>48.57</v>
      </c>
      <c r="G9" s="1">
        <v>293.49869999999999</v>
      </c>
      <c r="H9">
        <f t="shared" si="0"/>
        <v>-48.57</v>
      </c>
    </row>
    <row r="10" spans="1:8" x14ac:dyDescent="0.25">
      <c r="A10" s="3">
        <v>505699.375</v>
      </c>
      <c r="B10" s="3">
        <v>420998.5</v>
      </c>
      <c r="C10" s="1">
        <v>6</v>
      </c>
      <c r="D10" s="1">
        <v>183.70509999999999</v>
      </c>
      <c r="E10" s="1">
        <v>48.79</v>
      </c>
      <c r="G10" s="1">
        <v>183.70509999999999</v>
      </c>
      <c r="H10">
        <f t="shared" si="0"/>
        <v>-48.79</v>
      </c>
    </row>
    <row r="11" spans="1:8" x14ac:dyDescent="0.25">
      <c r="A11" s="3">
        <v>505699.375</v>
      </c>
      <c r="B11" s="3">
        <v>420998.5</v>
      </c>
      <c r="C11" s="1">
        <v>5</v>
      </c>
      <c r="D11" s="1">
        <v>165.8306</v>
      </c>
      <c r="E11" s="1">
        <v>48.86</v>
      </c>
      <c r="G11" s="1">
        <v>165.8306</v>
      </c>
      <c r="H11">
        <f t="shared" si="0"/>
        <v>-48.86</v>
      </c>
    </row>
    <row r="12" spans="1:8" x14ac:dyDescent="0.25">
      <c r="A12" s="3">
        <v>505699.375</v>
      </c>
      <c r="B12" s="3">
        <v>420998.5</v>
      </c>
      <c r="C12" s="1">
        <v>7</v>
      </c>
      <c r="D12" s="1">
        <v>201.5788</v>
      </c>
      <c r="E12" s="1">
        <v>48.86</v>
      </c>
      <c r="G12" s="1">
        <v>201.5788</v>
      </c>
      <c r="H12">
        <f t="shared" si="0"/>
        <v>-48.86</v>
      </c>
    </row>
    <row r="13" spans="1:8" x14ac:dyDescent="0.25">
      <c r="A13" s="3">
        <v>505699.375</v>
      </c>
      <c r="B13" s="3">
        <v>420998.5</v>
      </c>
      <c r="C13" s="1">
        <v>14</v>
      </c>
      <c r="D13" s="1">
        <v>328.99720000000002</v>
      </c>
      <c r="E13" s="1">
        <v>49</v>
      </c>
      <c r="G13" s="1">
        <v>328.99720000000002</v>
      </c>
      <c r="H13">
        <f t="shared" si="0"/>
        <v>-49</v>
      </c>
    </row>
    <row r="14" spans="1:8" x14ac:dyDescent="0.25">
      <c r="A14" s="3">
        <v>505699.375</v>
      </c>
      <c r="B14" s="3">
        <v>420998.5</v>
      </c>
      <c r="C14" s="1">
        <v>15</v>
      </c>
      <c r="D14" s="1">
        <v>346.98309999999998</v>
      </c>
      <c r="E14" s="1">
        <v>49.17</v>
      </c>
      <c r="G14" s="1">
        <v>346.98309999999998</v>
      </c>
      <c r="H14">
        <f t="shared" si="0"/>
        <v>-49.17</v>
      </c>
    </row>
    <row r="15" spans="1:8" x14ac:dyDescent="0.25">
      <c r="A15" s="3">
        <v>505699.375</v>
      </c>
      <c r="B15" s="3">
        <v>420998.5</v>
      </c>
      <c r="C15" s="1">
        <v>17</v>
      </c>
      <c r="D15" s="1">
        <v>382.63529999999997</v>
      </c>
      <c r="E15" s="1">
        <v>49.3</v>
      </c>
      <c r="G15" s="1">
        <v>382.63529999999997</v>
      </c>
      <c r="H15">
        <f t="shared" si="0"/>
        <v>-49.3</v>
      </c>
    </row>
    <row r="16" spans="1:8" x14ac:dyDescent="0.25">
      <c r="A16" s="3">
        <v>505699.375</v>
      </c>
      <c r="B16" s="3">
        <v>420998.5</v>
      </c>
      <c r="C16" s="1">
        <v>19</v>
      </c>
      <c r="D16" s="1">
        <v>418.52190000000002</v>
      </c>
      <c r="E16" s="1">
        <v>49.43</v>
      </c>
      <c r="G16" s="1">
        <v>418.52190000000002</v>
      </c>
      <c r="H16">
        <f t="shared" si="0"/>
        <v>-49.43</v>
      </c>
    </row>
    <row r="17" spans="1:8" x14ac:dyDescent="0.25">
      <c r="A17" s="3">
        <v>505699.375</v>
      </c>
      <c r="B17" s="3">
        <v>420998.5</v>
      </c>
      <c r="C17" s="1">
        <v>20</v>
      </c>
      <c r="D17" s="1">
        <v>436.72519999999997</v>
      </c>
      <c r="E17" s="1">
        <v>49.97</v>
      </c>
      <c r="G17" s="1">
        <v>436.72519999999997</v>
      </c>
      <c r="H17">
        <f t="shared" si="0"/>
        <v>-49.97</v>
      </c>
    </row>
    <row r="18" spans="1:8" x14ac:dyDescent="0.25">
      <c r="A18" s="3">
        <v>505699.375</v>
      </c>
      <c r="B18" s="3">
        <v>420998.5</v>
      </c>
      <c r="C18" s="1">
        <v>11</v>
      </c>
      <c r="D18" s="1">
        <v>275.40980000000002</v>
      </c>
      <c r="E18" s="1">
        <v>50.33</v>
      </c>
      <c r="G18" s="1">
        <v>275.40980000000002</v>
      </c>
      <c r="H18">
        <f t="shared" si="0"/>
        <v>-50.33</v>
      </c>
    </row>
    <row r="19" spans="1:8" x14ac:dyDescent="0.25">
      <c r="A19" s="3">
        <v>505699.375</v>
      </c>
      <c r="B19" s="3">
        <v>420998.5</v>
      </c>
      <c r="C19" s="1">
        <v>21</v>
      </c>
      <c r="D19" s="1">
        <v>455.11849999999998</v>
      </c>
      <c r="E19" s="1">
        <v>50.56</v>
      </c>
      <c r="G19" s="1">
        <v>455.11849999999998</v>
      </c>
      <c r="H19">
        <f t="shared" si="0"/>
        <v>-50.56</v>
      </c>
    </row>
    <row r="20" spans="1:8" x14ac:dyDescent="0.25">
      <c r="A20" s="3">
        <v>505699.375</v>
      </c>
      <c r="B20" s="3">
        <v>420998.5</v>
      </c>
      <c r="C20" s="1">
        <v>9</v>
      </c>
      <c r="D20" s="1">
        <v>238.4365</v>
      </c>
      <c r="E20" s="1">
        <v>50.57</v>
      </c>
      <c r="G20" s="1">
        <v>238.4365</v>
      </c>
      <c r="H20">
        <f t="shared" si="0"/>
        <v>-50.57</v>
      </c>
    </row>
    <row r="21" spans="1:8" x14ac:dyDescent="0.25">
      <c r="A21" s="3">
        <v>505699.375</v>
      </c>
      <c r="B21" s="3">
        <v>420998.5</v>
      </c>
      <c r="C21" s="1">
        <v>10</v>
      </c>
      <c r="D21" s="1">
        <v>256.94330000000002</v>
      </c>
      <c r="E21" s="1">
        <v>50.81</v>
      </c>
      <c r="G21" s="1">
        <v>256.94330000000002</v>
      </c>
      <c r="H21">
        <f t="shared" si="0"/>
        <v>-50.81</v>
      </c>
    </row>
    <row r="22" spans="1:8" x14ac:dyDescent="0.25">
      <c r="A22" s="3">
        <v>505699.375</v>
      </c>
      <c r="B22" s="3">
        <v>420998.5</v>
      </c>
      <c r="C22" s="1">
        <v>22</v>
      </c>
      <c r="D22" s="1">
        <v>473.65440000000001</v>
      </c>
      <c r="E22" s="1">
        <v>50.81</v>
      </c>
      <c r="G22" s="1">
        <v>473.65440000000001</v>
      </c>
      <c r="H22">
        <f t="shared" si="0"/>
        <v>-50.81</v>
      </c>
    </row>
    <row r="23" spans="1:8" x14ac:dyDescent="0.25">
      <c r="A23" s="3">
        <v>505699.375</v>
      </c>
      <c r="B23" s="3">
        <v>420998.5</v>
      </c>
      <c r="C23" s="1">
        <v>8</v>
      </c>
      <c r="D23" s="1">
        <v>219.86340000000001</v>
      </c>
      <c r="E23" s="1">
        <v>51.2</v>
      </c>
      <c r="G23" s="1">
        <v>219.86340000000001</v>
      </c>
      <c r="H23">
        <f t="shared" si="0"/>
        <v>-51.2</v>
      </c>
    </row>
    <row r="24" spans="1:8" x14ac:dyDescent="0.25">
      <c r="A24" s="3">
        <v>505699.375</v>
      </c>
      <c r="B24" s="3">
        <v>420998.5</v>
      </c>
      <c r="C24" s="1">
        <v>23</v>
      </c>
      <c r="D24" s="1">
        <v>492.43110000000001</v>
      </c>
      <c r="E24" s="1">
        <v>51.99</v>
      </c>
      <c r="G24" s="1">
        <v>492.43110000000001</v>
      </c>
      <c r="H24">
        <f t="shared" si="0"/>
        <v>-51.99</v>
      </c>
    </row>
    <row r="25" spans="1:8" x14ac:dyDescent="0.25">
      <c r="A25" s="3">
        <v>505699.375</v>
      </c>
      <c r="B25" s="3">
        <v>420998.5</v>
      </c>
      <c r="C25" s="1">
        <v>24</v>
      </c>
      <c r="D25" s="1">
        <v>511.6438</v>
      </c>
      <c r="E25" s="1">
        <v>53.4</v>
      </c>
      <c r="G25" s="1">
        <v>511.6438</v>
      </c>
      <c r="H25">
        <f t="shared" si="0"/>
        <v>-53.4</v>
      </c>
    </row>
    <row r="26" spans="1:8" x14ac:dyDescent="0.25">
      <c r="A26" s="3">
        <v>505699.375</v>
      </c>
      <c r="B26" s="3">
        <v>420998.5</v>
      </c>
      <c r="C26" s="1">
        <v>25</v>
      </c>
      <c r="D26" s="1">
        <v>531.29420000000005</v>
      </c>
      <c r="E26" s="1">
        <v>54.59</v>
      </c>
      <c r="G26" s="1">
        <v>531.29420000000005</v>
      </c>
      <c r="H26">
        <f t="shared" si="0"/>
        <v>-54.59</v>
      </c>
    </row>
    <row r="27" spans="1:8" x14ac:dyDescent="0.25">
      <c r="A27" s="3">
        <v>505699.375</v>
      </c>
      <c r="B27" s="3">
        <v>420998.5</v>
      </c>
      <c r="C27" s="1">
        <v>26</v>
      </c>
      <c r="D27" s="1">
        <v>551.36890000000005</v>
      </c>
      <c r="E27" s="1">
        <v>55.92</v>
      </c>
      <c r="G27" s="1">
        <v>551.36890000000005</v>
      </c>
      <c r="H27">
        <f t="shared" si="0"/>
        <v>-55.92</v>
      </c>
    </row>
    <row r="28" spans="1:8" x14ac:dyDescent="0.25">
      <c r="A28" s="3">
        <v>505699.375</v>
      </c>
      <c r="B28" s="3">
        <v>420998.5</v>
      </c>
      <c r="C28" s="1">
        <v>27</v>
      </c>
      <c r="D28" s="1">
        <v>572.04909999999995</v>
      </c>
      <c r="E28" s="1">
        <v>58.18</v>
      </c>
      <c r="G28" s="1">
        <v>572.04909999999995</v>
      </c>
      <c r="H28">
        <f t="shared" si="0"/>
        <v>-58.18</v>
      </c>
    </row>
    <row r="29" spans="1:8" x14ac:dyDescent="0.25">
      <c r="A29" s="3">
        <v>505699.375</v>
      </c>
      <c r="B29" s="3">
        <v>420998.5</v>
      </c>
      <c r="C29" s="1">
        <v>28</v>
      </c>
      <c r="D29" s="1">
        <v>593.76520000000005</v>
      </c>
      <c r="E29" s="1">
        <v>62.08</v>
      </c>
      <c r="G29" s="1">
        <v>593.76520000000005</v>
      </c>
      <c r="H29">
        <f t="shared" si="0"/>
        <v>-62.08</v>
      </c>
    </row>
    <row r="30" spans="1:8" x14ac:dyDescent="0.25">
      <c r="A30" s="3">
        <v>505699.375</v>
      </c>
      <c r="B30" s="3">
        <v>420998.5</v>
      </c>
      <c r="C30" s="1">
        <v>29</v>
      </c>
      <c r="D30" s="1">
        <v>616.59400000000005</v>
      </c>
      <c r="E30" s="1">
        <v>66.13</v>
      </c>
      <c r="G30" s="1">
        <v>616.59400000000005</v>
      </c>
      <c r="H30">
        <f t="shared" si="0"/>
        <v>-66.13</v>
      </c>
    </row>
    <row r="31" spans="1:8" x14ac:dyDescent="0.25">
      <c r="A31" s="3">
        <v>505699.375</v>
      </c>
      <c r="B31" s="3">
        <v>420998.5</v>
      </c>
      <c r="C31" s="1">
        <v>30</v>
      </c>
      <c r="D31" s="1">
        <v>640.58960000000002</v>
      </c>
      <c r="E31" s="1">
        <v>71.63</v>
      </c>
      <c r="G31" s="1">
        <v>640.58960000000002</v>
      </c>
      <c r="H31">
        <f t="shared" si="0"/>
        <v>-71.63</v>
      </c>
    </row>
    <row r="32" spans="1:8" x14ac:dyDescent="0.25">
      <c r="A32" s="3">
        <v>505699.375</v>
      </c>
      <c r="B32" s="3">
        <v>420998.5</v>
      </c>
      <c r="C32" s="1">
        <v>31</v>
      </c>
      <c r="D32" s="1">
        <v>660.63499999999999</v>
      </c>
      <c r="E32" s="1">
        <v>85.5</v>
      </c>
      <c r="G32" s="1">
        <v>660.63499999999999</v>
      </c>
      <c r="H32">
        <f t="shared" si="0"/>
        <v>-85.5</v>
      </c>
    </row>
    <row r="33" spans="1:8" x14ac:dyDescent="0.25">
      <c r="A33" s="3">
        <v>505699.375</v>
      </c>
      <c r="B33" s="3">
        <v>420998.5</v>
      </c>
      <c r="C33" s="1">
        <v>32</v>
      </c>
      <c r="D33" s="1">
        <v>666.81020000000001</v>
      </c>
      <c r="E33" s="1">
        <v>110.87</v>
      </c>
      <c r="G33" s="1">
        <v>666.81020000000001</v>
      </c>
      <c r="H33">
        <f t="shared" si="0"/>
        <v>-110.87</v>
      </c>
    </row>
    <row r="34" spans="1:8" x14ac:dyDescent="0.25">
      <c r="A34" s="3">
        <v>505699.375</v>
      </c>
      <c r="B34" s="3">
        <v>420998.5</v>
      </c>
      <c r="C34" s="1">
        <v>34</v>
      </c>
      <c r="D34" s="1">
        <v>672.01260000000002</v>
      </c>
      <c r="E34" s="1">
        <v>112.02</v>
      </c>
      <c r="G34" s="1">
        <v>672.01260000000002</v>
      </c>
      <c r="H34">
        <f t="shared" si="0"/>
        <v>-112.02</v>
      </c>
    </row>
    <row r="35" spans="1:8" x14ac:dyDescent="0.25">
      <c r="A35" s="3">
        <v>505699.375</v>
      </c>
      <c r="B35" s="3">
        <v>420998.5</v>
      </c>
      <c r="C35" s="1">
        <v>33</v>
      </c>
      <c r="D35" s="1">
        <v>669.44619999999998</v>
      </c>
      <c r="E35" s="1">
        <v>114.1</v>
      </c>
      <c r="G35" s="1">
        <v>669.44619999999998</v>
      </c>
      <c r="H35">
        <f t="shared" si="0"/>
        <v>-114.1</v>
      </c>
    </row>
  </sheetData>
  <sortState ref="A2:E35">
    <sortCondition ref="E35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opLeftCell="A13" workbookViewId="0">
      <selection activeCell="S14" sqref="S14"/>
    </sheetView>
  </sheetViews>
  <sheetFormatPr defaultRowHeight="15" x14ac:dyDescent="0.25"/>
  <cols>
    <col min="1" max="1" width="10.5703125" style="1" customWidth="1"/>
    <col min="2" max="2" width="10.7109375" style="1" customWidth="1"/>
    <col min="3" max="5" width="9.140625" style="1"/>
    <col min="7" max="7" width="10.140625" bestFit="1" customWidth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4100.43800000002</v>
      </c>
      <c r="B2" s="3">
        <v>431000.43800000002</v>
      </c>
      <c r="C2" s="1">
        <v>1</v>
      </c>
      <c r="D2" s="1">
        <v>8.9252000000000002</v>
      </c>
      <c r="E2" s="1">
        <v>12.9</v>
      </c>
      <c r="G2" s="1">
        <f>D2</f>
        <v>8.9252000000000002</v>
      </c>
      <c r="H2">
        <f>-1*E2</f>
        <v>-12.9</v>
      </c>
    </row>
    <row r="3" spans="1:8" x14ac:dyDescent="0.25">
      <c r="A3" s="3">
        <v>504100.43800000002</v>
      </c>
      <c r="B3" s="3">
        <v>431000.43800000002</v>
      </c>
      <c r="C3" s="1">
        <v>3</v>
      </c>
      <c r="D3" s="1">
        <v>8.4383999999999997</v>
      </c>
      <c r="E3" s="1">
        <v>23.26</v>
      </c>
      <c r="G3" s="1">
        <f t="shared" ref="G3:G52" si="0">D3</f>
        <v>8.4383999999999997</v>
      </c>
      <c r="H3">
        <f t="shared" ref="H3:H52" si="1">-1*E3</f>
        <v>-23.26</v>
      </c>
    </row>
    <row r="4" spans="1:8" x14ac:dyDescent="0.25">
      <c r="A4" s="3">
        <v>504100.43800000002</v>
      </c>
      <c r="B4" s="3">
        <v>431000.43800000002</v>
      </c>
      <c r="C4" s="1">
        <v>2</v>
      </c>
      <c r="D4" s="1">
        <v>8.7021999999999995</v>
      </c>
      <c r="E4" s="1">
        <v>23.55</v>
      </c>
      <c r="G4" s="1">
        <f t="shared" si="0"/>
        <v>8.7021999999999995</v>
      </c>
      <c r="H4">
        <f t="shared" si="1"/>
        <v>-23.55</v>
      </c>
    </row>
    <row r="5" spans="1:8" x14ac:dyDescent="0.25">
      <c r="A5" s="3">
        <v>504100.43800000002</v>
      </c>
      <c r="B5" s="3">
        <v>431000.43800000002</v>
      </c>
      <c r="C5" s="1">
        <v>4</v>
      </c>
      <c r="D5" s="1">
        <v>8.1706000000000003</v>
      </c>
      <c r="E5" s="1">
        <v>24.74</v>
      </c>
      <c r="G5" s="1">
        <f t="shared" si="0"/>
        <v>8.1706000000000003</v>
      </c>
      <c r="H5">
        <f t="shared" si="1"/>
        <v>-24.74</v>
      </c>
    </row>
    <row r="6" spans="1:8" x14ac:dyDescent="0.25">
      <c r="A6" s="3">
        <v>504100.43800000002</v>
      </c>
      <c r="B6" s="3">
        <v>431000.43800000002</v>
      </c>
      <c r="C6" s="1">
        <v>5</v>
      </c>
      <c r="D6" s="1">
        <v>7.8822999999999999</v>
      </c>
      <c r="E6" s="1">
        <v>29.4</v>
      </c>
      <c r="G6" s="1">
        <f t="shared" si="0"/>
        <v>7.8822999999999999</v>
      </c>
      <c r="H6">
        <f t="shared" si="1"/>
        <v>-29.4</v>
      </c>
    </row>
    <row r="7" spans="1:8" x14ac:dyDescent="0.25">
      <c r="A7" s="3">
        <v>504100.43800000002</v>
      </c>
      <c r="B7" s="3">
        <v>431000.43800000002</v>
      </c>
      <c r="C7" s="1">
        <v>6</v>
      </c>
      <c r="D7" s="1">
        <v>7.5711000000000004</v>
      </c>
      <c r="E7" s="1">
        <v>31.61</v>
      </c>
      <c r="G7" s="1">
        <f t="shared" si="0"/>
        <v>7.5711000000000004</v>
      </c>
      <c r="H7">
        <f t="shared" si="1"/>
        <v>-31.61</v>
      </c>
    </row>
    <row r="8" spans="1:8" x14ac:dyDescent="0.25">
      <c r="A8" s="3">
        <v>504100.43800000002</v>
      </c>
      <c r="B8" s="3">
        <v>431000.43800000002</v>
      </c>
      <c r="C8" s="1">
        <v>7</v>
      </c>
      <c r="D8" s="1">
        <v>7.2371999999999996</v>
      </c>
      <c r="E8" s="1">
        <v>36.200000000000003</v>
      </c>
      <c r="G8" s="1">
        <f t="shared" si="0"/>
        <v>7.2371999999999996</v>
      </c>
      <c r="H8">
        <f t="shared" si="1"/>
        <v>-36.200000000000003</v>
      </c>
    </row>
    <row r="9" spans="1:8" x14ac:dyDescent="0.25">
      <c r="A9" s="3">
        <v>504100.43800000002</v>
      </c>
      <c r="B9" s="3">
        <v>431000.43800000002</v>
      </c>
      <c r="C9" s="1">
        <v>8</v>
      </c>
      <c r="D9" s="1">
        <v>6.8882000000000003</v>
      </c>
      <c r="E9" s="1">
        <v>40.39</v>
      </c>
      <c r="G9" s="1">
        <f t="shared" si="0"/>
        <v>6.8882000000000003</v>
      </c>
      <c r="H9">
        <f t="shared" si="1"/>
        <v>-40.39</v>
      </c>
    </row>
    <row r="10" spans="1:8" x14ac:dyDescent="0.25">
      <c r="A10" s="3">
        <v>504100.43800000002</v>
      </c>
      <c r="B10" s="3">
        <v>431000.43800000002</v>
      </c>
      <c r="C10" s="1">
        <v>9</v>
      </c>
      <c r="D10" s="1">
        <v>6.5362</v>
      </c>
      <c r="E10" s="1">
        <v>44.47</v>
      </c>
      <c r="G10" s="1">
        <f t="shared" si="0"/>
        <v>6.5362</v>
      </c>
      <c r="H10">
        <f t="shared" si="1"/>
        <v>-44.47</v>
      </c>
    </row>
    <row r="11" spans="1:8" x14ac:dyDescent="0.25">
      <c r="A11" s="3">
        <v>504100.43800000002</v>
      </c>
      <c r="B11" s="3">
        <v>431000.43800000002</v>
      </c>
      <c r="C11" s="1">
        <v>10</v>
      </c>
      <c r="D11" s="1">
        <v>6.1845999999999997</v>
      </c>
      <c r="E11" s="1">
        <v>48.34</v>
      </c>
      <c r="G11" s="1">
        <f t="shared" si="0"/>
        <v>6.1845999999999997</v>
      </c>
      <c r="H11">
        <f t="shared" si="1"/>
        <v>-48.34</v>
      </c>
    </row>
    <row r="12" spans="1:8" x14ac:dyDescent="0.25">
      <c r="A12" s="3">
        <v>504100.43800000002</v>
      </c>
      <c r="B12" s="3">
        <v>431000.43800000002</v>
      </c>
      <c r="C12" s="1">
        <v>11</v>
      </c>
      <c r="D12" s="1">
        <v>5.8403</v>
      </c>
      <c r="E12" s="1">
        <v>52.15</v>
      </c>
      <c r="G12" s="1">
        <f t="shared" si="0"/>
        <v>5.8403</v>
      </c>
      <c r="H12">
        <f t="shared" si="1"/>
        <v>-52.15</v>
      </c>
    </row>
    <row r="13" spans="1:8" x14ac:dyDescent="0.25">
      <c r="A13" s="3">
        <v>504100.43800000002</v>
      </c>
      <c r="B13" s="3">
        <v>431000.43800000002</v>
      </c>
      <c r="C13" s="1">
        <v>12</v>
      </c>
      <c r="D13" s="1">
        <v>5.5052000000000003</v>
      </c>
      <c r="E13" s="1">
        <v>56.2</v>
      </c>
      <c r="G13" s="1">
        <f t="shared" si="0"/>
        <v>5.5052000000000003</v>
      </c>
      <c r="H13">
        <f t="shared" si="1"/>
        <v>-56.2</v>
      </c>
    </row>
    <row r="14" spans="1:8" x14ac:dyDescent="0.25">
      <c r="A14" s="3">
        <v>504100.43800000002</v>
      </c>
      <c r="B14" s="3">
        <v>431000.43800000002</v>
      </c>
      <c r="C14" s="1">
        <v>13</v>
      </c>
      <c r="D14" s="1">
        <v>5.1829999999999998</v>
      </c>
      <c r="E14" s="1">
        <v>59.55</v>
      </c>
      <c r="G14" s="1">
        <f t="shared" si="0"/>
        <v>5.1829999999999998</v>
      </c>
      <c r="H14">
        <f t="shared" si="1"/>
        <v>-59.55</v>
      </c>
    </row>
    <row r="15" spans="1:8" x14ac:dyDescent="0.25">
      <c r="A15" s="3">
        <v>504100.43800000002</v>
      </c>
      <c r="B15" s="3">
        <v>431000.43800000002</v>
      </c>
      <c r="C15" s="1">
        <v>14</v>
      </c>
      <c r="D15" s="1">
        <v>4.8772000000000002</v>
      </c>
      <c r="E15" s="1">
        <v>64.63</v>
      </c>
      <c r="G15" s="1">
        <f t="shared" si="0"/>
        <v>4.8772000000000002</v>
      </c>
      <c r="H15">
        <f t="shared" si="1"/>
        <v>-64.63</v>
      </c>
    </row>
    <row r="16" spans="1:8" x14ac:dyDescent="0.25">
      <c r="A16" s="3">
        <v>504100.43800000002</v>
      </c>
      <c r="B16" s="3">
        <v>431000.43800000002</v>
      </c>
      <c r="C16" s="1">
        <v>15</v>
      </c>
      <c r="D16" s="1">
        <v>4.5994000000000002</v>
      </c>
      <c r="E16" s="1">
        <v>71.8</v>
      </c>
      <c r="G16" s="1">
        <f t="shared" si="0"/>
        <v>4.5994000000000002</v>
      </c>
      <c r="H16">
        <f t="shared" si="1"/>
        <v>-71.8</v>
      </c>
    </row>
    <row r="17" spans="1:8" x14ac:dyDescent="0.25">
      <c r="A17" s="3">
        <v>504100.43800000002</v>
      </c>
      <c r="B17" s="3">
        <v>431000.43800000002</v>
      </c>
      <c r="C17" s="1">
        <v>16</v>
      </c>
      <c r="D17" s="1">
        <v>4.3585000000000003</v>
      </c>
      <c r="E17" s="1">
        <v>79.02</v>
      </c>
      <c r="G17" s="1">
        <f t="shared" si="0"/>
        <v>4.3585000000000003</v>
      </c>
      <c r="H17">
        <f t="shared" si="1"/>
        <v>-79.02</v>
      </c>
    </row>
    <row r="18" spans="1:8" x14ac:dyDescent="0.25">
      <c r="A18" s="3">
        <v>504100.43800000002</v>
      </c>
      <c r="B18" s="3">
        <v>431000.43800000002</v>
      </c>
      <c r="C18" s="1">
        <v>17</v>
      </c>
      <c r="D18" s="1">
        <v>4.1515000000000004</v>
      </c>
      <c r="E18" s="1">
        <v>84.4</v>
      </c>
      <c r="G18" s="1">
        <f t="shared" si="0"/>
        <v>4.1515000000000004</v>
      </c>
      <c r="H18">
        <f t="shared" si="1"/>
        <v>-84.4</v>
      </c>
    </row>
    <row r="19" spans="1:8" x14ac:dyDescent="0.25">
      <c r="A19" s="3">
        <v>504100.43800000002</v>
      </c>
      <c r="B19" s="3">
        <v>431000.43800000002</v>
      </c>
      <c r="C19" s="1">
        <v>18</v>
      </c>
      <c r="D19" s="1">
        <v>3.9765999999999999</v>
      </c>
      <c r="E19" s="1">
        <v>91.18</v>
      </c>
      <c r="G19" s="1">
        <f t="shared" si="0"/>
        <v>3.9765999999999999</v>
      </c>
      <c r="H19">
        <f t="shared" si="1"/>
        <v>-91.18</v>
      </c>
    </row>
    <row r="20" spans="1:8" x14ac:dyDescent="0.25">
      <c r="A20" s="3">
        <v>504100.43800000002</v>
      </c>
      <c r="B20" s="3">
        <v>431000.43800000002</v>
      </c>
      <c r="C20" s="1">
        <v>19</v>
      </c>
      <c r="D20" s="1">
        <v>3.8302999999999998</v>
      </c>
      <c r="E20" s="1">
        <v>96.01</v>
      </c>
      <c r="G20" s="1">
        <f t="shared" si="0"/>
        <v>3.8302999999999998</v>
      </c>
      <c r="H20">
        <f t="shared" si="1"/>
        <v>-96.01</v>
      </c>
    </row>
    <row r="21" spans="1:8" x14ac:dyDescent="0.25">
      <c r="A21" s="3">
        <v>504100.43800000002</v>
      </c>
      <c r="B21" s="3">
        <v>431000.43800000002</v>
      </c>
      <c r="C21" s="1">
        <v>20</v>
      </c>
      <c r="D21" s="1">
        <v>3.7105000000000001</v>
      </c>
      <c r="E21" s="1">
        <v>102.72</v>
      </c>
      <c r="G21" s="1">
        <f t="shared" si="0"/>
        <v>3.7105000000000001</v>
      </c>
      <c r="H21">
        <f t="shared" si="1"/>
        <v>-102.72</v>
      </c>
    </row>
    <row r="22" spans="1:8" x14ac:dyDescent="0.25">
      <c r="A22" s="3">
        <v>504100.43800000002</v>
      </c>
      <c r="B22" s="3">
        <v>431000.43800000002</v>
      </c>
      <c r="C22" s="1">
        <v>21</v>
      </c>
      <c r="D22" s="1">
        <v>3.6187</v>
      </c>
      <c r="E22" s="1">
        <v>109.04</v>
      </c>
      <c r="G22" s="1">
        <f t="shared" si="0"/>
        <v>3.6187</v>
      </c>
      <c r="H22">
        <f t="shared" si="1"/>
        <v>-109.04</v>
      </c>
    </row>
    <row r="23" spans="1:8" x14ac:dyDescent="0.25">
      <c r="A23" s="3">
        <v>504100.43800000002</v>
      </c>
      <c r="B23" s="3">
        <v>431000.43800000002</v>
      </c>
      <c r="C23" s="1">
        <v>22</v>
      </c>
      <c r="D23" s="1">
        <v>3.5493000000000001</v>
      </c>
      <c r="E23" s="1">
        <v>115.15</v>
      </c>
      <c r="G23" s="1">
        <f t="shared" si="0"/>
        <v>3.5493000000000001</v>
      </c>
      <c r="H23">
        <f t="shared" si="1"/>
        <v>-115.15</v>
      </c>
    </row>
    <row r="24" spans="1:8" x14ac:dyDescent="0.25">
      <c r="A24" s="3">
        <v>504100.43800000002</v>
      </c>
      <c r="B24" s="3">
        <v>431000.43800000002</v>
      </c>
      <c r="C24" s="1">
        <v>23</v>
      </c>
      <c r="D24" s="1">
        <v>3.5023</v>
      </c>
      <c r="E24" s="1">
        <v>123.01</v>
      </c>
      <c r="G24" s="1">
        <f t="shared" si="0"/>
        <v>3.5023</v>
      </c>
      <c r="H24">
        <f t="shared" si="1"/>
        <v>-123.01</v>
      </c>
    </row>
    <row r="25" spans="1:8" x14ac:dyDescent="0.25">
      <c r="A25" s="3">
        <v>504100.43800000002</v>
      </c>
      <c r="B25" s="3">
        <v>431000.43800000002</v>
      </c>
      <c r="C25" s="1">
        <v>24</v>
      </c>
      <c r="D25" s="1">
        <v>3.47</v>
      </c>
      <c r="E25" s="1">
        <v>133.37</v>
      </c>
      <c r="G25" s="1">
        <f t="shared" si="0"/>
        <v>3.47</v>
      </c>
      <c r="H25">
        <f t="shared" si="1"/>
        <v>-133.37</v>
      </c>
    </row>
    <row r="26" spans="1:8" x14ac:dyDescent="0.25">
      <c r="A26" s="3">
        <v>504100.43800000002</v>
      </c>
      <c r="B26" s="3">
        <v>431000.43800000002</v>
      </c>
      <c r="C26" s="1">
        <v>25</v>
      </c>
      <c r="D26" s="1">
        <v>3.44</v>
      </c>
      <c r="E26" s="1">
        <v>133.5</v>
      </c>
      <c r="G26" s="1">
        <f t="shared" si="0"/>
        <v>3.44</v>
      </c>
      <c r="H26">
        <f t="shared" si="1"/>
        <v>-133.5</v>
      </c>
    </row>
    <row r="27" spans="1:8" x14ac:dyDescent="0.25">
      <c r="A27" s="3">
        <v>504100.43800000002</v>
      </c>
      <c r="B27" s="3">
        <v>431000.43800000002</v>
      </c>
      <c r="C27" s="1">
        <v>29</v>
      </c>
      <c r="D27" s="1">
        <v>3.2915000000000001</v>
      </c>
      <c r="E27" s="1">
        <v>136.02000000000001</v>
      </c>
      <c r="G27" s="1">
        <f t="shared" si="0"/>
        <v>3.2915000000000001</v>
      </c>
      <c r="H27">
        <f t="shared" si="1"/>
        <v>-136.02000000000001</v>
      </c>
    </row>
    <row r="28" spans="1:8" x14ac:dyDescent="0.25">
      <c r="A28" s="3">
        <v>504100.43800000002</v>
      </c>
      <c r="B28" s="3">
        <v>431000.43800000002</v>
      </c>
      <c r="C28" s="1">
        <v>26</v>
      </c>
      <c r="D28" s="1">
        <v>3.4089</v>
      </c>
      <c r="E28" s="1">
        <v>143.61000000000001</v>
      </c>
      <c r="G28" s="1">
        <f t="shared" si="0"/>
        <v>3.4089</v>
      </c>
      <c r="H28">
        <f t="shared" si="1"/>
        <v>-143.61000000000001</v>
      </c>
    </row>
    <row r="29" spans="1:8" x14ac:dyDescent="0.25">
      <c r="A29" s="3">
        <v>504100.43800000002</v>
      </c>
      <c r="B29" s="3">
        <v>431000.43800000002</v>
      </c>
      <c r="C29" s="1">
        <v>28</v>
      </c>
      <c r="D29" s="1">
        <v>3.3157000000000001</v>
      </c>
      <c r="E29" s="1">
        <v>143.79</v>
      </c>
      <c r="G29" s="1">
        <f t="shared" si="0"/>
        <v>3.3157000000000001</v>
      </c>
      <c r="H29">
        <f t="shared" si="1"/>
        <v>-143.79</v>
      </c>
    </row>
    <row r="30" spans="1:8" x14ac:dyDescent="0.25">
      <c r="A30" s="3">
        <v>504100.43800000002</v>
      </c>
      <c r="B30" s="3">
        <v>431000.43800000002</v>
      </c>
      <c r="C30" s="1">
        <v>27</v>
      </c>
      <c r="D30" s="1">
        <v>3.3624999999999998</v>
      </c>
      <c r="E30" s="1">
        <v>148.54</v>
      </c>
      <c r="G30" s="1">
        <f t="shared" si="0"/>
        <v>3.3624999999999998</v>
      </c>
      <c r="H30">
        <f t="shared" si="1"/>
        <v>-148.54</v>
      </c>
    </row>
    <row r="31" spans="1:8" x14ac:dyDescent="0.25">
      <c r="A31" s="3">
        <v>504100.43800000002</v>
      </c>
      <c r="B31" s="3">
        <v>431000.43800000002</v>
      </c>
      <c r="C31" s="1">
        <v>37</v>
      </c>
      <c r="D31" s="1">
        <v>6.3235999999999999</v>
      </c>
      <c r="E31" s="1">
        <v>164.3</v>
      </c>
      <c r="G31" s="1">
        <f t="shared" si="0"/>
        <v>6.3235999999999999</v>
      </c>
      <c r="H31">
        <f t="shared" si="1"/>
        <v>-164.3</v>
      </c>
    </row>
    <row r="32" spans="1:8" x14ac:dyDescent="0.25">
      <c r="A32" s="3">
        <v>504100.43800000002</v>
      </c>
      <c r="B32" s="3">
        <v>431000.43800000002</v>
      </c>
      <c r="C32" s="1">
        <v>32</v>
      </c>
      <c r="D32" s="1">
        <v>2.8249</v>
      </c>
      <c r="E32" s="1">
        <v>165.5</v>
      </c>
      <c r="G32" s="1">
        <f t="shared" si="0"/>
        <v>2.8249</v>
      </c>
      <c r="H32">
        <f t="shared" si="1"/>
        <v>-165.5</v>
      </c>
    </row>
    <row r="33" spans="1:8" x14ac:dyDescent="0.25">
      <c r="A33" s="3">
        <v>504100.43800000002</v>
      </c>
      <c r="B33" s="3">
        <v>431000.43800000002</v>
      </c>
      <c r="C33" s="1">
        <v>31</v>
      </c>
      <c r="D33" s="1">
        <v>1.8568</v>
      </c>
      <c r="E33" s="1">
        <v>166.25</v>
      </c>
      <c r="G33" s="1">
        <f t="shared" si="0"/>
        <v>1.8568</v>
      </c>
      <c r="H33">
        <f t="shared" si="1"/>
        <v>-166.25</v>
      </c>
    </row>
    <row r="34" spans="1:8" x14ac:dyDescent="0.25">
      <c r="A34" s="3">
        <v>504100.43800000002</v>
      </c>
      <c r="B34" s="3">
        <v>431000.43800000002</v>
      </c>
      <c r="C34" s="1">
        <v>40</v>
      </c>
      <c r="D34" s="1">
        <v>8.4812999999999992</v>
      </c>
      <c r="E34" s="1">
        <v>169.55</v>
      </c>
      <c r="G34" s="1">
        <f t="shared" si="0"/>
        <v>8.4812999999999992</v>
      </c>
      <c r="H34">
        <f t="shared" si="1"/>
        <v>-169.55</v>
      </c>
    </row>
    <row r="35" spans="1:8" x14ac:dyDescent="0.25">
      <c r="A35" s="3">
        <v>504100.43800000002</v>
      </c>
      <c r="B35" s="3">
        <v>431000.43800000002</v>
      </c>
      <c r="C35" s="1">
        <v>33</v>
      </c>
      <c r="D35" s="1">
        <v>3.7566999999999999</v>
      </c>
      <c r="E35" s="1">
        <v>174.55</v>
      </c>
      <c r="G35" s="1">
        <f t="shared" si="0"/>
        <v>3.7566999999999999</v>
      </c>
      <c r="H35">
        <f t="shared" si="1"/>
        <v>-174.55</v>
      </c>
    </row>
    <row r="36" spans="1:8" x14ac:dyDescent="0.25">
      <c r="A36" s="3">
        <v>504100.43800000002</v>
      </c>
      <c r="B36" s="3">
        <v>431000.43800000002</v>
      </c>
      <c r="C36" s="1">
        <v>49</v>
      </c>
      <c r="D36" s="1">
        <v>15.7858</v>
      </c>
      <c r="E36" s="1">
        <v>177.56</v>
      </c>
      <c r="G36" s="1">
        <f t="shared" si="0"/>
        <v>15.7858</v>
      </c>
      <c r="H36">
        <f t="shared" si="1"/>
        <v>-177.56</v>
      </c>
    </row>
    <row r="37" spans="1:8" x14ac:dyDescent="0.25">
      <c r="A37" s="3">
        <v>504100.43800000002</v>
      </c>
      <c r="B37" s="3">
        <v>431000.43800000002</v>
      </c>
      <c r="C37" s="1">
        <v>48</v>
      </c>
      <c r="D37" s="1">
        <v>14.2395</v>
      </c>
      <c r="E37" s="1">
        <v>184.87</v>
      </c>
      <c r="G37" s="1">
        <f t="shared" si="0"/>
        <v>14.2395</v>
      </c>
      <c r="H37">
        <f t="shared" si="1"/>
        <v>-184.87</v>
      </c>
    </row>
    <row r="38" spans="1:8" x14ac:dyDescent="0.25">
      <c r="A38" s="3">
        <v>504100.43800000002</v>
      </c>
      <c r="B38" s="3">
        <v>431000.43800000002</v>
      </c>
      <c r="C38" s="1">
        <v>47</v>
      </c>
      <c r="D38" s="1">
        <v>12.763400000000001</v>
      </c>
      <c r="E38" s="1">
        <v>185.67</v>
      </c>
      <c r="G38" s="1">
        <f t="shared" si="0"/>
        <v>12.763400000000001</v>
      </c>
      <c r="H38">
        <f t="shared" si="1"/>
        <v>-185.67</v>
      </c>
    </row>
    <row r="39" spans="1:8" x14ac:dyDescent="0.25">
      <c r="A39" s="3">
        <v>504100.43800000002</v>
      </c>
      <c r="B39" s="3">
        <v>431000.43800000002</v>
      </c>
      <c r="C39" s="1">
        <v>44</v>
      </c>
      <c r="D39" s="1">
        <v>9.9068000000000005</v>
      </c>
      <c r="E39" s="1">
        <v>189.01</v>
      </c>
      <c r="G39" s="1">
        <f t="shared" si="0"/>
        <v>9.9068000000000005</v>
      </c>
      <c r="H39">
        <f t="shared" si="1"/>
        <v>-189.01</v>
      </c>
    </row>
    <row r="40" spans="1:8" x14ac:dyDescent="0.25">
      <c r="A40" s="3">
        <v>504100.43800000002</v>
      </c>
      <c r="B40" s="3">
        <v>431000.43800000002</v>
      </c>
      <c r="C40" s="1">
        <v>35</v>
      </c>
      <c r="D40" s="1">
        <v>4.9687000000000001</v>
      </c>
      <c r="E40" s="1">
        <v>189.16</v>
      </c>
      <c r="G40" s="1">
        <f t="shared" si="0"/>
        <v>4.9687000000000001</v>
      </c>
      <c r="H40">
        <f t="shared" si="1"/>
        <v>-189.16</v>
      </c>
    </row>
    <row r="41" spans="1:8" x14ac:dyDescent="0.25">
      <c r="A41" s="3">
        <v>504100.43800000002</v>
      </c>
      <c r="B41" s="3">
        <v>431000.43800000002</v>
      </c>
      <c r="C41" s="1">
        <v>39</v>
      </c>
      <c r="D41" s="1">
        <v>7.2542999999999997</v>
      </c>
      <c r="E41" s="1">
        <v>199.94</v>
      </c>
      <c r="G41" s="1">
        <f t="shared" si="0"/>
        <v>7.2542999999999997</v>
      </c>
      <c r="H41">
        <f t="shared" si="1"/>
        <v>-199.94</v>
      </c>
    </row>
    <row r="42" spans="1:8" x14ac:dyDescent="0.25">
      <c r="A42" s="3">
        <v>504100.43800000002</v>
      </c>
      <c r="B42" s="3">
        <v>431000.43800000002</v>
      </c>
      <c r="C42" s="1">
        <v>36</v>
      </c>
      <c r="D42" s="1">
        <v>5.5387000000000004</v>
      </c>
      <c r="E42" s="1">
        <v>202.7</v>
      </c>
      <c r="G42" s="1">
        <f t="shared" si="0"/>
        <v>5.5387000000000004</v>
      </c>
      <c r="H42">
        <f t="shared" si="1"/>
        <v>-202.7</v>
      </c>
    </row>
    <row r="43" spans="1:8" x14ac:dyDescent="0.25">
      <c r="A43" s="3">
        <v>504100.43800000002</v>
      </c>
      <c r="B43" s="3">
        <v>431000.43800000002</v>
      </c>
      <c r="C43" s="1">
        <v>34</v>
      </c>
      <c r="D43" s="1">
        <v>4.4259000000000004</v>
      </c>
      <c r="E43" s="1">
        <v>205.85</v>
      </c>
      <c r="G43" s="1">
        <f t="shared" si="0"/>
        <v>4.4259000000000004</v>
      </c>
      <c r="H43">
        <f t="shared" si="1"/>
        <v>-205.85</v>
      </c>
    </row>
    <row r="44" spans="1:8" x14ac:dyDescent="0.25">
      <c r="A44" s="3">
        <v>504100.43800000002</v>
      </c>
      <c r="B44" s="3">
        <v>431000.43800000002</v>
      </c>
      <c r="C44" s="1">
        <v>46</v>
      </c>
      <c r="D44" s="1">
        <v>11.4727</v>
      </c>
      <c r="E44" s="1">
        <v>206.31</v>
      </c>
      <c r="G44" s="1">
        <f t="shared" si="0"/>
        <v>11.4727</v>
      </c>
      <c r="H44">
        <f t="shared" si="1"/>
        <v>-206.31</v>
      </c>
    </row>
    <row r="45" spans="1:8" x14ac:dyDescent="0.25">
      <c r="A45" s="3">
        <v>504100.43800000002</v>
      </c>
      <c r="B45" s="3">
        <v>431000.43800000002</v>
      </c>
      <c r="C45" s="1">
        <v>42</v>
      </c>
      <c r="D45" s="1">
        <v>8.6332000000000004</v>
      </c>
      <c r="E45" s="1">
        <v>208.53</v>
      </c>
      <c r="G45" s="1">
        <f t="shared" si="0"/>
        <v>8.6332000000000004</v>
      </c>
      <c r="H45">
        <f t="shared" si="1"/>
        <v>-208.53</v>
      </c>
    </row>
    <row r="46" spans="1:8" x14ac:dyDescent="0.25">
      <c r="A46" s="3">
        <v>504100.43800000002</v>
      </c>
      <c r="B46" s="3">
        <v>431000.43800000002</v>
      </c>
      <c r="C46" s="1">
        <v>38</v>
      </c>
      <c r="D46" s="1">
        <v>7.0223000000000004</v>
      </c>
      <c r="E46" s="1">
        <v>213.31</v>
      </c>
      <c r="G46" s="1">
        <f t="shared" si="0"/>
        <v>7.0223000000000004</v>
      </c>
      <c r="H46">
        <f t="shared" si="1"/>
        <v>-213.31</v>
      </c>
    </row>
    <row r="47" spans="1:8" x14ac:dyDescent="0.25">
      <c r="A47" s="3">
        <v>504100.43800000002</v>
      </c>
      <c r="B47" s="3">
        <v>431000.43800000002</v>
      </c>
      <c r="C47" s="1">
        <v>45</v>
      </c>
      <c r="D47" s="1">
        <v>10.8825</v>
      </c>
      <c r="E47" s="1">
        <v>216.49</v>
      </c>
      <c r="G47" s="1">
        <f t="shared" si="0"/>
        <v>10.8825</v>
      </c>
      <c r="H47">
        <f t="shared" si="1"/>
        <v>-216.49</v>
      </c>
    </row>
    <row r="48" spans="1:8" x14ac:dyDescent="0.25">
      <c r="A48" s="3">
        <v>504100.43800000002</v>
      </c>
      <c r="B48" s="3">
        <v>431000.43800000002</v>
      </c>
      <c r="C48" s="1">
        <v>43</v>
      </c>
      <c r="D48" s="1">
        <v>9.048</v>
      </c>
      <c r="E48" s="1">
        <v>221.63</v>
      </c>
      <c r="G48" s="1">
        <f t="shared" si="0"/>
        <v>9.048</v>
      </c>
      <c r="H48">
        <f t="shared" si="1"/>
        <v>-221.63</v>
      </c>
    </row>
    <row r="49" spans="1:8" x14ac:dyDescent="0.25">
      <c r="A49" s="3">
        <v>504100.43800000002</v>
      </c>
      <c r="B49" s="3">
        <v>431000.43800000002</v>
      </c>
      <c r="C49" s="1">
        <v>51</v>
      </c>
      <c r="D49" s="1">
        <v>15.9413</v>
      </c>
      <c r="E49" s="1">
        <v>221.95</v>
      </c>
      <c r="G49" s="1">
        <f t="shared" si="0"/>
        <v>15.9413</v>
      </c>
      <c r="H49">
        <f t="shared" si="1"/>
        <v>-221.95</v>
      </c>
    </row>
    <row r="50" spans="1:8" x14ac:dyDescent="0.25">
      <c r="A50" s="3">
        <v>504100.43800000002</v>
      </c>
      <c r="B50" s="3">
        <v>431000.43800000002</v>
      </c>
      <c r="C50" s="1">
        <v>50</v>
      </c>
      <c r="D50" s="1">
        <v>16.575299999999999</v>
      </c>
      <c r="E50" s="1">
        <v>243.45</v>
      </c>
      <c r="G50" s="1">
        <f t="shared" si="0"/>
        <v>16.575299999999999</v>
      </c>
      <c r="H50">
        <f t="shared" si="1"/>
        <v>-243.45</v>
      </c>
    </row>
    <row r="51" spans="1:8" x14ac:dyDescent="0.25">
      <c r="A51" s="3">
        <v>504100.43800000002</v>
      </c>
      <c r="B51" s="3">
        <v>431000.43800000002</v>
      </c>
      <c r="C51" s="1">
        <v>41</v>
      </c>
      <c r="D51" s="1">
        <v>9.1248000000000005</v>
      </c>
      <c r="E51" s="1">
        <v>245.74</v>
      </c>
      <c r="G51" s="1">
        <f t="shared" si="0"/>
        <v>9.1248000000000005</v>
      </c>
      <c r="H51">
        <f t="shared" si="1"/>
        <v>-245.74</v>
      </c>
    </row>
    <row r="52" spans="1:8" x14ac:dyDescent="0.25">
      <c r="A52" s="3">
        <v>504100.43800000002</v>
      </c>
      <c r="B52" s="3">
        <v>431000.43800000002</v>
      </c>
      <c r="C52" s="1">
        <v>30</v>
      </c>
      <c r="D52" s="1">
        <v>2.8031000000000001</v>
      </c>
      <c r="E52" s="1">
        <v>249.7</v>
      </c>
      <c r="G52" s="1">
        <f t="shared" si="0"/>
        <v>2.8031000000000001</v>
      </c>
      <c r="H52">
        <f t="shared" si="1"/>
        <v>-249.7</v>
      </c>
    </row>
  </sheetData>
  <sortState ref="A2:E52">
    <sortCondition ref="E2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J26" sqref="I26:J26"/>
    </sheetView>
  </sheetViews>
  <sheetFormatPr defaultRowHeight="15" x14ac:dyDescent="0.25"/>
  <cols>
    <col min="1" max="1" width="10.5703125" style="1" customWidth="1"/>
    <col min="2" max="2" width="10.855468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5999.09399999998</v>
      </c>
      <c r="B2" s="3">
        <v>430999.46899999998</v>
      </c>
      <c r="C2" s="1">
        <v>1</v>
      </c>
      <c r="D2" s="1">
        <v>69.942899999999995</v>
      </c>
      <c r="E2" s="1">
        <v>26.91</v>
      </c>
      <c r="G2" s="1">
        <v>69.942899999999995</v>
      </c>
      <c r="H2">
        <f>-1*E2</f>
        <v>-26.91</v>
      </c>
    </row>
    <row r="3" spans="1:8" x14ac:dyDescent="0.25">
      <c r="A3" s="3">
        <v>505999.09399999998</v>
      </c>
      <c r="B3" s="3">
        <v>430999.46899999998</v>
      </c>
      <c r="C3" s="1">
        <v>2</v>
      </c>
      <c r="D3" s="1">
        <v>72.431899999999999</v>
      </c>
      <c r="E3" s="1">
        <v>27.29</v>
      </c>
      <c r="G3" s="1">
        <v>72.431899999999999</v>
      </c>
      <c r="H3">
        <f t="shared" ref="H3:H43" si="0">-1*E3</f>
        <v>-27.29</v>
      </c>
    </row>
    <row r="4" spans="1:8" x14ac:dyDescent="0.25">
      <c r="A4" s="3">
        <v>505999.09399999998</v>
      </c>
      <c r="B4" s="3">
        <v>430999.46899999998</v>
      </c>
      <c r="C4" s="1">
        <v>3</v>
      </c>
      <c r="D4" s="1">
        <v>75.021199999999993</v>
      </c>
      <c r="E4" s="1">
        <v>29.1</v>
      </c>
      <c r="G4" s="1">
        <v>75.021199999999993</v>
      </c>
      <c r="H4">
        <f t="shared" si="0"/>
        <v>-29.1</v>
      </c>
    </row>
    <row r="5" spans="1:8" x14ac:dyDescent="0.25">
      <c r="A5" s="3">
        <v>505999.09399999998</v>
      </c>
      <c r="B5" s="3">
        <v>430999.46899999998</v>
      </c>
      <c r="C5" s="1">
        <v>4</v>
      </c>
      <c r="D5" s="1">
        <v>77.914400000000001</v>
      </c>
      <c r="E5" s="1">
        <v>33.909999999999997</v>
      </c>
      <c r="G5" s="1">
        <v>77.914400000000001</v>
      </c>
      <c r="H5">
        <f t="shared" si="0"/>
        <v>-33.909999999999997</v>
      </c>
    </row>
    <row r="6" spans="1:8" x14ac:dyDescent="0.25">
      <c r="A6" s="3">
        <v>505999.09399999998</v>
      </c>
      <c r="B6" s="3">
        <v>430999.46899999998</v>
      </c>
      <c r="C6" s="1">
        <v>5</v>
      </c>
      <c r="D6" s="1">
        <v>81.338399999999993</v>
      </c>
      <c r="E6" s="1">
        <v>40.659999999999997</v>
      </c>
      <c r="G6" s="1">
        <v>81.338399999999993</v>
      </c>
      <c r="H6">
        <f t="shared" si="0"/>
        <v>-40.659999999999997</v>
      </c>
    </row>
    <row r="7" spans="1:8" x14ac:dyDescent="0.25">
      <c r="A7" s="3">
        <v>505999.09399999998</v>
      </c>
      <c r="B7" s="3">
        <v>430999.46899999998</v>
      </c>
      <c r="C7" s="1">
        <v>6</v>
      </c>
      <c r="D7" s="1">
        <v>85.418099999999995</v>
      </c>
      <c r="E7" s="1">
        <v>48.97</v>
      </c>
      <c r="G7" s="1">
        <v>85.418099999999995</v>
      </c>
      <c r="H7">
        <f t="shared" si="0"/>
        <v>-48.97</v>
      </c>
    </row>
    <row r="8" spans="1:8" x14ac:dyDescent="0.25">
      <c r="A8" s="3">
        <v>505999.09399999998</v>
      </c>
      <c r="B8" s="3">
        <v>430999.46899999998</v>
      </c>
      <c r="C8" s="1">
        <v>7</v>
      </c>
      <c r="D8" s="1">
        <v>90.127399999999994</v>
      </c>
      <c r="E8" s="1">
        <v>56.55</v>
      </c>
      <c r="G8" s="1">
        <v>90.127399999999994</v>
      </c>
      <c r="H8">
        <f t="shared" si="0"/>
        <v>-56.55</v>
      </c>
    </row>
    <row r="9" spans="1:8" x14ac:dyDescent="0.25">
      <c r="A9" s="3">
        <v>505999.09399999998</v>
      </c>
      <c r="B9" s="3">
        <v>430999.46899999998</v>
      </c>
      <c r="C9" s="1">
        <v>8</v>
      </c>
      <c r="D9" s="1">
        <v>95.395200000000003</v>
      </c>
      <c r="E9" s="1">
        <v>63.76</v>
      </c>
      <c r="G9" s="1">
        <v>95.395200000000003</v>
      </c>
      <c r="H9">
        <f t="shared" si="0"/>
        <v>-63.76</v>
      </c>
    </row>
    <row r="10" spans="1:8" x14ac:dyDescent="0.25">
      <c r="A10" s="3">
        <v>505999.09399999998</v>
      </c>
      <c r="B10" s="3">
        <v>430999.46899999998</v>
      </c>
      <c r="C10" s="1">
        <v>9</v>
      </c>
      <c r="D10" s="1">
        <v>101.2278</v>
      </c>
      <c r="E10" s="1">
        <v>72.67</v>
      </c>
      <c r="G10" s="1">
        <v>101.2278</v>
      </c>
      <c r="H10">
        <f t="shared" si="0"/>
        <v>-72.67</v>
      </c>
    </row>
    <row r="11" spans="1:8" x14ac:dyDescent="0.25">
      <c r="A11" s="3">
        <v>505999.09399999998</v>
      </c>
      <c r="B11" s="3">
        <v>430999.46899999998</v>
      </c>
      <c r="C11" s="1">
        <v>10</v>
      </c>
      <c r="D11" s="1">
        <v>107.6947</v>
      </c>
      <c r="E11" s="1">
        <v>82.98</v>
      </c>
      <c r="G11" s="1">
        <v>107.6947</v>
      </c>
      <c r="H11">
        <f t="shared" si="0"/>
        <v>-82.98</v>
      </c>
    </row>
    <row r="12" spans="1:8" x14ac:dyDescent="0.25">
      <c r="A12" s="3">
        <v>505999.09399999998</v>
      </c>
      <c r="B12" s="3">
        <v>430999.46899999998</v>
      </c>
      <c r="C12" s="1">
        <v>11</v>
      </c>
      <c r="D12" s="1">
        <v>114.65989999999999</v>
      </c>
      <c r="E12" s="1">
        <v>89.17</v>
      </c>
      <c r="G12" s="1">
        <v>114.65989999999999</v>
      </c>
      <c r="H12">
        <f t="shared" si="0"/>
        <v>-89.17</v>
      </c>
    </row>
    <row r="13" spans="1:8" x14ac:dyDescent="0.25">
      <c r="A13" s="3">
        <v>505999.09399999998</v>
      </c>
      <c r="B13" s="3">
        <v>430999.46899999998</v>
      </c>
      <c r="C13" s="1">
        <v>12</v>
      </c>
      <c r="D13" s="1">
        <v>121.8623</v>
      </c>
      <c r="E13" s="1">
        <v>92.04</v>
      </c>
      <c r="G13" s="1">
        <v>121.8623</v>
      </c>
      <c r="H13">
        <f t="shared" si="0"/>
        <v>-92.04</v>
      </c>
    </row>
    <row r="14" spans="1:8" x14ac:dyDescent="0.25">
      <c r="A14" s="3">
        <v>505999.09399999998</v>
      </c>
      <c r="B14" s="3">
        <v>430999.46899999998</v>
      </c>
      <c r="C14" s="1">
        <v>27</v>
      </c>
      <c r="D14" s="1">
        <v>235.2527</v>
      </c>
      <c r="E14" s="1">
        <v>92.51</v>
      </c>
      <c r="G14" s="1">
        <v>235.2527</v>
      </c>
      <c r="H14">
        <f t="shared" si="0"/>
        <v>-92.51</v>
      </c>
    </row>
    <row r="15" spans="1:8" x14ac:dyDescent="0.25">
      <c r="A15" s="3">
        <v>505999.09399999998</v>
      </c>
      <c r="B15" s="3">
        <v>430999.46899999998</v>
      </c>
      <c r="C15" s="1">
        <v>19</v>
      </c>
      <c r="D15" s="1">
        <v>174.7895</v>
      </c>
      <c r="E15" s="1">
        <v>93.36</v>
      </c>
      <c r="G15" s="1">
        <v>174.7895</v>
      </c>
      <c r="H15">
        <f t="shared" si="0"/>
        <v>-93.36</v>
      </c>
    </row>
    <row r="16" spans="1:8" x14ac:dyDescent="0.25">
      <c r="A16" s="3">
        <v>505999.09399999998</v>
      </c>
      <c r="B16" s="3">
        <v>430999.46899999998</v>
      </c>
      <c r="C16" s="1">
        <v>21</v>
      </c>
      <c r="D16" s="1">
        <v>190.0575</v>
      </c>
      <c r="E16" s="1">
        <v>94.94</v>
      </c>
      <c r="G16" s="1">
        <v>190.0575</v>
      </c>
      <c r="H16">
        <f t="shared" si="0"/>
        <v>-94.94</v>
      </c>
    </row>
    <row r="17" spans="1:8" x14ac:dyDescent="0.25">
      <c r="A17" s="3">
        <v>505999.09399999998</v>
      </c>
      <c r="B17" s="3">
        <v>430999.46899999998</v>
      </c>
      <c r="C17" s="1">
        <v>13</v>
      </c>
      <c r="D17" s="1">
        <v>129.26060000000001</v>
      </c>
      <c r="E17" s="1">
        <v>96.65</v>
      </c>
      <c r="G17" s="1">
        <v>129.26060000000001</v>
      </c>
      <c r="H17">
        <f t="shared" si="0"/>
        <v>-96.65</v>
      </c>
    </row>
    <row r="18" spans="1:8" x14ac:dyDescent="0.25">
      <c r="A18" s="3">
        <v>505999.09399999998</v>
      </c>
      <c r="B18" s="3">
        <v>430999.46899999998</v>
      </c>
      <c r="C18" s="1">
        <v>22</v>
      </c>
      <c r="D18" s="1">
        <v>197.5326</v>
      </c>
      <c r="E18" s="1">
        <v>96.77</v>
      </c>
      <c r="G18" s="1">
        <v>197.5326</v>
      </c>
      <c r="H18">
        <f t="shared" si="0"/>
        <v>-96.77</v>
      </c>
    </row>
    <row r="19" spans="1:8" x14ac:dyDescent="0.25">
      <c r="A19" s="3">
        <v>505999.09399999998</v>
      </c>
      <c r="B19" s="3">
        <v>430999.46899999998</v>
      </c>
      <c r="C19" s="1">
        <v>24</v>
      </c>
      <c r="D19" s="1">
        <v>212.60900000000001</v>
      </c>
      <c r="E19" s="1">
        <v>96.85</v>
      </c>
      <c r="G19" s="1">
        <v>212.60900000000001</v>
      </c>
      <c r="H19">
        <f t="shared" si="0"/>
        <v>-96.85</v>
      </c>
    </row>
    <row r="20" spans="1:8" x14ac:dyDescent="0.25">
      <c r="A20" s="3">
        <v>505999.09399999998</v>
      </c>
      <c r="B20" s="3">
        <v>430999.46899999998</v>
      </c>
      <c r="C20" s="1">
        <v>23</v>
      </c>
      <c r="D20" s="1">
        <v>205.06989999999999</v>
      </c>
      <c r="E20" s="1">
        <v>97.96</v>
      </c>
      <c r="G20" s="1">
        <v>205.06989999999999</v>
      </c>
      <c r="H20">
        <f t="shared" si="0"/>
        <v>-97.96</v>
      </c>
    </row>
    <row r="21" spans="1:8" x14ac:dyDescent="0.25">
      <c r="A21" s="3">
        <v>505999.09399999998</v>
      </c>
      <c r="B21" s="3">
        <v>430999.46899999998</v>
      </c>
      <c r="C21" s="1">
        <v>17</v>
      </c>
      <c r="D21" s="1">
        <v>159.69810000000001</v>
      </c>
      <c r="E21" s="1">
        <v>98.19</v>
      </c>
      <c r="G21" s="1">
        <v>159.69810000000001</v>
      </c>
      <c r="H21">
        <f t="shared" si="0"/>
        <v>-98.19</v>
      </c>
    </row>
    <row r="22" spans="1:8" x14ac:dyDescent="0.25">
      <c r="A22" s="3">
        <v>505999.09399999998</v>
      </c>
      <c r="B22" s="3">
        <v>430999.46899999998</v>
      </c>
      <c r="C22" s="1">
        <v>15</v>
      </c>
      <c r="D22" s="1">
        <v>144.49369999999999</v>
      </c>
      <c r="E22" s="1">
        <v>98.33</v>
      </c>
      <c r="G22" s="1">
        <v>144.49369999999999</v>
      </c>
      <c r="H22">
        <f t="shared" si="0"/>
        <v>-98.33</v>
      </c>
    </row>
    <row r="23" spans="1:8" x14ac:dyDescent="0.25">
      <c r="A23" s="3">
        <v>505999.09399999998</v>
      </c>
      <c r="B23" s="3">
        <v>430999.46899999998</v>
      </c>
      <c r="C23" s="1">
        <v>25</v>
      </c>
      <c r="D23" s="1">
        <v>220.1711</v>
      </c>
      <c r="E23" s="1">
        <v>99.07</v>
      </c>
      <c r="G23" s="1">
        <v>220.1711</v>
      </c>
      <c r="H23">
        <f t="shared" si="0"/>
        <v>-99.07</v>
      </c>
    </row>
    <row r="24" spans="1:8" x14ac:dyDescent="0.25">
      <c r="A24" s="3">
        <v>505999.09399999998</v>
      </c>
      <c r="B24" s="3">
        <v>430999.46899999998</v>
      </c>
      <c r="C24" s="1">
        <v>26</v>
      </c>
      <c r="D24" s="1">
        <v>227.77950000000001</v>
      </c>
      <c r="E24" s="1">
        <v>99.1</v>
      </c>
      <c r="G24" s="1">
        <v>227.77950000000001</v>
      </c>
      <c r="H24">
        <f t="shared" si="0"/>
        <v>-99.1</v>
      </c>
    </row>
    <row r="25" spans="1:8" x14ac:dyDescent="0.25">
      <c r="A25" s="3">
        <v>505999.09399999998</v>
      </c>
      <c r="B25" s="3">
        <v>430999.46899999998</v>
      </c>
      <c r="C25" s="1">
        <v>18</v>
      </c>
      <c r="D25" s="1">
        <v>167.2936</v>
      </c>
      <c r="E25" s="1">
        <v>99.35</v>
      </c>
      <c r="G25" s="1">
        <v>167.2936</v>
      </c>
      <c r="H25">
        <f t="shared" si="0"/>
        <v>-99.35</v>
      </c>
    </row>
    <row r="26" spans="1:8" x14ac:dyDescent="0.25">
      <c r="A26" s="3">
        <v>505999.09399999998</v>
      </c>
      <c r="B26" s="3">
        <v>430999.46899999998</v>
      </c>
      <c r="C26" s="1">
        <v>16</v>
      </c>
      <c r="D26" s="1">
        <v>152.09729999999999</v>
      </c>
      <c r="E26" s="1">
        <v>99.61</v>
      </c>
      <c r="G26" s="1">
        <v>152.09729999999999</v>
      </c>
      <c r="H26">
        <f t="shared" si="0"/>
        <v>-99.61</v>
      </c>
    </row>
    <row r="27" spans="1:8" x14ac:dyDescent="0.25">
      <c r="A27" s="3">
        <v>505999.09399999998</v>
      </c>
      <c r="B27" s="3">
        <v>430999.46899999998</v>
      </c>
      <c r="C27" s="1">
        <v>14</v>
      </c>
      <c r="D27" s="1">
        <v>136.85980000000001</v>
      </c>
      <c r="E27" s="1">
        <v>101.08</v>
      </c>
      <c r="G27" s="1">
        <v>136.85980000000001</v>
      </c>
      <c r="H27">
        <f t="shared" si="0"/>
        <v>-101.08</v>
      </c>
    </row>
    <row r="28" spans="1:8" x14ac:dyDescent="0.25">
      <c r="A28" s="3">
        <v>505999.09399999998</v>
      </c>
      <c r="B28" s="3">
        <v>430999.46899999998</v>
      </c>
      <c r="C28" s="1">
        <v>29</v>
      </c>
      <c r="D28" s="1">
        <v>251.04249999999999</v>
      </c>
      <c r="E28" s="1">
        <v>101.78</v>
      </c>
      <c r="G28" s="1">
        <v>251.04249999999999</v>
      </c>
      <c r="H28">
        <f t="shared" si="0"/>
        <v>-101.78</v>
      </c>
    </row>
    <row r="29" spans="1:8" x14ac:dyDescent="0.25">
      <c r="A29" s="3">
        <v>505999.09399999998</v>
      </c>
      <c r="B29" s="3">
        <v>430999.46899999998</v>
      </c>
      <c r="C29" s="1">
        <v>30</v>
      </c>
      <c r="D29" s="1">
        <v>258.78140000000002</v>
      </c>
      <c r="E29" s="1">
        <v>102.72</v>
      </c>
      <c r="G29" s="1">
        <v>258.78140000000002</v>
      </c>
      <c r="H29">
        <f t="shared" si="0"/>
        <v>-102.72</v>
      </c>
    </row>
    <row r="30" spans="1:8" x14ac:dyDescent="0.25">
      <c r="A30" s="3">
        <v>505999.09399999998</v>
      </c>
      <c r="B30" s="3">
        <v>430999.46899999998</v>
      </c>
      <c r="C30" s="1">
        <v>31</v>
      </c>
      <c r="D30" s="1">
        <v>266.54559999999998</v>
      </c>
      <c r="E30" s="1">
        <v>103</v>
      </c>
      <c r="G30" s="1">
        <v>266.54559999999998</v>
      </c>
      <c r="H30">
        <f t="shared" si="0"/>
        <v>-103</v>
      </c>
    </row>
    <row r="31" spans="1:8" x14ac:dyDescent="0.25">
      <c r="A31" s="3">
        <v>505999.09399999998</v>
      </c>
      <c r="B31" s="3">
        <v>430999.46899999998</v>
      </c>
      <c r="C31" s="1">
        <v>20</v>
      </c>
      <c r="D31" s="1">
        <v>182.40719999999999</v>
      </c>
      <c r="E31" s="1">
        <v>105.26</v>
      </c>
      <c r="G31" s="1">
        <v>182.40719999999999</v>
      </c>
      <c r="H31">
        <f t="shared" si="0"/>
        <v>-105.26</v>
      </c>
    </row>
    <row r="32" spans="1:8" x14ac:dyDescent="0.25">
      <c r="A32" s="3">
        <v>505999.09399999998</v>
      </c>
      <c r="B32" s="3">
        <v>430999.46899999998</v>
      </c>
      <c r="C32" s="1">
        <v>42</v>
      </c>
      <c r="D32" s="1">
        <v>357.97370000000001</v>
      </c>
      <c r="E32" s="1">
        <v>109.2</v>
      </c>
      <c r="G32" s="1">
        <v>357.97370000000001</v>
      </c>
      <c r="H32">
        <f t="shared" si="0"/>
        <v>-109.2</v>
      </c>
    </row>
    <row r="33" spans="1:8" x14ac:dyDescent="0.25">
      <c r="A33" s="3">
        <v>505999.09399999998</v>
      </c>
      <c r="B33" s="3">
        <v>430999.46899999998</v>
      </c>
      <c r="C33" s="1">
        <v>40</v>
      </c>
      <c r="D33" s="1">
        <v>341.21409999999997</v>
      </c>
      <c r="E33" s="1">
        <v>109.52</v>
      </c>
      <c r="G33" s="1">
        <v>341.21409999999997</v>
      </c>
      <c r="H33">
        <f t="shared" si="0"/>
        <v>-109.52</v>
      </c>
    </row>
    <row r="34" spans="1:8" x14ac:dyDescent="0.25">
      <c r="A34" s="3">
        <v>505999.09399999998</v>
      </c>
      <c r="B34" s="3">
        <v>430999.46899999998</v>
      </c>
      <c r="C34" s="1">
        <v>33</v>
      </c>
      <c r="D34" s="1">
        <v>282.7577</v>
      </c>
      <c r="E34" s="1">
        <v>112.48</v>
      </c>
      <c r="G34" s="1">
        <v>282.7577</v>
      </c>
      <c r="H34">
        <f t="shared" si="0"/>
        <v>-112.48</v>
      </c>
    </row>
    <row r="35" spans="1:8" x14ac:dyDescent="0.25">
      <c r="A35" s="3">
        <v>505999.09399999998</v>
      </c>
      <c r="B35" s="3">
        <v>430999.46899999998</v>
      </c>
      <c r="C35" s="1">
        <v>28</v>
      </c>
      <c r="D35" s="1">
        <v>243.05199999999999</v>
      </c>
      <c r="E35" s="1">
        <v>114.91</v>
      </c>
      <c r="G35" s="1">
        <v>243.05199999999999</v>
      </c>
      <c r="H35">
        <f t="shared" si="0"/>
        <v>-114.91</v>
      </c>
    </row>
    <row r="36" spans="1:8" x14ac:dyDescent="0.25">
      <c r="A36" s="3">
        <v>505999.09399999998</v>
      </c>
      <c r="B36" s="3">
        <v>430999.46899999998</v>
      </c>
      <c r="C36" s="1">
        <v>32</v>
      </c>
      <c r="D36" s="1">
        <v>274.59030000000001</v>
      </c>
      <c r="E36" s="1">
        <v>117.1</v>
      </c>
      <c r="G36" s="1">
        <v>274.59030000000001</v>
      </c>
      <c r="H36">
        <f t="shared" si="0"/>
        <v>-117.1</v>
      </c>
    </row>
    <row r="37" spans="1:8" x14ac:dyDescent="0.25">
      <c r="A37" s="3">
        <v>505999.09399999998</v>
      </c>
      <c r="B37" s="3">
        <v>430999.46899999998</v>
      </c>
      <c r="C37" s="1">
        <v>36</v>
      </c>
      <c r="D37" s="1">
        <v>307.60239999999999</v>
      </c>
      <c r="E37" s="1">
        <v>118.85</v>
      </c>
      <c r="G37" s="1">
        <v>307.60239999999999</v>
      </c>
      <c r="H37">
        <f t="shared" si="0"/>
        <v>-118.85</v>
      </c>
    </row>
    <row r="38" spans="1:8" x14ac:dyDescent="0.25">
      <c r="A38" s="3">
        <v>505999.09399999998</v>
      </c>
      <c r="B38" s="3">
        <v>430999.46899999998</v>
      </c>
      <c r="C38" s="1">
        <v>35</v>
      </c>
      <c r="D38" s="1">
        <v>299.31020000000001</v>
      </c>
      <c r="E38" s="1">
        <v>120.38</v>
      </c>
      <c r="G38" s="1">
        <v>299.31020000000001</v>
      </c>
      <c r="H38">
        <f t="shared" si="0"/>
        <v>-120.38</v>
      </c>
    </row>
    <row r="39" spans="1:8" x14ac:dyDescent="0.25">
      <c r="A39" s="3">
        <v>505999.09399999998</v>
      </c>
      <c r="B39" s="3">
        <v>430999.46899999998</v>
      </c>
      <c r="C39" s="1">
        <v>34</v>
      </c>
      <c r="D39" s="1">
        <v>290.98289999999997</v>
      </c>
      <c r="E39" s="1">
        <v>121.56</v>
      </c>
      <c r="G39" s="1">
        <v>290.98289999999997</v>
      </c>
      <c r="H39">
        <f t="shared" si="0"/>
        <v>-121.56</v>
      </c>
    </row>
    <row r="40" spans="1:8" x14ac:dyDescent="0.25">
      <c r="A40" s="3">
        <v>505999.09399999998</v>
      </c>
      <c r="B40" s="3">
        <v>430999.46899999998</v>
      </c>
      <c r="C40" s="1">
        <v>38</v>
      </c>
      <c r="D40" s="1">
        <v>324.38330000000002</v>
      </c>
      <c r="E40" s="1">
        <v>124.07</v>
      </c>
      <c r="G40" s="1">
        <v>324.38330000000002</v>
      </c>
      <c r="H40">
        <f t="shared" si="0"/>
        <v>-124.07</v>
      </c>
    </row>
    <row r="41" spans="1:8" x14ac:dyDescent="0.25">
      <c r="A41" s="3">
        <v>505999.09399999998</v>
      </c>
      <c r="B41" s="3">
        <v>430999.46899999998</v>
      </c>
      <c r="C41" s="1">
        <v>37</v>
      </c>
      <c r="D41" s="1">
        <v>315.96460000000002</v>
      </c>
      <c r="E41" s="1">
        <v>125.79</v>
      </c>
      <c r="G41" s="1">
        <v>315.96460000000002</v>
      </c>
      <c r="H41">
        <f t="shared" si="0"/>
        <v>-125.79</v>
      </c>
    </row>
    <row r="42" spans="1:8" x14ac:dyDescent="0.25">
      <c r="A42" s="3">
        <v>505999.09399999998</v>
      </c>
      <c r="B42" s="3">
        <v>430999.46899999998</v>
      </c>
      <c r="C42" s="1">
        <v>41</v>
      </c>
      <c r="D42" s="1">
        <v>349.596</v>
      </c>
      <c r="E42" s="1">
        <v>126.76</v>
      </c>
      <c r="G42" s="1">
        <v>349.596</v>
      </c>
      <c r="H42">
        <f t="shared" si="0"/>
        <v>-126.76</v>
      </c>
    </row>
    <row r="43" spans="1:8" x14ac:dyDescent="0.25">
      <c r="A43" s="3">
        <v>505999.09399999998</v>
      </c>
      <c r="B43" s="3">
        <v>430999.46899999998</v>
      </c>
      <c r="C43" s="1">
        <v>39</v>
      </c>
      <c r="D43" s="1">
        <v>332.80439999999999</v>
      </c>
      <c r="E43" s="1">
        <v>128.91999999999999</v>
      </c>
      <c r="G43" s="1">
        <v>332.80439999999999</v>
      </c>
      <c r="H43">
        <f t="shared" si="0"/>
        <v>-128.91999999999999</v>
      </c>
    </row>
  </sheetData>
  <sortState ref="A2:E43">
    <sortCondition ref="E2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L42" sqref="L42"/>
    </sheetView>
  </sheetViews>
  <sheetFormatPr defaultRowHeight="15" x14ac:dyDescent="0.25"/>
  <cols>
    <col min="1" max="1" width="11.42578125" style="1" customWidth="1"/>
    <col min="2" max="2" width="10.71093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507999.5</v>
      </c>
      <c r="B2" s="3">
        <v>430998.40600000002</v>
      </c>
      <c r="C2" s="1">
        <v>1</v>
      </c>
      <c r="D2" s="1">
        <v>7.5045999999999999</v>
      </c>
      <c r="E2" s="1">
        <v>1.85</v>
      </c>
      <c r="G2" s="1">
        <v>7.5045999999999999</v>
      </c>
      <c r="H2">
        <f>-1*E2</f>
        <v>-1.85</v>
      </c>
    </row>
    <row r="3" spans="1:8" x14ac:dyDescent="0.25">
      <c r="A3" s="3">
        <v>507999.5</v>
      </c>
      <c r="B3" s="3">
        <v>430998.40600000002</v>
      </c>
      <c r="C3" s="1">
        <v>2</v>
      </c>
      <c r="D3" s="1">
        <v>6.8403</v>
      </c>
      <c r="E3" s="1">
        <v>20.190000000000001</v>
      </c>
      <c r="G3" s="1">
        <v>6.8403</v>
      </c>
      <c r="H3">
        <f t="shared" ref="H3:H39" si="0">-1*E3</f>
        <v>-20.190000000000001</v>
      </c>
    </row>
    <row r="4" spans="1:8" x14ac:dyDescent="0.25">
      <c r="A4" s="3">
        <v>507999.5</v>
      </c>
      <c r="B4" s="3">
        <v>430998.40600000002</v>
      </c>
      <c r="C4" s="1">
        <v>3</v>
      </c>
      <c r="D4" s="1">
        <v>6.3228</v>
      </c>
      <c r="E4" s="1">
        <v>21.04</v>
      </c>
      <c r="G4" s="1">
        <v>6.3228</v>
      </c>
      <c r="H4">
        <f t="shared" si="0"/>
        <v>-21.04</v>
      </c>
    </row>
    <row r="5" spans="1:8" x14ac:dyDescent="0.25">
      <c r="A5" s="3">
        <v>507999.5</v>
      </c>
      <c r="B5" s="3">
        <v>430998.40600000002</v>
      </c>
      <c r="C5" s="1">
        <v>4</v>
      </c>
      <c r="D5" s="1">
        <v>5.8160999999999996</v>
      </c>
      <c r="E5" s="1">
        <v>21.6</v>
      </c>
      <c r="G5" s="1">
        <v>5.8160999999999996</v>
      </c>
      <c r="H5">
        <f t="shared" si="0"/>
        <v>-21.6</v>
      </c>
    </row>
    <row r="6" spans="1:8" x14ac:dyDescent="0.25">
      <c r="A6" s="3">
        <v>507999.5</v>
      </c>
      <c r="B6" s="3">
        <v>430998.40600000002</v>
      </c>
      <c r="C6" s="1">
        <v>5</v>
      </c>
      <c r="D6" s="1">
        <v>5.3278999999999996</v>
      </c>
      <c r="E6" s="1">
        <v>23.47</v>
      </c>
      <c r="G6" s="1">
        <v>5.3278999999999996</v>
      </c>
      <c r="H6">
        <f t="shared" si="0"/>
        <v>-23.47</v>
      </c>
    </row>
    <row r="7" spans="1:8" x14ac:dyDescent="0.25">
      <c r="A7" s="3">
        <v>507999.5</v>
      </c>
      <c r="B7" s="3">
        <v>430998.40600000002</v>
      </c>
      <c r="C7" s="1">
        <v>6</v>
      </c>
      <c r="D7" s="1">
        <v>4.8742000000000001</v>
      </c>
      <c r="E7" s="1">
        <v>26.1</v>
      </c>
      <c r="G7" s="1">
        <v>4.8742000000000001</v>
      </c>
      <c r="H7">
        <f t="shared" si="0"/>
        <v>-26.1</v>
      </c>
    </row>
    <row r="8" spans="1:8" x14ac:dyDescent="0.25">
      <c r="A8" s="3">
        <v>507999.5</v>
      </c>
      <c r="B8" s="3">
        <v>430998.40600000002</v>
      </c>
      <c r="C8" s="1">
        <v>7</v>
      </c>
      <c r="D8" s="1">
        <v>4.4622000000000002</v>
      </c>
      <c r="E8" s="1">
        <v>28.92</v>
      </c>
      <c r="G8" s="1">
        <v>4.4622000000000002</v>
      </c>
      <c r="H8">
        <f t="shared" si="0"/>
        <v>-28.92</v>
      </c>
    </row>
    <row r="9" spans="1:8" x14ac:dyDescent="0.25">
      <c r="A9" s="3">
        <v>507999.5</v>
      </c>
      <c r="B9" s="3">
        <v>430998.40600000002</v>
      </c>
      <c r="C9" s="1">
        <v>8</v>
      </c>
      <c r="D9" s="1">
        <v>4.0865999999999998</v>
      </c>
      <c r="E9" s="1">
        <v>30.87</v>
      </c>
      <c r="G9" s="1">
        <v>4.0865999999999998</v>
      </c>
      <c r="H9">
        <f t="shared" si="0"/>
        <v>-30.87</v>
      </c>
    </row>
    <row r="10" spans="1:8" x14ac:dyDescent="0.25">
      <c r="A10" s="3">
        <v>507999.5</v>
      </c>
      <c r="B10" s="3">
        <v>430998.40600000002</v>
      </c>
      <c r="C10" s="1">
        <v>9</v>
      </c>
      <c r="D10" s="1">
        <v>3.8008000000000002</v>
      </c>
      <c r="E10" s="1">
        <v>32.549999999999997</v>
      </c>
      <c r="G10" s="1">
        <v>3.8008000000000002</v>
      </c>
      <c r="H10">
        <f t="shared" si="0"/>
        <v>-32.549999999999997</v>
      </c>
    </row>
    <row r="11" spans="1:8" x14ac:dyDescent="0.25">
      <c r="A11" s="3">
        <v>507999.5</v>
      </c>
      <c r="B11" s="3">
        <v>430998.40600000002</v>
      </c>
      <c r="C11" s="1">
        <v>10</v>
      </c>
      <c r="D11" s="1">
        <v>3.8866000000000001</v>
      </c>
      <c r="E11" s="1">
        <v>34.770000000000003</v>
      </c>
      <c r="G11" s="1">
        <v>3.8866000000000001</v>
      </c>
      <c r="H11">
        <f t="shared" si="0"/>
        <v>-34.770000000000003</v>
      </c>
    </row>
    <row r="12" spans="1:8" x14ac:dyDescent="0.25">
      <c r="A12" s="3">
        <v>507999.5</v>
      </c>
      <c r="B12" s="3">
        <v>430998.40600000002</v>
      </c>
      <c r="C12" s="1">
        <v>11</v>
      </c>
      <c r="D12" s="1">
        <v>4.5818000000000003</v>
      </c>
      <c r="E12" s="1">
        <v>37.090000000000003</v>
      </c>
      <c r="G12" s="1">
        <v>4.5818000000000003</v>
      </c>
      <c r="H12">
        <f t="shared" si="0"/>
        <v>-37.090000000000003</v>
      </c>
    </row>
    <row r="13" spans="1:8" x14ac:dyDescent="0.25">
      <c r="A13" s="3">
        <v>507999.5</v>
      </c>
      <c r="B13" s="3">
        <v>430998.40600000002</v>
      </c>
      <c r="C13" s="1">
        <v>12</v>
      </c>
      <c r="D13" s="1">
        <v>6.1304999999999996</v>
      </c>
      <c r="E13" s="1">
        <v>39.58</v>
      </c>
      <c r="G13" s="1">
        <v>6.1304999999999996</v>
      </c>
      <c r="H13">
        <f t="shared" si="0"/>
        <v>-39.58</v>
      </c>
    </row>
    <row r="14" spans="1:8" x14ac:dyDescent="0.25">
      <c r="A14" s="3">
        <v>507999.5</v>
      </c>
      <c r="B14" s="3">
        <v>430998.40600000002</v>
      </c>
      <c r="C14" s="1">
        <v>13</v>
      </c>
      <c r="D14" s="1">
        <v>8.6060999999999996</v>
      </c>
      <c r="E14" s="1">
        <v>41.22</v>
      </c>
      <c r="G14" s="1">
        <v>8.6060999999999996</v>
      </c>
      <c r="H14">
        <f t="shared" si="0"/>
        <v>-41.22</v>
      </c>
    </row>
    <row r="15" spans="1:8" x14ac:dyDescent="0.25">
      <c r="A15" s="3">
        <v>507999.5</v>
      </c>
      <c r="B15" s="3">
        <v>430998.40600000002</v>
      </c>
      <c r="C15" s="1">
        <v>14</v>
      </c>
      <c r="D15" s="1">
        <v>12.0183</v>
      </c>
      <c r="E15" s="1">
        <v>43.24</v>
      </c>
      <c r="G15" s="1">
        <v>12.0183</v>
      </c>
      <c r="H15">
        <f t="shared" si="0"/>
        <v>-43.24</v>
      </c>
    </row>
    <row r="16" spans="1:8" x14ac:dyDescent="0.25">
      <c r="A16" s="3">
        <v>507999.5</v>
      </c>
      <c r="B16" s="3">
        <v>430998.40600000002</v>
      </c>
      <c r="C16" s="1">
        <v>15</v>
      </c>
      <c r="D16" s="1">
        <v>16.672799999999999</v>
      </c>
      <c r="E16" s="1">
        <v>45.39</v>
      </c>
      <c r="G16" s="1">
        <v>16.672799999999999</v>
      </c>
      <c r="H16">
        <f t="shared" si="0"/>
        <v>-45.39</v>
      </c>
    </row>
    <row r="17" spans="1:8" x14ac:dyDescent="0.25">
      <c r="A17" s="3">
        <v>507999.5</v>
      </c>
      <c r="B17" s="3">
        <v>430998.40600000002</v>
      </c>
      <c r="C17" s="1">
        <v>16</v>
      </c>
      <c r="D17" s="1">
        <v>22.837499999999999</v>
      </c>
      <c r="E17" s="1">
        <v>47.48</v>
      </c>
      <c r="G17" s="1">
        <v>22.837499999999999</v>
      </c>
      <c r="H17">
        <f t="shared" si="0"/>
        <v>-47.48</v>
      </c>
    </row>
    <row r="18" spans="1:8" x14ac:dyDescent="0.25">
      <c r="A18" s="3">
        <v>507999.5</v>
      </c>
      <c r="B18" s="3">
        <v>430998.40600000002</v>
      </c>
      <c r="C18" s="1">
        <v>17</v>
      </c>
      <c r="D18" s="1">
        <v>30.6723</v>
      </c>
      <c r="E18" s="1">
        <v>49.04</v>
      </c>
      <c r="G18" s="1">
        <v>30.6723</v>
      </c>
      <c r="H18">
        <f t="shared" si="0"/>
        <v>-49.04</v>
      </c>
    </row>
    <row r="19" spans="1:8" x14ac:dyDescent="0.25">
      <c r="A19" s="3">
        <v>507999.5</v>
      </c>
      <c r="B19" s="3">
        <v>430998.40600000002</v>
      </c>
      <c r="C19" s="1">
        <v>18</v>
      </c>
      <c r="D19" s="1">
        <v>40.296500000000002</v>
      </c>
      <c r="E19" s="1">
        <v>50.82</v>
      </c>
      <c r="G19" s="1">
        <v>40.296500000000002</v>
      </c>
      <c r="H19">
        <f t="shared" si="0"/>
        <v>-50.82</v>
      </c>
    </row>
    <row r="20" spans="1:8" x14ac:dyDescent="0.25">
      <c r="A20" s="3">
        <v>507999.5</v>
      </c>
      <c r="B20" s="3">
        <v>430998.40600000002</v>
      </c>
      <c r="C20" s="1">
        <v>19</v>
      </c>
      <c r="D20" s="1">
        <v>52.111899999999999</v>
      </c>
      <c r="E20" s="1">
        <v>52.84</v>
      </c>
      <c r="G20" s="1">
        <v>52.111899999999999</v>
      </c>
      <c r="H20">
        <f t="shared" si="0"/>
        <v>-52.84</v>
      </c>
    </row>
    <row r="21" spans="1:8" x14ac:dyDescent="0.25">
      <c r="A21" s="3">
        <v>507999.5</v>
      </c>
      <c r="B21" s="3">
        <v>430998.40600000002</v>
      </c>
      <c r="C21" s="1">
        <v>20</v>
      </c>
      <c r="D21" s="1">
        <v>65.827799999999996</v>
      </c>
      <c r="E21" s="1">
        <v>53.65</v>
      </c>
      <c r="G21" s="1">
        <v>65.827799999999996</v>
      </c>
      <c r="H21">
        <f t="shared" si="0"/>
        <v>-53.65</v>
      </c>
    </row>
    <row r="22" spans="1:8" x14ac:dyDescent="0.25">
      <c r="A22" s="3">
        <v>507999.5</v>
      </c>
      <c r="B22" s="3">
        <v>430998.40600000002</v>
      </c>
      <c r="C22" s="1">
        <v>22</v>
      </c>
      <c r="D22" s="1">
        <v>99.774600000000007</v>
      </c>
      <c r="E22" s="1">
        <v>56.02</v>
      </c>
      <c r="G22" s="1">
        <v>99.774600000000007</v>
      </c>
      <c r="H22">
        <f t="shared" si="0"/>
        <v>-56.02</v>
      </c>
    </row>
    <row r="23" spans="1:8" x14ac:dyDescent="0.25">
      <c r="A23" s="3">
        <v>507999.5</v>
      </c>
      <c r="B23" s="3">
        <v>430998.40600000002</v>
      </c>
      <c r="C23" s="1">
        <v>21</v>
      </c>
      <c r="D23" s="1">
        <v>81.912899999999993</v>
      </c>
      <c r="E23" s="1">
        <v>56.23</v>
      </c>
      <c r="G23" s="1">
        <v>81.912899999999993</v>
      </c>
      <c r="H23">
        <f t="shared" si="0"/>
        <v>-56.23</v>
      </c>
    </row>
    <row r="24" spans="1:8" x14ac:dyDescent="0.25">
      <c r="A24" s="3">
        <v>507999.5</v>
      </c>
      <c r="B24" s="3">
        <v>430998.40600000002</v>
      </c>
      <c r="C24" s="1">
        <v>23</v>
      </c>
      <c r="D24" s="1">
        <v>118.6507</v>
      </c>
      <c r="E24" s="1">
        <v>57.46</v>
      </c>
      <c r="G24" s="1">
        <v>118.6507</v>
      </c>
      <c r="H24">
        <f t="shared" si="0"/>
        <v>-57.46</v>
      </c>
    </row>
    <row r="25" spans="1:8" x14ac:dyDescent="0.25">
      <c r="A25" s="3">
        <v>507999.5</v>
      </c>
      <c r="B25" s="3">
        <v>430998.40600000002</v>
      </c>
      <c r="C25" s="1">
        <v>24</v>
      </c>
      <c r="D25" s="1">
        <v>139.8732</v>
      </c>
      <c r="E25" s="1">
        <v>58.88</v>
      </c>
      <c r="G25" s="1">
        <v>139.8732</v>
      </c>
      <c r="H25">
        <f t="shared" si="0"/>
        <v>-58.88</v>
      </c>
    </row>
    <row r="26" spans="1:8" x14ac:dyDescent="0.25">
      <c r="A26" s="3">
        <v>507999.5</v>
      </c>
      <c r="B26" s="3">
        <v>430998.40600000002</v>
      </c>
      <c r="C26" s="1">
        <v>25</v>
      </c>
      <c r="D26" s="1">
        <v>162.53200000000001</v>
      </c>
      <c r="E26" s="1">
        <v>59.21</v>
      </c>
      <c r="G26" s="1">
        <v>162.53200000000001</v>
      </c>
      <c r="H26">
        <f t="shared" si="0"/>
        <v>-59.21</v>
      </c>
    </row>
    <row r="27" spans="1:8" x14ac:dyDescent="0.25">
      <c r="A27" s="3">
        <v>507999.5</v>
      </c>
      <c r="B27" s="3">
        <v>430998.40600000002</v>
      </c>
      <c r="C27" s="1">
        <v>26</v>
      </c>
      <c r="D27" s="1">
        <v>188.24860000000001</v>
      </c>
      <c r="E27" s="1">
        <v>62.34</v>
      </c>
      <c r="G27" s="1">
        <v>188.24860000000001</v>
      </c>
      <c r="H27">
        <f t="shared" si="0"/>
        <v>-62.34</v>
      </c>
    </row>
    <row r="28" spans="1:8" x14ac:dyDescent="0.25">
      <c r="A28" s="3">
        <v>507999.5</v>
      </c>
      <c r="B28" s="3">
        <v>430998.40600000002</v>
      </c>
      <c r="C28" s="1">
        <v>27</v>
      </c>
      <c r="D28" s="1">
        <v>219.28200000000001</v>
      </c>
      <c r="E28" s="1">
        <v>65.010000000000005</v>
      </c>
      <c r="G28" s="1">
        <v>219.28200000000001</v>
      </c>
      <c r="H28">
        <f t="shared" si="0"/>
        <v>-65.010000000000005</v>
      </c>
    </row>
    <row r="29" spans="1:8" x14ac:dyDescent="0.25">
      <c r="A29" s="3">
        <v>507999.5</v>
      </c>
      <c r="B29" s="3">
        <v>430998.40600000002</v>
      </c>
      <c r="C29" s="1">
        <v>28</v>
      </c>
      <c r="D29" s="1">
        <v>256.67219999999998</v>
      </c>
      <c r="E29" s="1">
        <v>69.33</v>
      </c>
      <c r="G29" s="1">
        <v>256.67219999999998</v>
      </c>
      <c r="H29">
        <f t="shared" si="0"/>
        <v>-69.33</v>
      </c>
    </row>
    <row r="30" spans="1:8" x14ac:dyDescent="0.25">
      <c r="A30" s="3">
        <v>507999.5</v>
      </c>
      <c r="B30" s="3">
        <v>430998.40600000002</v>
      </c>
      <c r="C30" s="1">
        <v>30</v>
      </c>
      <c r="D30" s="1">
        <v>344.94189999999998</v>
      </c>
      <c r="E30" s="1">
        <v>71.45</v>
      </c>
      <c r="G30" s="1">
        <v>344.94189999999998</v>
      </c>
      <c r="H30">
        <f t="shared" si="0"/>
        <v>-71.45</v>
      </c>
    </row>
    <row r="31" spans="1:8" x14ac:dyDescent="0.25">
      <c r="A31" s="3">
        <v>507999.5</v>
      </c>
      <c r="B31" s="3">
        <v>430998.40600000002</v>
      </c>
      <c r="C31" s="1">
        <v>29</v>
      </c>
      <c r="D31" s="1">
        <v>300.06729999999999</v>
      </c>
      <c r="E31" s="1">
        <v>72.25</v>
      </c>
      <c r="G31" s="1">
        <v>300.06729999999999</v>
      </c>
      <c r="H31">
        <f t="shared" si="0"/>
        <v>-72.25</v>
      </c>
    </row>
    <row r="32" spans="1:8" x14ac:dyDescent="0.25">
      <c r="A32" s="3">
        <v>507999.5</v>
      </c>
      <c r="B32" s="3">
        <v>430998.40600000002</v>
      </c>
      <c r="C32" s="1">
        <v>33</v>
      </c>
      <c r="D32" s="1">
        <v>483.23200000000003</v>
      </c>
      <c r="E32" s="1">
        <v>81.900000000000006</v>
      </c>
      <c r="G32" s="1">
        <v>483.23200000000003</v>
      </c>
      <c r="H32">
        <f t="shared" si="0"/>
        <v>-81.900000000000006</v>
      </c>
    </row>
    <row r="33" spans="1:8" x14ac:dyDescent="0.25">
      <c r="A33" s="3">
        <v>507999.5</v>
      </c>
      <c r="B33" s="3">
        <v>430998.40600000002</v>
      </c>
      <c r="C33" s="1">
        <v>32</v>
      </c>
      <c r="D33" s="1">
        <v>437.53160000000003</v>
      </c>
      <c r="E33" s="1">
        <v>82.47</v>
      </c>
      <c r="G33" s="1">
        <v>437.53160000000003</v>
      </c>
      <c r="H33">
        <f t="shared" si="0"/>
        <v>-82.47</v>
      </c>
    </row>
    <row r="34" spans="1:8" x14ac:dyDescent="0.25">
      <c r="A34" s="3">
        <v>507999.5</v>
      </c>
      <c r="B34" s="3">
        <v>430998.40600000002</v>
      </c>
      <c r="C34" s="1">
        <v>31</v>
      </c>
      <c r="D34" s="1">
        <v>394.02749999999997</v>
      </c>
      <c r="E34" s="1">
        <v>84.86</v>
      </c>
      <c r="G34" s="1">
        <v>394.02749999999997</v>
      </c>
      <c r="H34">
        <f t="shared" si="0"/>
        <v>-84.86</v>
      </c>
    </row>
    <row r="35" spans="1:8" x14ac:dyDescent="0.25">
      <c r="A35" s="3">
        <v>507999.5</v>
      </c>
      <c r="B35" s="3">
        <v>430998.40600000002</v>
      </c>
      <c r="C35" s="1">
        <v>36</v>
      </c>
      <c r="D35" s="1">
        <v>109.5902</v>
      </c>
      <c r="E35" s="1">
        <v>98.1</v>
      </c>
      <c r="G35" s="1">
        <v>109.5902</v>
      </c>
      <c r="H35">
        <f t="shared" si="0"/>
        <v>-98.1</v>
      </c>
    </row>
    <row r="36" spans="1:8" x14ac:dyDescent="0.25">
      <c r="A36" s="3">
        <v>507999.5</v>
      </c>
      <c r="B36" s="3">
        <v>430998.40600000002</v>
      </c>
      <c r="C36" s="1">
        <v>38</v>
      </c>
      <c r="D36" s="1">
        <v>316.00200000000001</v>
      </c>
      <c r="E36" s="1">
        <v>111.03</v>
      </c>
      <c r="G36" s="1">
        <v>316.00200000000001</v>
      </c>
      <c r="H36">
        <f t="shared" si="0"/>
        <v>-111.03</v>
      </c>
    </row>
    <row r="37" spans="1:8" x14ac:dyDescent="0.25">
      <c r="A37" s="3">
        <v>507999.5</v>
      </c>
      <c r="B37" s="3">
        <v>430998.40600000002</v>
      </c>
      <c r="C37" s="1">
        <v>35</v>
      </c>
      <c r="D37" s="1">
        <v>187.4246</v>
      </c>
      <c r="E37" s="1">
        <v>128.88999999999999</v>
      </c>
      <c r="G37" s="1">
        <v>187.4246</v>
      </c>
      <c r="H37">
        <f t="shared" si="0"/>
        <v>-128.88999999999999</v>
      </c>
    </row>
    <row r="38" spans="1:8" x14ac:dyDescent="0.25">
      <c r="A38" s="3">
        <v>507999.5</v>
      </c>
      <c r="B38" s="3">
        <v>430998.40600000002</v>
      </c>
      <c r="C38" s="1">
        <v>34</v>
      </c>
      <c r="D38" s="1">
        <v>400.38729999999998</v>
      </c>
      <c r="E38" s="1">
        <v>140.4</v>
      </c>
      <c r="G38" s="1">
        <v>400.38729999999998</v>
      </c>
      <c r="H38">
        <f t="shared" si="0"/>
        <v>-140.4</v>
      </c>
    </row>
    <row r="39" spans="1:8" x14ac:dyDescent="0.25">
      <c r="A39" s="3">
        <v>507999.5</v>
      </c>
      <c r="B39" s="3">
        <v>430998.40600000002</v>
      </c>
      <c r="C39" s="1">
        <v>37</v>
      </c>
      <c r="D39" s="1">
        <v>207.49879999999999</v>
      </c>
      <c r="E39" s="1">
        <v>354.47</v>
      </c>
      <c r="G39" s="1">
        <v>207.49879999999999</v>
      </c>
      <c r="H39">
        <f t="shared" si="0"/>
        <v>-354.47</v>
      </c>
    </row>
  </sheetData>
  <sortState ref="A2:E39">
    <sortCondition ref="E2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opLeftCell="A28" workbookViewId="0">
      <selection activeCell="J5" sqref="J5"/>
    </sheetView>
  </sheetViews>
  <sheetFormatPr defaultRowHeight="15" x14ac:dyDescent="0.25"/>
  <cols>
    <col min="1" max="1" width="10.5703125" style="1" customWidth="1"/>
    <col min="2" max="2" width="10.7109375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5058.84399999998</v>
      </c>
      <c r="B2" s="3">
        <v>428718.5</v>
      </c>
      <c r="C2" s="1">
        <v>1</v>
      </c>
      <c r="D2" s="1">
        <v>44.4465</v>
      </c>
      <c r="E2" s="1">
        <v>6.67</v>
      </c>
      <c r="G2" s="1">
        <v>44.4465</v>
      </c>
      <c r="H2">
        <f>-1*E2</f>
        <v>-6.67</v>
      </c>
    </row>
    <row r="3" spans="1:8" x14ac:dyDescent="0.25">
      <c r="A3" s="3">
        <v>495058.84399999998</v>
      </c>
      <c r="B3" s="3">
        <v>428718.5</v>
      </c>
      <c r="C3" s="1">
        <v>3</v>
      </c>
      <c r="D3" s="1">
        <v>48.1571</v>
      </c>
      <c r="E3" s="1">
        <v>11.74</v>
      </c>
      <c r="G3" s="1">
        <v>48.1571</v>
      </c>
      <c r="H3">
        <f t="shared" ref="H3:H66" si="0">-1*E3</f>
        <v>-11.74</v>
      </c>
    </row>
    <row r="4" spans="1:8" x14ac:dyDescent="0.25">
      <c r="A4" s="3">
        <v>495058.84399999998</v>
      </c>
      <c r="B4" s="3">
        <v>428718.5</v>
      </c>
      <c r="C4" s="1">
        <v>5</v>
      </c>
      <c r="D4" s="1">
        <v>51.615000000000002</v>
      </c>
      <c r="E4" s="1">
        <v>17.18</v>
      </c>
      <c r="G4" s="1">
        <v>51.615000000000002</v>
      </c>
      <c r="H4">
        <f t="shared" si="0"/>
        <v>-17.18</v>
      </c>
    </row>
    <row r="5" spans="1:8" x14ac:dyDescent="0.25">
      <c r="A5" s="3">
        <v>495058.84399999998</v>
      </c>
      <c r="B5" s="3">
        <v>428718.5</v>
      </c>
      <c r="C5" s="1">
        <v>7</v>
      </c>
      <c r="D5" s="1">
        <v>55.273099999999999</v>
      </c>
      <c r="E5" s="1">
        <v>19.760000000000002</v>
      </c>
      <c r="G5" s="1">
        <v>55.273099999999999</v>
      </c>
      <c r="H5">
        <f t="shared" si="0"/>
        <v>-19.760000000000002</v>
      </c>
    </row>
    <row r="6" spans="1:8" x14ac:dyDescent="0.25">
      <c r="A6" s="3">
        <v>495058.84399999998</v>
      </c>
      <c r="B6" s="3">
        <v>428718.5</v>
      </c>
      <c r="C6" s="1">
        <v>6</v>
      </c>
      <c r="D6" s="1">
        <v>53.384</v>
      </c>
      <c r="E6" s="1">
        <v>19.87</v>
      </c>
      <c r="G6" s="1">
        <v>53.384</v>
      </c>
      <c r="H6">
        <f t="shared" si="0"/>
        <v>-19.87</v>
      </c>
    </row>
    <row r="7" spans="1:8" x14ac:dyDescent="0.25">
      <c r="A7" s="3">
        <v>495058.84399999998</v>
      </c>
      <c r="B7" s="3">
        <v>428718.5</v>
      </c>
      <c r="C7" s="1">
        <v>8</v>
      </c>
      <c r="D7" s="1">
        <v>57.179400000000001</v>
      </c>
      <c r="E7" s="1">
        <v>20.239999999999998</v>
      </c>
      <c r="G7" s="1">
        <v>57.179400000000001</v>
      </c>
      <c r="H7">
        <f t="shared" si="0"/>
        <v>-20.239999999999998</v>
      </c>
    </row>
    <row r="8" spans="1:8" x14ac:dyDescent="0.25">
      <c r="A8" s="3">
        <v>495058.84399999998</v>
      </c>
      <c r="B8" s="3">
        <v>428718.5</v>
      </c>
      <c r="C8" s="1">
        <v>9</v>
      </c>
      <c r="D8" s="1">
        <v>59.148299999999999</v>
      </c>
      <c r="E8" s="1">
        <v>21.1</v>
      </c>
      <c r="G8" s="1">
        <v>59.148299999999999</v>
      </c>
      <c r="H8">
        <f t="shared" si="0"/>
        <v>-21.1</v>
      </c>
    </row>
    <row r="9" spans="1:8" x14ac:dyDescent="0.25">
      <c r="A9" s="3">
        <v>495058.84399999998</v>
      </c>
      <c r="B9" s="3">
        <v>428718.5</v>
      </c>
      <c r="C9" s="1">
        <v>4</v>
      </c>
      <c r="D9" s="1">
        <v>49.758499999999998</v>
      </c>
      <c r="E9" s="1">
        <v>21.75</v>
      </c>
      <c r="G9" s="1">
        <v>49.758499999999998</v>
      </c>
      <c r="H9">
        <f t="shared" si="0"/>
        <v>-21.75</v>
      </c>
    </row>
    <row r="10" spans="1:8" x14ac:dyDescent="0.25">
      <c r="A10" s="3">
        <v>495058.84399999998</v>
      </c>
      <c r="B10" s="3">
        <v>428718.5</v>
      </c>
      <c r="C10" s="1">
        <v>10</v>
      </c>
      <c r="D10" s="1">
        <v>61.216500000000003</v>
      </c>
      <c r="E10" s="1">
        <v>22.38</v>
      </c>
      <c r="G10" s="1">
        <v>61.216500000000003</v>
      </c>
      <c r="H10">
        <f t="shared" si="0"/>
        <v>-22.38</v>
      </c>
    </row>
    <row r="11" spans="1:8" x14ac:dyDescent="0.25">
      <c r="A11" s="3">
        <v>495058.84399999998</v>
      </c>
      <c r="B11" s="3">
        <v>428718.5</v>
      </c>
      <c r="C11" s="1">
        <v>11</v>
      </c>
      <c r="D11" s="1">
        <v>63.404400000000003</v>
      </c>
      <c r="E11" s="1">
        <v>23.67</v>
      </c>
      <c r="G11" s="1">
        <v>63.404400000000003</v>
      </c>
      <c r="H11">
        <f t="shared" si="0"/>
        <v>-23.67</v>
      </c>
    </row>
    <row r="12" spans="1:8" x14ac:dyDescent="0.25">
      <c r="A12" s="3">
        <v>495058.84399999998</v>
      </c>
      <c r="B12" s="3">
        <v>428718.5</v>
      </c>
      <c r="C12" s="1">
        <v>12</v>
      </c>
      <c r="D12" s="1">
        <v>65.701899999999995</v>
      </c>
      <c r="E12" s="1">
        <v>24.73</v>
      </c>
      <c r="G12" s="1">
        <v>65.701899999999995</v>
      </c>
      <c r="H12">
        <f t="shared" si="0"/>
        <v>-24.73</v>
      </c>
    </row>
    <row r="13" spans="1:8" x14ac:dyDescent="0.25">
      <c r="A13" s="3">
        <v>495058.84399999998</v>
      </c>
      <c r="B13" s="3">
        <v>428718.5</v>
      </c>
      <c r="C13" s="1">
        <v>13</v>
      </c>
      <c r="D13" s="1">
        <v>68.089500000000001</v>
      </c>
      <c r="E13" s="1">
        <v>25.6</v>
      </c>
      <c r="G13" s="1">
        <v>68.089500000000001</v>
      </c>
      <c r="H13">
        <f t="shared" si="0"/>
        <v>-25.6</v>
      </c>
    </row>
    <row r="14" spans="1:8" x14ac:dyDescent="0.25">
      <c r="A14" s="3">
        <v>495058.84399999998</v>
      </c>
      <c r="B14" s="3">
        <v>428718.5</v>
      </c>
      <c r="C14" s="1">
        <v>14</v>
      </c>
      <c r="D14" s="1">
        <v>70.555099999999996</v>
      </c>
      <c r="E14" s="1">
        <v>26.43</v>
      </c>
      <c r="G14" s="1">
        <v>70.555099999999996</v>
      </c>
      <c r="H14">
        <f t="shared" si="0"/>
        <v>-26.43</v>
      </c>
    </row>
    <row r="15" spans="1:8" x14ac:dyDescent="0.25">
      <c r="A15" s="3">
        <v>495058.84399999998</v>
      </c>
      <c r="B15" s="3">
        <v>428718.5</v>
      </c>
      <c r="C15" s="1">
        <v>15</v>
      </c>
      <c r="D15" s="1">
        <v>73.0959</v>
      </c>
      <c r="E15" s="1">
        <v>27.3</v>
      </c>
      <c r="G15" s="1">
        <v>73.0959</v>
      </c>
      <c r="H15">
        <f t="shared" si="0"/>
        <v>-27.3</v>
      </c>
    </row>
    <row r="16" spans="1:8" x14ac:dyDescent="0.25">
      <c r="A16" s="3">
        <v>495058.84399999998</v>
      </c>
      <c r="B16" s="3">
        <v>428718.5</v>
      </c>
      <c r="C16" s="1">
        <v>16</v>
      </c>
      <c r="D16" s="1">
        <v>75.7226</v>
      </c>
      <c r="E16" s="1">
        <v>28.37</v>
      </c>
      <c r="G16" s="1">
        <v>75.7226</v>
      </c>
      <c r="H16">
        <f t="shared" si="0"/>
        <v>-28.37</v>
      </c>
    </row>
    <row r="17" spans="1:8" x14ac:dyDescent="0.25">
      <c r="A17" s="3">
        <v>495058.84399999998</v>
      </c>
      <c r="B17" s="3">
        <v>428718.5</v>
      </c>
      <c r="C17" s="1">
        <v>17</v>
      </c>
      <c r="D17" s="1">
        <v>78.450199999999995</v>
      </c>
      <c r="E17" s="1">
        <v>29.57</v>
      </c>
      <c r="G17" s="1">
        <v>78.450199999999995</v>
      </c>
      <c r="H17">
        <f t="shared" si="0"/>
        <v>-29.57</v>
      </c>
    </row>
    <row r="18" spans="1:8" x14ac:dyDescent="0.25">
      <c r="A18" s="3">
        <v>495058.84399999998</v>
      </c>
      <c r="B18" s="3">
        <v>428718.5</v>
      </c>
      <c r="C18" s="1">
        <v>2</v>
      </c>
      <c r="D18" s="1">
        <v>46.183799999999998</v>
      </c>
      <c r="E18" s="1">
        <v>29.74</v>
      </c>
      <c r="G18" s="1">
        <v>46.183799999999998</v>
      </c>
      <c r="H18">
        <f t="shared" si="0"/>
        <v>-29.74</v>
      </c>
    </row>
    <row r="19" spans="1:8" x14ac:dyDescent="0.25">
      <c r="A19" s="3">
        <v>495058.84399999998</v>
      </c>
      <c r="B19" s="3">
        <v>428718.5</v>
      </c>
      <c r="C19" s="1">
        <v>18</v>
      </c>
      <c r="D19" s="1">
        <v>81.276300000000006</v>
      </c>
      <c r="E19" s="1">
        <v>30.7</v>
      </c>
      <c r="G19" s="1">
        <v>81.276300000000006</v>
      </c>
      <c r="H19">
        <f t="shared" si="0"/>
        <v>-30.7</v>
      </c>
    </row>
    <row r="20" spans="1:8" x14ac:dyDescent="0.25">
      <c r="A20" s="3">
        <v>495058.84399999998</v>
      </c>
      <c r="B20" s="3">
        <v>428718.5</v>
      </c>
      <c r="C20" s="1">
        <v>19</v>
      </c>
      <c r="D20" s="1">
        <v>84.179599999999994</v>
      </c>
      <c r="E20" s="1">
        <v>31.69</v>
      </c>
      <c r="G20" s="1">
        <v>84.179599999999994</v>
      </c>
      <c r="H20">
        <f t="shared" si="0"/>
        <v>-31.69</v>
      </c>
    </row>
    <row r="21" spans="1:8" x14ac:dyDescent="0.25">
      <c r="A21" s="3">
        <v>495058.84399999998</v>
      </c>
      <c r="B21" s="3">
        <v>428718.5</v>
      </c>
      <c r="C21" s="1">
        <v>20</v>
      </c>
      <c r="D21" s="1">
        <v>87.142099999999999</v>
      </c>
      <c r="E21" s="1">
        <v>32.42</v>
      </c>
      <c r="G21" s="1">
        <v>87.142099999999999</v>
      </c>
      <c r="H21">
        <f t="shared" si="0"/>
        <v>-32.42</v>
      </c>
    </row>
    <row r="22" spans="1:8" x14ac:dyDescent="0.25">
      <c r="A22" s="3">
        <v>495058.84399999998</v>
      </c>
      <c r="B22" s="3">
        <v>428718.5</v>
      </c>
      <c r="C22" s="1">
        <v>21</v>
      </c>
      <c r="D22" s="1">
        <v>90.151200000000003</v>
      </c>
      <c r="E22" s="1">
        <v>33.14</v>
      </c>
      <c r="G22" s="1">
        <v>90.151200000000003</v>
      </c>
      <c r="H22">
        <f t="shared" si="0"/>
        <v>-33.14</v>
      </c>
    </row>
    <row r="23" spans="1:8" x14ac:dyDescent="0.25">
      <c r="A23" s="3">
        <v>495058.84399999998</v>
      </c>
      <c r="B23" s="3">
        <v>428718.5</v>
      </c>
      <c r="C23" s="1">
        <v>22</v>
      </c>
      <c r="D23" s="1">
        <v>93.2</v>
      </c>
      <c r="E23" s="1">
        <v>33.799999999999997</v>
      </c>
      <c r="G23" s="1">
        <v>93.2</v>
      </c>
      <c r="H23">
        <f t="shared" si="0"/>
        <v>-33.799999999999997</v>
      </c>
    </row>
    <row r="24" spans="1:8" x14ac:dyDescent="0.25">
      <c r="A24" s="3">
        <v>495058.84399999998</v>
      </c>
      <c r="B24" s="3">
        <v>428718.5</v>
      </c>
      <c r="C24" s="1">
        <v>23</v>
      </c>
      <c r="D24" s="1">
        <v>96.278000000000006</v>
      </c>
      <c r="E24" s="1">
        <v>34.26</v>
      </c>
      <c r="G24" s="1">
        <v>96.278000000000006</v>
      </c>
      <c r="H24">
        <f t="shared" si="0"/>
        <v>-34.26</v>
      </c>
    </row>
    <row r="25" spans="1:8" x14ac:dyDescent="0.25">
      <c r="A25" s="3">
        <v>495058.84399999998</v>
      </c>
      <c r="B25" s="3">
        <v>428718.5</v>
      </c>
      <c r="C25" s="1">
        <v>24</v>
      </c>
      <c r="D25" s="1">
        <v>99.385599999999997</v>
      </c>
      <c r="E25" s="1">
        <v>34.94</v>
      </c>
      <c r="G25" s="1">
        <v>99.385599999999997</v>
      </c>
      <c r="H25">
        <f t="shared" si="0"/>
        <v>-34.94</v>
      </c>
    </row>
    <row r="26" spans="1:8" x14ac:dyDescent="0.25">
      <c r="A26" s="3">
        <v>495058.84399999998</v>
      </c>
      <c r="B26" s="3">
        <v>428718.5</v>
      </c>
      <c r="C26" s="1">
        <v>25</v>
      </c>
      <c r="D26" s="1">
        <v>102.5333</v>
      </c>
      <c r="E26" s="1">
        <v>35.81</v>
      </c>
      <c r="G26" s="1">
        <v>102.5333</v>
      </c>
      <c r="H26">
        <f t="shared" si="0"/>
        <v>-35.81</v>
      </c>
    </row>
    <row r="27" spans="1:8" x14ac:dyDescent="0.25">
      <c r="A27" s="3">
        <v>495058.84399999998</v>
      </c>
      <c r="B27" s="3">
        <v>428718.5</v>
      </c>
      <c r="C27" s="1">
        <v>26</v>
      </c>
      <c r="D27" s="1">
        <v>105.7189</v>
      </c>
      <c r="E27" s="1">
        <v>36.590000000000003</v>
      </c>
      <c r="G27" s="1">
        <v>105.7189</v>
      </c>
      <c r="H27">
        <f t="shared" si="0"/>
        <v>-36.590000000000003</v>
      </c>
    </row>
    <row r="28" spans="1:8" x14ac:dyDescent="0.25">
      <c r="A28" s="3">
        <v>495058.84399999998</v>
      </c>
      <c r="B28" s="3">
        <v>428718.5</v>
      </c>
      <c r="C28" s="1">
        <v>27</v>
      </c>
      <c r="D28" s="1">
        <v>108.93600000000001</v>
      </c>
      <c r="E28" s="1">
        <v>37.21</v>
      </c>
      <c r="G28" s="1">
        <v>108.93600000000001</v>
      </c>
      <c r="H28">
        <f t="shared" si="0"/>
        <v>-37.21</v>
      </c>
    </row>
    <row r="29" spans="1:8" x14ac:dyDescent="0.25">
      <c r="A29" s="3">
        <v>495058.84399999998</v>
      </c>
      <c r="B29" s="3">
        <v>428718.5</v>
      </c>
      <c r="C29" s="1">
        <v>28</v>
      </c>
      <c r="D29" s="1">
        <v>112.1782</v>
      </c>
      <c r="E29" s="1">
        <v>37.85</v>
      </c>
      <c r="G29" s="1">
        <v>112.1782</v>
      </c>
      <c r="H29">
        <f t="shared" si="0"/>
        <v>-37.85</v>
      </c>
    </row>
    <row r="30" spans="1:8" x14ac:dyDescent="0.25">
      <c r="A30" s="3">
        <v>495058.84399999998</v>
      </c>
      <c r="B30" s="3">
        <v>428718.5</v>
      </c>
      <c r="C30" s="1">
        <v>29</v>
      </c>
      <c r="D30" s="1">
        <v>115.44499999999999</v>
      </c>
      <c r="E30" s="1">
        <v>38.520000000000003</v>
      </c>
      <c r="G30" s="1">
        <v>115.44499999999999</v>
      </c>
      <c r="H30">
        <f t="shared" si="0"/>
        <v>-38.520000000000003</v>
      </c>
    </row>
    <row r="31" spans="1:8" x14ac:dyDescent="0.25">
      <c r="A31" s="3">
        <v>495058.84399999998</v>
      </c>
      <c r="B31" s="3">
        <v>428718.5</v>
      </c>
      <c r="C31" s="1">
        <v>30</v>
      </c>
      <c r="D31" s="1">
        <v>118.7333</v>
      </c>
      <c r="E31" s="1">
        <v>39.18</v>
      </c>
      <c r="G31" s="1">
        <v>118.7333</v>
      </c>
      <c r="H31">
        <f t="shared" si="0"/>
        <v>-39.18</v>
      </c>
    </row>
    <row r="32" spans="1:8" x14ac:dyDescent="0.25">
      <c r="A32" s="3">
        <v>495058.84399999998</v>
      </c>
      <c r="B32" s="3">
        <v>428718.5</v>
      </c>
      <c r="C32" s="1">
        <v>31</v>
      </c>
      <c r="D32" s="1">
        <v>122.03449999999999</v>
      </c>
      <c r="E32" s="1">
        <v>39.4</v>
      </c>
      <c r="G32" s="1">
        <v>122.03449999999999</v>
      </c>
      <c r="H32">
        <f t="shared" si="0"/>
        <v>-39.4</v>
      </c>
    </row>
    <row r="33" spans="1:8" x14ac:dyDescent="0.25">
      <c r="A33" s="3">
        <v>495058.84399999998</v>
      </c>
      <c r="B33" s="3">
        <v>428718.5</v>
      </c>
      <c r="C33" s="1">
        <v>32</v>
      </c>
      <c r="D33" s="1">
        <v>125.35429999999999</v>
      </c>
      <c r="E33" s="1">
        <v>40.630000000000003</v>
      </c>
      <c r="G33" s="1">
        <v>125.35429999999999</v>
      </c>
      <c r="H33">
        <f t="shared" si="0"/>
        <v>-40.630000000000003</v>
      </c>
    </row>
    <row r="34" spans="1:8" x14ac:dyDescent="0.25">
      <c r="A34" s="3">
        <v>495058.84399999998</v>
      </c>
      <c r="B34" s="3">
        <v>428718.5</v>
      </c>
      <c r="C34" s="1">
        <v>33</v>
      </c>
      <c r="D34" s="1">
        <v>128.6961</v>
      </c>
      <c r="E34" s="1">
        <v>41.58</v>
      </c>
      <c r="G34" s="1">
        <v>128.6961</v>
      </c>
      <c r="H34">
        <f t="shared" si="0"/>
        <v>-41.58</v>
      </c>
    </row>
    <row r="35" spans="1:8" x14ac:dyDescent="0.25">
      <c r="A35" s="3">
        <v>495058.84399999998</v>
      </c>
      <c r="B35" s="3">
        <v>428718.5</v>
      </c>
      <c r="C35" s="1">
        <v>34</v>
      </c>
      <c r="D35" s="1">
        <v>132.05080000000001</v>
      </c>
      <c r="E35" s="1">
        <v>42.66</v>
      </c>
      <c r="G35" s="1">
        <v>132.05080000000001</v>
      </c>
      <c r="H35">
        <f t="shared" si="0"/>
        <v>-42.66</v>
      </c>
    </row>
    <row r="36" spans="1:8" x14ac:dyDescent="0.25">
      <c r="A36" s="3">
        <v>495058.84399999998</v>
      </c>
      <c r="B36" s="3">
        <v>428718.5</v>
      </c>
      <c r="C36" s="1">
        <v>35</v>
      </c>
      <c r="D36" s="1">
        <v>135.41249999999999</v>
      </c>
      <c r="E36" s="1">
        <v>43.4</v>
      </c>
      <c r="G36" s="1">
        <v>135.41249999999999</v>
      </c>
      <c r="H36">
        <f t="shared" si="0"/>
        <v>-43.4</v>
      </c>
    </row>
    <row r="37" spans="1:8" x14ac:dyDescent="0.25">
      <c r="A37" s="3">
        <v>495058.84399999998</v>
      </c>
      <c r="B37" s="3">
        <v>428718.5</v>
      </c>
      <c r="C37" s="1">
        <v>36</v>
      </c>
      <c r="D37" s="1">
        <v>138.77770000000001</v>
      </c>
      <c r="E37" s="1">
        <v>44.82</v>
      </c>
      <c r="G37" s="1">
        <v>138.77770000000001</v>
      </c>
      <c r="H37">
        <f t="shared" si="0"/>
        <v>-44.82</v>
      </c>
    </row>
    <row r="38" spans="1:8" x14ac:dyDescent="0.25">
      <c r="A38" s="3">
        <v>495058.84399999998</v>
      </c>
      <c r="B38" s="3">
        <v>428718.5</v>
      </c>
      <c r="C38" s="1">
        <v>37</v>
      </c>
      <c r="D38" s="1">
        <v>142.1317</v>
      </c>
      <c r="E38" s="1">
        <v>45.27</v>
      </c>
      <c r="G38" s="1">
        <v>142.1317</v>
      </c>
      <c r="H38">
        <f t="shared" si="0"/>
        <v>-45.27</v>
      </c>
    </row>
    <row r="39" spans="1:8" x14ac:dyDescent="0.25">
      <c r="A39" s="3">
        <v>495058.84399999998</v>
      </c>
      <c r="B39" s="3">
        <v>428718.5</v>
      </c>
      <c r="C39" s="1">
        <v>38</v>
      </c>
      <c r="D39" s="1">
        <v>145.46719999999999</v>
      </c>
      <c r="E39" s="1">
        <v>46.38</v>
      </c>
      <c r="G39" s="1">
        <v>145.46719999999999</v>
      </c>
      <c r="H39">
        <f t="shared" si="0"/>
        <v>-46.38</v>
      </c>
    </row>
    <row r="40" spans="1:8" x14ac:dyDescent="0.25">
      <c r="A40" s="3">
        <v>495058.84399999998</v>
      </c>
      <c r="B40" s="3">
        <v>428718.5</v>
      </c>
      <c r="C40" s="1">
        <v>39</v>
      </c>
      <c r="D40" s="1">
        <v>148.7784</v>
      </c>
      <c r="E40" s="1">
        <v>46.83</v>
      </c>
      <c r="G40" s="1">
        <v>148.7784</v>
      </c>
      <c r="H40">
        <f t="shared" si="0"/>
        <v>-46.83</v>
      </c>
    </row>
    <row r="41" spans="1:8" x14ac:dyDescent="0.25">
      <c r="A41" s="3">
        <v>495058.84399999998</v>
      </c>
      <c r="B41" s="3">
        <v>428718.5</v>
      </c>
      <c r="C41" s="1">
        <v>40</v>
      </c>
      <c r="D41" s="1">
        <v>152.05879999999999</v>
      </c>
      <c r="E41" s="1">
        <v>48.17</v>
      </c>
      <c r="G41" s="1">
        <v>152.05879999999999</v>
      </c>
      <c r="H41">
        <f t="shared" si="0"/>
        <v>-48.17</v>
      </c>
    </row>
    <row r="42" spans="1:8" x14ac:dyDescent="0.25">
      <c r="A42" s="3">
        <v>495058.84399999998</v>
      </c>
      <c r="B42" s="3">
        <v>428718.5</v>
      </c>
      <c r="C42" s="1">
        <v>41</v>
      </c>
      <c r="D42" s="1">
        <v>155.29079999999999</v>
      </c>
      <c r="E42" s="1">
        <v>48.96</v>
      </c>
      <c r="G42" s="1">
        <v>155.29079999999999</v>
      </c>
      <c r="H42">
        <f t="shared" si="0"/>
        <v>-48.96</v>
      </c>
    </row>
    <row r="43" spans="1:8" x14ac:dyDescent="0.25">
      <c r="A43" s="3">
        <v>495058.84399999998</v>
      </c>
      <c r="B43" s="3">
        <v>428718.5</v>
      </c>
      <c r="C43" s="1">
        <v>42</v>
      </c>
      <c r="D43" s="1">
        <v>158.45410000000001</v>
      </c>
      <c r="E43" s="1">
        <v>50.58</v>
      </c>
      <c r="G43" s="1">
        <v>158.45410000000001</v>
      </c>
      <c r="H43">
        <f t="shared" si="0"/>
        <v>-50.58</v>
      </c>
    </row>
    <row r="44" spans="1:8" x14ac:dyDescent="0.25">
      <c r="A44" s="3">
        <v>495058.84399999998</v>
      </c>
      <c r="B44" s="3">
        <v>428718.5</v>
      </c>
      <c r="C44" s="1">
        <v>43</v>
      </c>
      <c r="D44" s="1">
        <v>161.53290000000001</v>
      </c>
      <c r="E44" s="1">
        <v>51.32</v>
      </c>
      <c r="G44" s="1">
        <v>161.53290000000001</v>
      </c>
      <c r="H44">
        <f t="shared" si="0"/>
        <v>-51.32</v>
      </c>
    </row>
    <row r="45" spans="1:8" x14ac:dyDescent="0.25">
      <c r="A45" s="3">
        <v>495058.84399999998</v>
      </c>
      <c r="B45" s="3">
        <v>428718.5</v>
      </c>
      <c r="C45" s="1">
        <v>44</v>
      </c>
      <c r="D45" s="1">
        <v>164.5342</v>
      </c>
      <c r="E45" s="1">
        <v>52.36</v>
      </c>
      <c r="G45" s="1">
        <v>164.5342</v>
      </c>
      <c r="H45">
        <f t="shared" si="0"/>
        <v>-52.36</v>
      </c>
    </row>
    <row r="46" spans="1:8" x14ac:dyDescent="0.25">
      <c r="A46" s="3">
        <v>495058.84399999998</v>
      </c>
      <c r="B46" s="3">
        <v>428718.5</v>
      </c>
      <c r="C46" s="1">
        <v>45</v>
      </c>
      <c r="D46" s="1">
        <v>167.4426</v>
      </c>
      <c r="E46" s="1">
        <v>53.22</v>
      </c>
      <c r="G46" s="1">
        <v>167.4426</v>
      </c>
      <c r="H46">
        <f t="shared" si="0"/>
        <v>-53.22</v>
      </c>
    </row>
    <row r="47" spans="1:8" x14ac:dyDescent="0.25">
      <c r="A47" s="3">
        <v>495058.84399999998</v>
      </c>
      <c r="B47" s="3">
        <v>428718.5</v>
      </c>
      <c r="C47" s="1">
        <v>46</v>
      </c>
      <c r="D47" s="1">
        <v>170.26599999999999</v>
      </c>
      <c r="E47" s="1">
        <v>53.98</v>
      </c>
      <c r="G47" s="1">
        <v>170.26599999999999</v>
      </c>
      <c r="H47">
        <f t="shared" si="0"/>
        <v>-53.98</v>
      </c>
    </row>
    <row r="48" spans="1:8" x14ac:dyDescent="0.25">
      <c r="A48" s="3">
        <v>495058.84399999998</v>
      </c>
      <c r="B48" s="3">
        <v>428718.5</v>
      </c>
      <c r="C48" s="1">
        <v>47</v>
      </c>
      <c r="D48" s="1">
        <v>172.97640000000001</v>
      </c>
      <c r="E48" s="1">
        <v>55.19</v>
      </c>
      <c r="G48" s="1">
        <v>172.97640000000001</v>
      </c>
      <c r="H48">
        <f t="shared" si="0"/>
        <v>-55.19</v>
      </c>
    </row>
    <row r="49" spans="1:8" x14ac:dyDescent="0.25">
      <c r="A49" s="3">
        <v>495058.84399999998</v>
      </c>
      <c r="B49" s="3">
        <v>428718.5</v>
      </c>
      <c r="C49" s="1">
        <v>48</v>
      </c>
      <c r="D49" s="1">
        <v>175.5146</v>
      </c>
      <c r="E49" s="1">
        <v>56.7</v>
      </c>
      <c r="G49" s="1">
        <v>175.5146</v>
      </c>
      <c r="H49">
        <f t="shared" si="0"/>
        <v>-56.7</v>
      </c>
    </row>
    <row r="50" spans="1:8" x14ac:dyDescent="0.25">
      <c r="A50" s="3">
        <v>495058.84399999998</v>
      </c>
      <c r="B50" s="3">
        <v>428718.5</v>
      </c>
      <c r="C50" s="1">
        <v>49</v>
      </c>
      <c r="D50" s="1">
        <v>177.7962</v>
      </c>
      <c r="E50" s="1">
        <v>58.73</v>
      </c>
      <c r="G50" s="1">
        <v>177.7962</v>
      </c>
      <c r="H50">
        <f t="shared" si="0"/>
        <v>-58.73</v>
      </c>
    </row>
    <row r="51" spans="1:8" x14ac:dyDescent="0.25">
      <c r="A51" s="3">
        <v>495058.84399999998</v>
      </c>
      <c r="B51" s="3">
        <v>428718.5</v>
      </c>
      <c r="C51" s="1">
        <v>50</v>
      </c>
      <c r="D51" s="1">
        <v>179.6909</v>
      </c>
      <c r="E51" s="1">
        <v>61.27</v>
      </c>
      <c r="G51" s="1">
        <v>179.6909</v>
      </c>
      <c r="H51">
        <f t="shared" si="0"/>
        <v>-61.27</v>
      </c>
    </row>
    <row r="52" spans="1:8" x14ac:dyDescent="0.25">
      <c r="A52" s="3">
        <v>495058.84399999998</v>
      </c>
      <c r="B52" s="3">
        <v>428718.5</v>
      </c>
      <c r="C52" s="1">
        <v>51</v>
      </c>
      <c r="D52" s="1">
        <v>181.13939999999999</v>
      </c>
      <c r="E52" s="1">
        <v>63.54</v>
      </c>
      <c r="G52" s="1">
        <v>181.13939999999999</v>
      </c>
      <c r="H52">
        <f t="shared" si="0"/>
        <v>-63.54</v>
      </c>
    </row>
    <row r="53" spans="1:8" x14ac:dyDescent="0.25">
      <c r="A53" s="3">
        <v>495058.84399999998</v>
      </c>
      <c r="B53" s="3">
        <v>428718.5</v>
      </c>
      <c r="C53" s="1">
        <v>52</v>
      </c>
      <c r="D53" s="1">
        <v>182.16149999999999</v>
      </c>
      <c r="E53" s="1">
        <v>65.53</v>
      </c>
      <c r="G53" s="1">
        <v>182.16149999999999</v>
      </c>
      <c r="H53">
        <f t="shared" si="0"/>
        <v>-65.53</v>
      </c>
    </row>
    <row r="54" spans="1:8" x14ac:dyDescent="0.25">
      <c r="A54" s="3">
        <v>495058.84399999998</v>
      </c>
      <c r="B54" s="3">
        <v>428718.5</v>
      </c>
      <c r="C54" s="1">
        <v>53</v>
      </c>
      <c r="D54" s="1">
        <v>182.3794</v>
      </c>
      <c r="E54" s="1">
        <v>71.02</v>
      </c>
      <c r="G54" s="1">
        <v>182.3794</v>
      </c>
      <c r="H54">
        <f t="shared" si="0"/>
        <v>-71.02</v>
      </c>
    </row>
    <row r="55" spans="1:8" x14ac:dyDescent="0.25">
      <c r="A55" s="3">
        <v>495058.84399999998</v>
      </c>
      <c r="B55" s="3">
        <v>428718.5</v>
      </c>
      <c r="C55" s="1">
        <v>54</v>
      </c>
      <c r="D55" s="1">
        <v>181.7037</v>
      </c>
      <c r="E55" s="1">
        <v>73.209999999999994</v>
      </c>
      <c r="G55" s="1">
        <v>181.7037</v>
      </c>
      <c r="H55">
        <f t="shared" si="0"/>
        <v>-73.209999999999994</v>
      </c>
    </row>
    <row r="56" spans="1:8" x14ac:dyDescent="0.25">
      <c r="A56" s="3">
        <v>495058.84399999998</v>
      </c>
      <c r="B56" s="3">
        <v>428718.5</v>
      </c>
      <c r="C56" s="1">
        <v>55</v>
      </c>
      <c r="D56" s="1">
        <v>180.33420000000001</v>
      </c>
      <c r="E56" s="1">
        <v>76.78</v>
      </c>
      <c r="G56" s="1">
        <v>180.33420000000001</v>
      </c>
      <c r="H56">
        <f t="shared" si="0"/>
        <v>-76.78</v>
      </c>
    </row>
    <row r="57" spans="1:8" x14ac:dyDescent="0.25">
      <c r="A57" s="3">
        <v>495058.84399999998</v>
      </c>
      <c r="B57" s="3">
        <v>428718.5</v>
      </c>
      <c r="C57" s="1">
        <v>56</v>
      </c>
      <c r="D57" s="1">
        <v>177.79050000000001</v>
      </c>
      <c r="E57" s="1">
        <v>83.12</v>
      </c>
      <c r="G57" s="1">
        <v>177.79050000000001</v>
      </c>
      <c r="H57">
        <f t="shared" si="0"/>
        <v>-83.12</v>
      </c>
    </row>
    <row r="58" spans="1:8" x14ac:dyDescent="0.25">
      <c r="A58" s="3">
        <v>495058.84399999998</v>
      </c>
      <c r="B58" s="3">
        <v>428718.5</v>
      </c>
      <c r="C58" s="1">
        <v>57</v>
      </c>
      <c r="D58" s="1">
        <v>173.94630000000001</v>
      </c>
      <c r="E58" s="1">
        <v>89.35</v>
      </c>
      <c r="G58" s="1">
        <v>173.94630000000001</v>
      </c>
      <c r="H58">
        <f t="shared" si="0"/>
        <v>-89.35</v>
      </c>
    </row>
    <row r="59" spans="1:8" x14ac:dyDescent="0.25">
      <c r="A59" s="3">
        <v>495058.84399999998</v>
      </c>
      <c r="B59" s="3">
        <v>428718.5</v>
      </c>
      <c r="C59" s="1">
        <v>59</v>
      </c>
      <c r="D59" s="1">
        <v>162.89169999999999</v>
      </c>
      <c r="E59" s="1">
        <v>96.07</v>
      </c>
      <c r="G59" s="1">
        <v>162.89169999999999</v>
      </c>
      <c r="H59">
        <f t="shared" si="0"/>
        <v>-96.07</v>
      </c>
    </row>
    <row r="60" spans="1:8" x14ac:dyDescent="0.25">
      <c r="A60" s="3">
        <v>495058.84399999998</v>
      </c>
      <c r="B60" s="3">
        <v>428718.5</v>
      </c>
      <c r="C60" s="1">
        <v>61</v>
      </c>
      <c r="D60" s="1">
        <v>150.87200000000001</v>
      </c>
      <c r="E60" s="1">
        <v>96.84</v>
      </c>
      <c r="G60" s="1">
        <v>150.87200000000001</v>
      </c>
      <c r="H60">
        <f t="shared" si="0"/>
        <v>-96.84</v>
      </c>
    </row>
    <row r="61" spans="1:8" x14ac:dyDescent="0.25">
      <c r="A61" s="3">
        <v>495058.84399999998</v>
      </c>
      <c r="B61" s="3">
        <v>428718.5</v>
      </c>
      <c r="C61" s="1">
        <v>58</v>
      </c>
      <c r="D61" s="1">
        <v>168.64920000000001</v>
      </c>
      <c r="E61" s="1">
        <v>100.26</v>
      </c>
      <c r="G61" s="1">
        <v>168.64920000000001</v>
      </c>
      <c r="H61">
        <f t="shared" si="0"/>
        <v>-100.26</v>
      </c>
    </row>
    <row r="62" spans="1:8" x14ac:dyDescent="0.25">
      <c r="A62" s="3">
        <v>495058.84399999998</v>
      </c>
      <c r="B62" s="3">
        <v>428718.5</v>
      </c>
      <c r="C62" s="1">
        <v>62</v>
      </c>
      <c r="D62" s="1">
        <v>145.03700000000001</v>
      </c>
      <c r="E62" s="1">
        <v>100.81</v>
      </c>
      <c r="G62" s="1">
        <v>145.03700000000001</v>
      </c>
      <c r="H62">
        <f t="shared" si="0"/>
        <v>-100.81</v>
      </c>
    </row>
    <row r="63" spans="1:8" x14ac:dyDescent="0.25">
      <c r="A63" s="3">
        <v>495058.84399999998</v>
      </c>
      <c r="B63" s="3">
        <v>428718.5</v>
      </c>
      <c r="C63" s="1">
        <v>60</v>
      </c>
      <c r="D63" s="1">
        <v>156.90350000000001</v>
      </c>
      <c r="E63" s="1">
        <v>104.32</v>
      </c>
      <c r="G63" s="1">
        <v>156.90350000000001</v>
      </c>
      <c r="H63">
        <f t="shared" si="0"/>
        <v>-104.32</v>
      </c>
    </row>
    <row r="64" spans="1:8" x14ac:dyDescent="0.25">
      <c r="A64" s="3">
        <v>495058.84399999998</v>
      </c>
      <c r="B64" s="3">
        <v>428718.5</v>
      </c>
      <c r="C64" s="1">
        <v>69</v>
      </c>
      <c r="D64" s="1">
        <v>115.4879</v>
      </c>
      <c r="E64" s="1">
        <v>109.29</v>
      </c>
      <c r="G64" s="1">
        <v>115.4879</v>
      </c>
      <c r="H64">
        <f t="shared" si="0"/>
        <v>-109.29</v>
      </c>
    </row>
    <row r="65" spans="1:8" x14ac:dyDescent="0.25">
      <c r="A65" s="3">
        <v>495058.84399999998</v>
      </c>
      <c r="B65" s="3">
        <v>428718.5</v>
      </c>
      <c r="C65" s="1">
        <v>70</v>
      </c>
      <c r="D65" s="1">
        <v>103.0312</v>
      </c>
      <c r="E65" s="1">
        <v>114.8</v>
      </c>
      <c r="G65" s="1">
        <v>103.0312</v>
      </c>
      <c r="H65">
        <f t="shared" si="0"/>
        <v>-114.8</v>
      </c>
    </row>
    <row r="66" spans="1:8" x14ac:dyDescent="0.25">
      <c r="A66" s="3">
        <v>495058.84399999998</v>
      </c>
      <c r="B66" s="3">
        <v>428718.5</v>
      </c>
      <c r="C66" s="1">
        <v>71</v>
      </c>
      <c r="D66" s="1">
        <v>90.057299999999998</v>
      </c>
      <c r="E66" s="1">
        <v>123.5</v>
      </c>
      <c r="G66" s="1">
        <v>90.057299999999998</v>
      </c>
      <c r="H66">
        <f t="shared" si="0"/>
        <v>-123.5</v>
      </c>
    </row>
    <row r="67" spans="1:8" x14ac:dyDescent="0.25">
      <c r="A67" s="3">
        <v>495058.84399999998</v>
      </c>
      <c r="B67" s="3">
        <v>428718.5</v>
      </c>
      <c r="C67" s="1">
        <v>63</v>
      </c>
      <c r="D67" s="1">
        <v>137.7218</v>
      </c>
      <c r="E67" s="1">
        <v>126.28</v>
      </c>
      <c r="G67" s="1">
        <v>137.7218</v>
      </c>
      <c r="H67">
        <f t="shared" ref="H67:H75" si="1">-1*E67</f>
        <v>-126.28</v>
      </c>
    </row>
    <row r="68" spans="1:8" x14ac:dyDescent="0.25">
      <c r="A68" s="3">
        <v>495058.84399999998</v>
      </c>
      <c r="B68" s="3">
        <v>428718.5</v>
      </c>
      <c r="C68" s="1">
        <v>64</v>
      </c>
      <c r="D68" s="1">
        <v>129.3931</v>
      </c>
      <c r="E68" s="1">
        <v>130.69</v>
      </c>
      <c r="G68" s="1">
        <v>129.3931</v>
      </c>
      <c r="H68">
        <f t="shared" si="1"/>
        <v>-130.69</v>
      </c>
    </row>
    <row r="69" spans="1:8" x14ac:dyDescent="0.25">
      <c r="A69" s="3">
        <v>495058.84399999998</v>
      </c>
      <c r="B69" s="3">
        <v>428718.5</v>
      </c>
      <c r="C69" s="1">
        <v>65</v>
      </c>
      <c r="D69" s="1">
        <v>120.8417</v>
      </c>
      <c r="E69" s="1">
        <v>133.18</v>
      </c>
      <c r="G69" s="1">
        <v>120.8417</v>
      </c>
      <c r="H69">
        <f t="shared" si="1"/>
        <v>-133.18</v>
      </c>
    </row>
    <row r="70" spans="1:8" x14ac:dyDescent="0.25">
      <c r="A70" s="3">
        <v>495058.84399999998</v>
      </c>
      <c r="B70" s="3">
        <v>428718.5</v>
      </c>
      <c r="C70" s="1">
        <v>73</v>
      </c>
      <c r="D70" s="1">
        <v>64.122</v>
      </c>
      <c r="E70" s="1">
        <v>152.13999999999999</v>
      </c>
      <c r="G70" s="1">
        <v>64.122</v>
      </c>
      <c r="H70">
        <f t="shared" si="1"/>
        <v>-152.13999999999999</v>
      </c>
    </row>
    <row r="71" spans="1:8" x14ac:dyDescent="0.25">
      <c r="A71" s="3">
        <v>495058.84399999998</v>
      </c>
      <c r="B71" s="3">
        <v>428718.5</v>
      </c>
      <c r="C71" s="1">
        <v>74</v>
      </c>
      <c r="D71" s="1">
        <v>50.918599999999998</v>
      </c>
      <c r="E71" s="1">
        <v>188.35</v>
      </c>
      <c r="G71" s="1">
        <v>50.918599999999998</v>
      </c>
      <c r="H71">
        <f t="shared" si="1"/>
        <v>-188.35</v>
      </c>
    </row>
    <row r="72" spans="1:8" x14ac:dyDescent="0.25">
      <c r="A72" s="3">
        <v>495058.84399999998</v>
      </c>
      <c r="B72" s="3">
        <v>428718.5</v>
      </c>
      <c r="C72" s="1">
        <v>66</v>
      </c>
      <c r="D72" s="1">
        <v>111.8492</v>
      </c>
      <c r="E72" s="1">
        <v>237.61</v>
      </c>
      <c r="G72" s="1">
        <v>111.8492</v>
      </c>
      <c r="H72">
        <f t="shared" si="1"/>
        <v>-237.61</v>
      </c>
    </row>
    <row r="73" spans="1:8" x14ac:dyDescent="0.25">
      <c r="A73" s="3">
        <v>495058.84399999998</v>
      </c>
      <c r="B73" s="3">
        <v>428718.5</v>
      </c>
      <c r="C73" s="1">
        <v>72</v>
      </c>
      <c r="D73" s="1">
        <v>76.223200000000006</v>
      </c>
      <c r="E73" s="1">
        <v>251.46</v>
      </c>
      <c r="G73" s="1">
        <v>76.223200000000006</v>
      </c>
      <c r="H73">
        <f t="shared" si="1"/>
        <v>-251.46</v>
      </c>
    </row>
    <row r="74" spans="1:8" x14ac:dyDescent="0.25">
      <c r="A74" s="3">
        <v>495058.84399999998</v>
      </c>
      <c r="B74" s="3">
        <v>428718.5</v>
      </c>
      <c r="C74" s="1">
        <v>67</v>
      </c>
      <c r="D74" s="1">
        <v>112.74290000000001</v>
      </c>
      <c r="E74" s="1">
        <v>306.13</v>
      </c>
      <c r="G74" s="1">
        <v>112.74290000000001</v>
      </c>
      <c r="H74">
        <f t="shared" si="1"/>
        <v>-306.13</v>
      </c>
    </row>
    <row r="75" spans="1:8" x14ac:dyDescent="0.25">
      <c r="A75" s="3">
        <v>495058.84399999998</v>
      </c>
      <c r="B75" s="3">
        <v>428718.5</v>
      </c>
      <c r="C75" s="1">
        <v>68</v>
      </c>
      <c r="D75" s="1">
        <v>123.9165</v>
      </c>
      <c r="E75" s="1">
        <v>345.46</v>
      </c>
      <c r="G75" s="1">
        <v>123.9165</v>
      </c>
      <c r="H75">
        <f t="shared" si="1"/>
        <v>-345.46</v>
      </c>
    </row>
  </sheetData>
  <sortState ref="A2:E75">
    <sortCondition ref="E2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workbookViewId="0">
      <selection activeCell="J25" sqref="J25"/>
    </sheetView>
  </sheetViews>
  <sheetFormatPr defaultRowHeight="15" x14ac:dyDescent="0.25"/>
  <cols>
    <col min="1" max="1" width="11.140625" style="1" customWidth="1"/>
    <col min="2" max="2" width="11" style="1" customWidth="1"/>
    <col min="3" max="5" width="9.140625" style="1"/>
  </cols>
  <sheetData>
    <row r="1" spans="1:8" x14ac:dyDescent="0.25">
      <c r="A1" s="2" t="s">
        <v>3</v>
      </c>
      <c r="B1" s="2" t="s">
        <v>4</v>
      </c>
      <c r="C1" s="1" t="s">
        <v>0</v>
      </c>
      <c r="D1" s="1" t="s">
        <v>1</v>
      </c>
      <c r="E1" s="1" t="s">
        <v>2</v>
      </c>
      <c r="G1" s="1" t="s">
        <v>1</v>
      </c>
      <c r="H1" s="1" t="s">
        <v>2</v>
      </c>
    </row>
    <row r="2" spans="1:8" x14ac:dyDescent="0.25">
      <c r="A2" s="3">
        <v>497799.81300000002</v>
      </c>
      <c r="B2" s="3">
        <v>428900.31300000002</v>
      </c>
      <c r="C2" s="1">
        <v>1</v>
      </c>
      <c r="D2" s="1">
        <v>15.732799999999999</v>
      </c>
      <c r="E2" s="1">
        <v>10.08</v>
      </c>
      <c r="G2" s="1">
        <v>15.732799999999999</v>
      </c>
      <c r="H2">
        <f>-1*E2</f>
        <v>-10.08</v>
      </c>
    </row>
    <row r="3" spans="1:8" x14ac:dyDescent="0.25">
      <c r="A3" s="3">
        <v>497799.81300000002</v>
      </c>
      <c r="B3" s="3">
        <v>428900.31300000002</v>
      </c>
      <c r="C3" s="1">
        <v>2</v>
      </c>
      <c r="D3" s="1">
        <v>15.2193</v>
      </c>
      <c r="E3" s="1">
        <v>14.34</v>
      </c>
      <c r="G3" s="1">
        <v>15.2193</v>
      </c>
      <c r="H3">
        <f t="shared" ref="H3:H59" si="0">-1*E3</f>
        <v>-14.34</v>
      </c>
    </row>
    <row r="4" spans="1:8" x14ac:dyDescent="0.25">
      <c r="A4" s="3">
        <v>497799.81300000002</v>
      </c>
      <c r="B4" s="3">
        <v>428900.31300000002</v>
      </c>
      <c r="C4" s="1">
        <v>3</v>
      </c>
      <c r="D4" s="1">
        <v>14.603999999999999</v>
      </c>
      <c r="E4" s="1">
        <v>14.92</v>
      </c>
      <c r="G4" s="1">
        <v>14.603999999999999</v>
      </c>
      <c r="H4">
        <f t="shared" si="0"/>
        <v>-14.92</v>
      </c>
    </row>
    <row r="5" spans="1:8" x14ac:dyDescent="0.25">
      <c r="A5" s="3">
        <v>497799.81300000002</v>
      </c>
      <c r="B5" s="3">
        <v>428900.31300000002</v>
      </c>
      <c r="C5" s="1">
        <v>4</v>
      </c>
      <c r="D5" s="1">
        <v>13.9434</v>
      </c>
      <c r="E5" s="1">
        <v>19.04</v>
      </c>
      <c r="G5" s="1">
        <v>13.9434</v>
      </c>
      <c r="H5">
        <f t="shared" si="0"/>
        <v>-19.04</v>
      </c>
    </row>
    <row r="6" spans="1:8" x14ac:dyDescent="0.25">
      <c r="A6" s="3">
        <v>497799.81300000002</v>
      </c>
      <c r="B6" s="3">
        <v>428900.31300000002</v>
      </c>
      <c r="C6" s="1">
        <v>5</v>
      </c>
      <c r="D6" s="1">
        <v>13.251099999999999</v>
      </c>
      <c r="E6" s="1">
        <v>19.68</v>
      </c>
      <c r="G6" s="1">
        <v>13.251099999999999</v>
      </c>
      <c r="H6">
        <f t="shared" si="0"/>
        <v>-19.68</v>
      </c>
    </row>
    <row r="7" spans="1:8" x14ac:dyDescent="0.25">
      <c r="A7" s="3">
        <v>497799.81300000002</v>
      </c>
      <c r="B7" s="3">
        <v>428900.31300000002</v>
      </c>
      <c r="C7" s="1">
        <v>6</v>
      </c>
      <c r="D7" s="1">
        <v>12.5357</v>
      </c>
      <c r="E7" s="1">
        <v>22.49</v>
      </c>
      <c r="G7" s="1">
        <v>12.5357</v>
      </c>
      <c r="H7">
        <f t="shared" si="0"/>
        <v>-22.49</v>
      </c>
    </row>
    <row r="8" spans="1:8" x14ac:dyDescent="0.25">
      <c r="A8" s="3">
        <v>497799.81300000002</v>
      </c>
      <c r="B8" s="3">
        <v>428900.31300000002</v>
      </c>
      <c r="C8" s="1">
        <v>7</v>
      </c>
      <c r="D8" s="1">
        <v>11.814299999999999</v>
      </c>
      <c r="E8" s="1">
        <v>23.95</v>
      </c>
      <c r="G8" s="1">
        <v>11.814299999999999</v>
      </c>
      <c r="H8">
        <f t="shared" si="0"/>
        <v>-23.95</v>
      </c>
    </row>
    <row r="9" spans="1:8" x14ac:dyDescent="0.25">
      <c r="A9" s="3">
        <v>497799.81300000002</v>
      </c>
      <c r="B9" s="3">
        <v>428900.31300000002</v>
      </c>
      <c r="C9" s="1">
        <v>8</v>
      </c>
      <c r="D9" s="1">
        <v>11.1167</v>
      </c>
      <c r="E9" s="1">
        <v>27.22</v>
      </c>
      <c r="G9" s="1">
        <v>11.1167</v>
      </c>
      <c r="H9">
        <f t="shared" si="0"/>
        <v>-27.22</v>
      </c>
    </row>
    <row r="10" spans="1:8" x14ac:dyDescent="0.25">
      <c r="A10" s="3">
        <v>497799.81300000002</v>
      </c>
      <c r="B10" s="3">
        <v>428900.31300000002</v>
      </c>
      <c r="C10" s="1">
        <v>9</v>
      </c>
      <c r="D10" s="1">
        <v>10.452199999999999</v>
      </c>
      <c r="E10" s="1">
        <v>30.71</v>
      </c>
      <c r="G10" s="1">
        <v>10.452199999999999</v>
      </c>
      <c r="H10">
        <f t="shared" si="0"/>
        <v>-30.71</v>
      </c>
    </row>
    <row r="11" spans="1:8" x14ac:dyDescent="0.25">
      <c r="A11" s="3">
        <v>497799.81300000002</v>
      </c>
      <c r="B11" s="3">
        <v>428900.31300000002</v>
      </c>
      <c r="C11" s="1">
        <v>10</v>
      </c>
      <c r="D11" s="1">
        <v>9.8413000000000004</v>
      </c>
      <c r="E11" s="1">
        <v>33.83</v>
      </c>
      <c r="G11" s="1">
        <v>9.8413000000000004</v>
      </c>
      <c r="H11">
        <f t="shared" si="0"/>
        <v>-33.83</v>
      </c>
    </row>
    <row r="12" spans="1:8" x14ac:dyDescent="0.25">
      <c r="A12" s="3">
        <v>497799.81300000002</v>
      </c>
      <c r="B12" s="3">
        <v>428900.31300000002</v>
      </c>
      <c r="C12" s="1">
        <v>11</v>
      </c>
      <c r="D12" s="1">
        <v>9.2837999999999994</v>
      </c>
      <c r="E12" s="1">
        <v>36.64</v>
      </c>
      <c r="G12" s="1">
        <v>9.2837999999999994</v>
      </c>
      <c r="H12">
        <f t="shared" si="0"/>
        <v>-36.64</v>
      </c>
    </row>
    <row r="13" spans="1:8" x14ac:dyDescent="0.25">
      <c r="A13" s="3">
        <v>497799.81300000002</v>
      </c>
      <c r="B13" s="3">
        <v>428900.31300000002</v>
      </c>
      <c r="C13" s="1">
        <v>12</v>
      </c>
      <c r="D13" s="1">
        <v>8.7809000000000008</v>
      </c>
      <c r="E13" s="1">
        <v>39.19</v>
      </c>
      <c r="G13" s="1">
        <v>8.7809000000000008</v>
      </c>
      <c r="H13">
        <f t="shared" si="0"/>
        <v>-39.19</v>
      </c>
    </row>
    <row r="14" spans="1:8" x14ac:dyDescent="0.25">
      <c r="A14" s="3">
        <v>497799.81300000002</v>
      </c>
      <c r="B14" s="3">
        <v>428900.31300000002</v>
      </c>
      <c r="C14" s="1">
        <v>13</v>
      </c>
      <c r="D14" s="1">
        <v>8.3306000000000004</v>
      </c>
      <c r="E14" s="1">
        <v>41.59</v>
      </c>
      <c r="G14" s="1">
        <v>8.3306000000000004</v>
      </c>
      <c r="H14">
        <f t="shared" si="0"/>
        <v>-41.59</v>
      </c>
    </row>
    <row r="15" spans="1:8" x14ac:dyDescent="0.25">
      <c r="A15" s="3">
        <v>497799.81300000002</v>
      </c>
      <c r="B15" s="3">
        <v>428900.31300000002</v>
      </c>
      <c r="C15" s="1">
        <v>14</v>
      </c>
      <c r="D15" s="1">
        <v>7.9225000000000003</v>
      </c>
      <c r="E15" s="1">
        <v>43.85</v>
      </c>
      <c r="G15" s="1">
        <v>7.9225000000000003</v>
      </c>
      <c r="H15">
        <f t="shared" si="0"/>
        <v>-43.85</v>
      </c>
    </row>
    <row r="16" spans="1:8" x14ac:dyDescent="0.25">
      <c r="A16" s="3">
        <v>497799.81300000002</v>
      </c>
      <c r="B16" s="3">
        <v>428900.31300000002</v>
      </c>
      <c r="C16" s="1">
        <v>15</v>
      </c>
      <c r="D16" s="1">
        <v>7.5530999999999997</v>
      </c>
      <c r="E16" s="1">
        <v>46</v>
      </c>
      <c r="G16" s="1">
        <v>7.5530999999999997</v>
      </c>
      <c r="H16">
        <f t="shared" si="0"/>
        <v>-46</v>
      </c>
    </row>
    <row r="17" spans="1:8" x14ac:dyDescent="0.25">
      <c r="A17" s="3">
        <v>497799.81300000002</v>
      </c>
      <c r="B17" s="3">
        <v>428900.31300000002</v>
      </c>
      <c r="C17" s="1">
        <v>16</v>
      </c>
      <c r="D17" s="1">
        <v>7.2191999999999998</v>
      </c>
      <c r="E17" s="1">
        <v>48.84</v>
      </c>
      <c r="G17" s="1">
        <v>7.2191999999999998</v>
      </c>
      <c r="H17">
        <f t="shared" si="0"/>
        <v>-48.84</v>
      </c>
    </row>
    <row r="18" spans="1:8" x14ac:dyDescent="0.25">
      <c r="A18" s="3">
        <v>497799.81300000002</v>
      </c>
      <c r="B18" s="3">
        <v>428900.31300000002</v>
      </c>
      <c r="C18" s="1">
        <v>17</v>
      </c>
      <c r="D18" s="1">
        <v>6.9218000000000002</v>
      </c>
      <c r="E18" s="1">
        <v>52.36</v>
      </c>
      <c r="G18" s="1">
        <v>6.9218000000000002</v>
      </c>
      <c r="H18">
        <f t="shared" si="0"/>
        <v>-52.36</v>
      </c>
    </row>
    <row r="19" spans="1:8" x14ac:dyDescent="0.25">
      <c r="A19" s="3">
        <v>497799.81300000002</v>
      </c>
      <c r="B19" s="3">
        <v>428900.31300000002</v>
      </c>
      <c r="C19" s="1">
        <v>18</v>
      </c>
      <c r="D19" s="1">
        <v>6.6422999999999996</v>
      </c>
      <c r="E19" s="1">
        <v>55.81</v>
      </c>
      <c r="G19" s="1">
        <v>6.6422999999999996</v>
      </c>
      <c r="H19">
        <f t="shared" si="0"/>
        <v>-55.81</v>
      </c>
    </row>
    <row r="20" spans="1:8" x14ac:dyDescent="0.25">
      <c r="A20" s="3">
        <v>497799.81300000002</v>
      </c>
      <c r="B20" s="3">
        <v>428900.31300000002</v>
      </c>
      <c r="C20" s="1">
        <v>19</v>
      </c>
      <c r="D20" s="1">
        <v>6.3642000000000003</v>
      </c>
      <c r="E20" s="1">
        <v>58.77</v>
      </c>
      <c r="G20" s="1">
        <v>6.3642000000000003</v>
      </c>
      <c r="H20">
        <f t="shared" si="0"/>
        <v>-58.77</v>
      </c>
    </row>
    <row r="21" spans="1:8" x14ac:dyDescent="0.25">
      <c r="A21" s="3">
        <v>497799.81300000002</v>
      </c>
      <c r="B21" s="3">
        <v>428900.31300000002</v>
      </c>
      <c r="C21" s="1">
        <v>20</v>
      </c>
      <c r="D21" s="1">
        <v>6.0769000000000002</v>
      </c>
      <c r="E21" s="1">
        <v>61.53</v>
      </c>
      <c r="G21" s="1">
        <v>6.0769000000000002</v>
      </c>
      <c r="H21">
        <f t="shared" si="0"/>
        <v>-61.53</v>
      </c>
    </row>
    <row r="22" spans="1:8" x14ac:dyDescent="0.25">
      <c r="A22" s="3">
        <v>497799.81300000002</v>
      </c>
      <c r="B22" s="3">
        <v>428900.31300000002</v>
      </c>
      <c r="C22" s="1">
        <v>21</v>
      </c>
      <c r="D22" s="1">
        <v>5.7739000000000003</v>
      </c>
      <c r="E22" s="1">
        <v>64.16</v>
      </c>
      <c r="G22" s="1">
        <v>5.7739000000000003</v>
      </c>
      <c r="H22">
        <f t="shared" si="0"/>
        <v>-64.16</v>
      </c>
    </row>
    <row r="23" spans="1:8" x14ac:dyDescent="0.25">
      <c r="A23" s="3">
        <v>497799.81300000002</v>
      </c>
      <c r="B23" s="3">
        <v>428900.31300000002</v>
      </c>
      <c r="C23" s="1">
        <v>22</v>
      </c>
      <c r="D23" s="1">
        <v>5.4512</v>
      </c>
      <c r="E23" s="1">
        <v>66.77</v>
      </c>
      <c r="G23" s="1">
        <v>5.4512</v>
      </c>
      <c r="H23">
        <f t="shared" si="0"/>
        <v>-66.77</v>
      </c>
    </row>
    <row r="24" spans="1:8" x14ac:dyDescent="0.25">
      <c r="A24" s="3">
        <v>497799.81300000002</v>
      </c>
      <c r="B24" s="3">
        <v>428900.31300000002</v>
      </c>
      <c r="C24" s="1">
        <v>23</v>
      </c>
      <c r="D24" s="1">
        <v>5.1134000000000004</v>
      </c>
      <c r="E24" s="1">
        <v>68.58</v>
      </c>
      <c r="G24" s="1">
        <v>5.1134000000000004</v>
      </c>
      <c r="H24">
        <f t="shared" si="0"/>
        <v>-68.58</v>
      </c>
    </row>
    <row r="25" spans="1:8" x14ac:dyDescent="0.25">
      <c r="A25" s="3">
        <v>497799.81300000002</v>
      </c>
      <c r="B25" s="3">
        <v>428900.31300000002</v>
      </c>
      <c r="C25" s="1">
        <v>24</v>
      </c>
      <c r="D25" s="1">
        <v>4.7637999999999998</v>
      </c>
      <c r="E25" s="1">
        <v>71.819999999999993</v>
      </c>
      <c r="G25" s="1">
        <v>4.7637999999999998</v>
      </c>
      <c r="H25">
        <f t="shared" si="0"/>
        <v>-71.819999999999993</v>
      </c>
    </row>
    <row r="26" spans="1:8" x14ac:dyDescent="0.25">
      <c r="A26" s="3">
        <v>497799.81300000002</v>
      </c>
      <c r="B26" s="3">
        <v>428900.31300000002</v>
      </c>
      <c r="C26" s="1">
        <v>25</v>
      </c>
      <c r="D26" s="1">
        <v>4.4069000000000003</v>
      </c>
      <c r="E26" s="1">
        <v>74.5</v>
      </c>
      <c r="G26" s="1">
        <v>4.4069000000000003</v>
      </c>
      <c r="H26">
        <f t="shared" si="0"/>
        <v>-74.5</v>
      </c>
    </row>
    <row r="27" spans="1:8" x14ac:dyDescent="0.25">
      <c r="A27" s="3">
        <v>497799.81300000002</v>
      </c>
      <c r="B27" s="3">
        <v>428900.31300000002</v>
      </c>
      <c r="C27" s="1">
        <v>26</v>
      </c>
      <c r="D27" s="1">
        <v>4.0721999999999996</v>
      </c>
      <c r="E27" s="1">
        <v>76.75</v>
      </c>
      <c r="G27" s="1">
        <v>4.0721999999999996</v>
      </c>
      <c r="H27">
        <f t="shared" si="0"/>
        <v>-76.75</v>
      </c>
    </row>
    <row r="28" spans="1:8" x14ac:dyDescent="0.25">
      <c r="A28" s="3">
        <v>497799.81300000002</v>
      </c>
      <c r="B28" s="3">
        <v>428900.31300000002</v>
      </c>
      <c r="C28" s="1">
        <v>27</v>
      </c>
      <c r="D28" s="1">
        <v>3.7572999999999999</v>
      </c>
      <c r="E28" s="1">
        <v>78.67</v>
      </c>
      <c r="G28" s="1">
        <v>3.7572999999999999</v>
      </c>
      <c r="H28">
        <f t="shared" si="0"/>
        <v>-78.67</v>
      </c>
    </row>
    <row r="29" spans="1:8" x14ac:dyDescent="0.25">
      <c r="A29" s="3">
        <v>497799.81300000002</v>
      </c>
      <c r="B29" s="3">
        <v>428900.31300000002</v>
      </c>
      <c r="C29" s="1">
        <v>28</v>
      </c>
      <c r="D29" s="1">
        <v>3.4752999999999998</v>
      </c>
      <c r="E29" s="1">
        <v>79.92</v>
      </c>
      <c r="G29" s="1">
        <v>3.4752999999999998</v>
      </c>
      <c r="H29">
        <f t="shared" si="0"/>
        <v>-79.92</v>
      </c>
    </row>
    <row r="30" spans="1:8" x14ac:dyDescent="0.25">
      <c r="A30" s="3">
        <v>497799.81300000002</v>
      </c>
      <c r="B30" s="3">
        <v>428900.31300000002</v>
      </c>
      <c r="C30" s="1">
        <v>29</v>
      </c>
      <c r="D30" s="1">
        <v>3.2806000000000002</v>
      </c>
      <c r="E30" s="1">
        <v>83.98</v>
      </c>
      <c r="G30" s="1">
        <v>3.2806000000000002</v>
      </c>
      <c r="H30">
        <f t="shared" si="0"/>
        <v>-83.98</v>
      </c>
    </row>
    <row r="31" spans="1:8" x14ac:dyDescent="0.25">
      <c r="A31" s="3">
        <v>497799.81300000002</v>
      </c>
      <c r="B31" s="3">
        <v>428900.31300000002</v>
      </c>
      <c r="C31" s="1">
        <v>30</v>
      </c>
      <c r="D31" s="1">
        <v>3.2795999999999998</v>
      </c>
      <c r="E31" s="1">
        <v>87.45</v>
      </c>
      <c r="G31" s="1">
        <v>3.2795999999999998</v>
      </c>
      <c r="H31">
        <f t="shared" si="0"/>
        <v>-87.45</v>
      </c>
    </row>
    <row r="32" spans="1:8" x14ac:dyDescent="0.25">
      <c r="A32" s="3">
        <v>497799.81300000002</v>
      </c>
      <c r="B32" s="3">
        <v>428900.31300000002</v>
      </c>
      <c r="C32" s="1">
        <v>31</v>
      </c>
      <c r="D32" s="1">
        <v>3.706</v>
      </c>
      <c r="E32" s="1">
        <v>93.4</v>
      </c>
      <c r="G32" s="1">
        <v>3.706</v>
      </c>
      <c r="H32">
        <f t="shared" si="0"/>
        <v>-93.4</v>
      </c>
    </row>
    <row r="33" spans="1:8" x14ac:dyDescent="0.25">
      <c r="A33" s="3">
        <v>497799.81300000002</v>
      </c>
      <c r="B33" s="3">
        <v>428900.31300000002</v>
      </c>
      <c r="C33" s="1">
        <v>47</v>
      </c>
      <c r="D33" s="1">
        <v>92.086799999999997</v>
      </c>
      <c r="E33" s="1">
        <v>93.86</v>
      </c>
      <c r="G33" s="1">
        <v>92.086799999999997</v>
      </c>
      <c r="H33">
        <f t="shared" si="0"/>
        <v>-93.86</v>
      </c>
    </row>
    <row r="34" spans="1:8" x14ac:dyDescent="0.25">
      <c r="A34" s="3">
        <v>497799.81300000002</v>
      </c>
      <c r="B34" s="3">
        <v>428900.31300000002</v>
      </c>
      <c r="C34" s="1">
        <v>35</v>
      </c>
      <c r="D34" s="1">
        <v>9.6204000000000001</v>
      </c>
      <c r="E34" s="1">
        <v>94.65</v>
      </c>
      <c r="G34" s="1">
        <v>9.6204000000000001</v>
      </c>
      <c r="H34">
        <f t="shared" si="0"/>
        <v>-94.65</v>
      </c>
    </row>
    <row r="35" spans="1:8" x14ac:dyDescent="0.25">
      <c r="A35" s="3">
        <v>497799.81300000002</v>
      </c>
      <c r="B35" s="3">
        <v>428900.31300000002</v>
      </c>
      <c r="C35" s="1">
        <v>34</v>
      </c>
      <c r="D35" s="1">
        <v>8.4410000000000007</v>
      </c>
      <c r="E35" s="1">
        <v>96.55</v>
      </c>
      <c r="G35" s="1">
        <v>8.4410000000000007</v>
      </c>
      <c r="H35">
        <f t="shared" si="0"/>
        <v>-96.55</v>
      </c>
    </row>
    <row r="36" spans="1:8" x14ac:dyDescent="0.25">
      <c r="A36" s="3">
        <v>497799.81300000002</v>
      </c>
      <c r="B36" s="3">
        <v>428900.31300000002</v>
      </c>
      <c r="C36" s="1">
        <v>42</v>
      </c>
      <c r="D36" s="1">
        <v>42.2517</v>
      </c>
      <c r="E36" s="1">
        <v>97.88</v>
      </c>
      <c r="G36" s="1">
        <v>42.2517</v>
      </c>
      <c r="H36">
        <f t="shared" si="0"/>
        <v>-97.88</v>
      </c>
    </row>
    <row r="37" spans="1:8" x14ac:dyDescent="0.25">
      <c r="A37" s="3">
        <v>497799.81300000002</v>
      </c>
      <c r="B37" s="3">
        <v>428900.31300000002</v>
      </c>
      <c r="C37" s="1">
        <v>32</v>
      </c>
      <c r="D37" s="1">
        <v>4.9695999999999998</v>
      </c>
      <c r="E37" s="1">
        <v>98.24</v>
      </c>
      <c r="G37" s="1">
        <v>4.9695999999999998</v>
      </c>
      <c r="H37">
        <f t="shared" si="0"/>
        <v>-98.24</v>
      </c>
    </row>
    <row r="38" spans="1:8" x14ac:dyDescent="0.25">
      <c r="A38" s="3">
        <v>497799.81300000002</v>
      </c>
      <c r="B38" s="3">
        <v>428900.31300000002</v>
      </c>
      <c r="C38" s="1">
        <v>33</v>
      </c>
      <c r="D38" s="1">
        <v>6.8097000000000003</v>
      </c>
      <c r="E38" s="1">
        <v>98.32</v>
      </c>
      <c r="G38" s="1">
        <v>6.8097000000000003</v>
      </c>
      <c r="H38">
        <f t="shared" si="0"/>
        <v>-98.32</v>
      </c>
    </row>
    <row r="39" spans="1:8" x14ac:dyDescent="0.25">
      <c r="A39" s="3">
        <v>497799.81300000002</v>
      </c>
      <c r="B39" s="3">
        <v>428900.31300000002</v>
      </c>
      <c r="C39" s="1">
        <v>40</v>
      </c>
      <c r="D39" s="1">
        <v>28.9968</v>
      </c>
      <c r="E39" s="1">
        <v>98.92</v>
      </c>
      <c r="G39" s="1">
        <v>28.9968</v>
      </c>
      <c r="H39">
        <f t="shared" si="0"/>
        <v>-98.92</v>
      </c>
    </row>
    <row r="40" spans="1:8" x14ac:dyDescent="0.25">
      <c r="A40" s="3">
        <v>497799.81300000002</v>
      </c>
      <c r="B40" s="3">
        <v>428900.31300000002</v>
      </c>
      <c r="C40" s="1">
        <v>39</v>
      </c>
      <c r="D40" s="1">
        <v>26.770099999999999</v>
      </c>
      <c r="E40" s="1">
        <v>101.7</v>
      </c>
      <c r="G40" s="1">
        <v>26.770099999999999</v>
      </c>
      <c r="H40">
        <f t="shared" si="0"/>
        <v>-101.7</v>
      </c>
    </row>
    <row r="41" spans="1:8" x14ac:dyDescent="0.25">
      <c r="A41" s="3">
        <v>497799.81300000002</v>
      </c>
      <c r="B41" s="3">
        <v>428900.31300000002</v>
      </c>
      <c r="C41" s="1">
        <v>51</v>
      </c>
      <c r="D41" s="1">
        <v>50.419199999999996</v>
      </c>
      <c r="E41" s="1">
        <v>103.46</v>
      </c>
      <c r="G41" s="1">
        <v>50.419199999999996</v>
      </c>
      <c r="H41">
        <f t="shared" si="0"/>
        <v>-103.46</v>
      </c>
    </row>
    <row r="42" spans="1:8" x14ac:dyDescent="0.25">
      <c r="A42" s="3">
        <v>497799.81300000002</v>
      </c>
      <c r="B42" s="3">
        <v>428900.31300000002</v>
      </c>
      <c r="C42" s="1">
        <v>36</v>
      </c>
      <c r="D42" s="1">
        <v>11.7986</v>
      </c>
      <c r="E42" s="1">
        <v>105.02</v>
      </c>
      <c r="G42" s="1">
        <v>11.7986</v>
      </c>
      <c r="H42">
        <f t="shared" si="0"/>
        <v>-105.02</v>
      </c>
    </row>
    <row r="43" spans="1:8" x14ac:dyDescent="0.25">
      <c r="A43" s="3">
        <v>497799.81300000002</v>
      </c>
      <c r="B43" s="3">
        <v>428900.31300000002</v>
      </c>
      <c r="C43" s="1">
        <v>43</v>
      </c>
      <c r="D43" s="1">
        <v>51.870699999999999</v>
      </c>
      <c r="E43" s="1">
        <v>105.63</v>
      </c>
      <c r="G43" s="1">
        <v>51.870699999999999</v>
      </c>
      <c r="H43">
        <f t="shared" si="0"/>
        <v>-105.63</v>
      </c>
    </row>
    <row r="44" spans="1:8" x14ac:dyDescent="0.25">
      <c r="A44" s="3">
        <v>497799.81300000002</v>
      </c>
      <c r="B44" s="3">
        <v>428900.31300000002</v>
      </c>
      <c r="C44" s="1">
        <v>37</v>
      </c>
      <c r="D44" s="1">
        <v>16.216000000000001</v>
      </c>
      <c r="E44" s="1">
        <v>107.89</v>
      </c>
      <c r="G44" s="1">
        <v>16.216000000000001</v>
      </c>
      <c r="H44">
        <f t="shared" si="0"/>
        <v>-107.89</v>
      </c>
    </row>
    <row r="45" spans="1:8" x14ac:dyDescent="0.25">
      <c r="A45" s="3">
        <v>497799.81300000002</v>
      </c>
      <c r="B45" s="3">
        <v>428900.31300000002</v>
      </c>
      <c r="C45" s="1">
        <v>56</v>
      </c>
      <c r="D45" s="1">
        <v>20.953499999999998</v>
      </c>
      <c r="E45" s="1">
        <v>109.34</v>
      </c>
      <c r="G45" s="1">
        <v>20.953499999999998</v>
      </c>
      <c r="H45">
        <f t="shared" si="0"/>
        <v>-109.34</v>
      </c>
    </row>
    <row r="46" spans="1:8" x14ac:dyDescent="0.25">
      <c r="A46" s="3">
        <v>497799.81300000002</v>
      </c>
      <c r="B46" s="3">
        <v>428900.31300000002</v>
      </c>
      <c r="C46" s="1">
        <v>38</v>
      </c>
      <c r="D46" s="1">
        <v>21.991499999999998</v>
      </c>
      <c r="E46" s="1">
        <v>113.17</v>
      </c>
      <c r="G46" s="1">
        <v>21.991499999999998</v>
      </c>
      <c r="H46">
        <f t="shared" si="0"/>
        <v>-113.17</v>
      </c>
    </row>
    <row r="47" spans="1:8" x14ac:dyDescent="0.25">
      <c r="A47" s="3">
        <v>497799.81300000002</v>
      </c>
      <c r="B47" s="3">
        <v>428900.31300000002</v>
      </c>
      <c r="C47" s="1">
        <v>45</v>
      </c>
      <c r="D47" s="1">
        <v>68.371399999999994</v>
      </c>
      <c r="E47" s="1">
        <v>113.76</v>
      </c>
      <c r="G47" s="1">
        <v>68.371399999999994</v>
      </c>
      <c r="H47">
        <f t="shared" si="0"/>
        <v>-113.76</v>
      </c>
    </row>
    <row r="48" spans="1:8" x14ac:dyDescent="0.25">
      <c r="A48" s="3">
        <v>497799.81300000002</v>
      </c>
      <c r="B48" s="3">
        <v>428900.31300000002</v>
      </c>
      <c r="C48" s="1">
        <v>49</v>
      </c>
      <c r="D48" s="1">
        <v>80.855199999999996</v>
      </c>
      <c r="E48" s="1">
        <v>126.44</v>
      </c>
      <c r="G48" s="1">
        <v>80.855199999999996</v>
      </c>
      <c r="H48">
        <f t="shared" si="0"/>
        <v>-126.44</v>
      </c>
    </row>
    <row r="49" spans="1:8" x14ac:dyDescent="0.25">
      <c r="A49" s="3">
        <v>497799.81300000002</v>
      </c>
      <c r="B49" s="3">
        <v>428900.31300000002</v>
      </c>
      <c r="C49" s="1">
        <v>54</v>
      </c>
      <c r="D49" s="1">
        <v>22.030899999999999</v>
      </c>
      <c r="E49" s="1">
        <v>127.42</v>
      </c>
      <c r="G49" s="1">
        <v>22.030899999999999</v>
      </c>
      <c r="H49">
        <f t="shared" si="0"/>
        <v>-127.42</v>
      </c>
    </row>
    <row r="50" spans="1:8" x14ac:dyDescent="0.25">
      <c r="A50" s="3">
        <v>497799.81300000002</v>
      </c>
      <c r="B50" s="3">
        <v>428900.31300000002</v>
      </c>
      <c r="C50" s="1">
        <v>41</v>
      </c>
      <c r="D50" s="1">
        <v>35.594499999999996</v>
      </c>
      <c r="E50" s="1">
        <v>141.6</v>
      </c>
      <c r="G50" s="1">
        <v>35.594499999999996</v>
      </c>
      <c r="H50">
        <f t="shared" si="0"/>
        <v>-141.6</v>
      </c>
    </row>
    <row r="51" spans="1:8" x14ac:dyDescent="0.25">
      <c r="A51" s="3">
        <v>497799.81300000002</v>
      </c>
      <c r="B51" s="3">
        <v>428900.31300000002</v>
      </c>
      <c r="C51" s="1">
        <v>58</v>
      </c>
      <c r="D51" s="1">
        <v>29.904</v>
      </c>
      <c r="E51" s="1">
        <v>148.1</v>
      </c>
      <c r="G51" s="1">
        <v>29.904</v>
      </c>
      <c r="H51">
        <f t="shared" si="0"/>
        <v>-148.1</v>
      </c>
    </row>
    <row r="52" spans="1:8" x14ac:dyDescent="0.25">
      <c r="A52" s="3">
        <v>497799.81300000002</v>
      </c>
      <c r="B52" s="3">
        <v>428900.31300000002</v>
      </c>
      <c r="C52" s="1">
        <v>57</v>
      </c>
      <c r="D52" s="1">
        <v>30.025700000000001</v>
      </c>
      <c r="E52" s="1">
        <v>154.05000000000001</v>
      </c>
      <c r="G52" s="1">
        <v>30.025700000000001</v>
      </c>
      <c r="H52">
        <f t="shared" si="0"/>
        <v>-154.05000000000001</v>
      </c>
    </row>
    <row r="53" spans="1:8" x14ac:dyDescent="0.25">
      <c r="A53" s="3">
        <v>497799.81300000002</v>
      </c>
      <c r="B53" s="3">
        <v>428900.31300000002</v>
      </c>
      <c r="C53" s="1">
        <v>50</v>
      </c>
      <c r="D53" s="1">
        <v>59.481400000000001</v>
      </c>
      <c r="E53" s="1">
        <v>155.15</v>
      </c>
      <c r="G53" s="1">
        <v>59.481400000000001</v>
      </c>
      <c r="H53">
        <f t="shared" si="0"/>
        <v>-155.15</v>
      </c>
    </row>
    <row r="54" spans="1:8" x14ac:dyDescent="0.25">
      <c r="A54" s="3">
        <v>497799.81300000002</v>
      </c>
      <c r="B54" s="3">
        <v>428900.31300000002</v>
      </c>
      <c r="C54" s="1">
        <v>46</v>
      </c>
      <c r="D54" s="1">
        <v>78.114999999999995</v>
      </c>
      <c r="E54" s="1">
        <v>161.07</v>
      </c>
      <c r="G54" s="1">
        <v>78.114999999999995</v>
      </c>
      <c r="H54">
        <f t="shared" si="0"/>
        <v>-161.07</v>
      </c>
    </row>
    <row r="55" spans="1:8" x14ac:dyDescent="0.25">
      <c r="A55" s="3">
        <v>497799.81300000002</v>
      </c>
      <c r="B55" s="3">
        <v>428900.31300000002</v>
      </c>
      <c r="C55" s="1">
        <v>55</v>
      </c>
      <c r="D55" s="1">
        <v>14.823399999999999</v>
      </c>
      <c r="E55" s="1">
        <v>167.9</v>
      </c>
      <c r="G55" s="1">
        <v>14.823399999999999</v>
      </c>
      <c r="H55">
        <f t="shared" si="0"/>
        <v>-167.9</v>
      </c>
    </row>
    <row r="56" spans="1:8" x14ac:dyDescent="0.25">
      <c r="A56" s="3">
        <v>497799.81300000002</v>
      </c>
      <c r="B56" s="3">
        <v>428900.31300000002</v>
      </c>
      <c r="C56" s="1">
        <v>52</v>
      </c>
      <c r="D56" s="1">
        <v>37.904299999999999</v>
      </c>
      <c r="E56" s="1">
        <v>173.78</v>
      </c>
      <c r="G56" s="1">
        <v>37.904299999999999</v>
      </c>
      <c r="H56">
        <f t="shared" si="0"/>
        <v>-173.78</v>
      </c>
    </row>
    <row r="57" spans="1:8" x14ac:dyDescent="0.25">
      <c r="A57" s="3">
        <v>497799.81300000002</v>
      </c>
      <c r="B57" s="3">
        <v>428900.31300000002</v>
      </c>
      <c r="C57" s="1">
        <v>44</v>
      </c>
      <c r="D57" s="1">
        <v>60.214399999999998</v>
      </c>
      <c r="E57" s="1">
        <v>180.28</v>
      </c>
      <c r="G57" s="1">
        <v>60.214399999999998</v>
      </c>
      <c r="H57">
        <f t="shared" si="0"/>
        <v>-180.28</v>
      </c>
    </row>
    <row r="58" spans="1:8" x14ac:dyDescent="0.25">
      <c r="A58" s="3">
        <v>497799.81300000002</v>
      </c>
      <c r="B58" s="3">
        <v>428900.31300000002</v>
      </c>
      <c r="C58" s="1">
        <v>48</v>
      </c>
      <c r="D58" s="1">
        <v>93.130600000000001</v>
      </c>
      <c r="E58" s="1">
        <v>212.03</v>
      </c>
      <c r="G58" s="1">
        <v>93.130600000000001</v>
      </c>
      <c r="H58">
        <f t="shared" si="0"/>
        <v>-212.03</v>
      </c>
    </row>
    <row r="59" spans="1:8" x14ac:dyDescent="0.25">
      <c r="A59" s="3">
        <v>497799.81300000002</v>
      </c>
      <c r="B59" s="3">
        <v>428900.31300000002</v>
      </c>
      <c r="C59" s="1">
        <v>53</v>
      </c>
      <c r="D59" s="1">
        <v>61.342500000000001</v>
      </c>
      <c r="E59" s="1">
        <v>307.70999999999998</v>
      </c>
      <c r="G59" s="1">
        <v>61.342500000000001</v>
      </c>
      <c r="H59">
        <f t="shared" si="0"/>
        <v>-307.70999999999998</v>
      </c>
    </row>
  </sheetData>
  <sortState ref="A2:E59">
    <sortCondition ref="E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A1</vt:lpstr>
      <vt:lpstr>A2</vt:lpstr>
      <vt:lpstr>A3</vt:lpstr>
      <vt:lpstr>A4</vt:lpstr>
      <vt:lpstr>A5</vt:lpstr>
      <vt:lpstr>A6</vt:lpstr>
      <vt:lpstr>A7</vt:lpstr>
      <vt:lpstr>A8</vt:lpstr>
      <vt:lpstr>A9</vt:lpstr>
      <vt:lpstr>A10</vt:lpstr>
      <vt:lpstr>A11</vt:lpstr>
      <vt:lpstr>A12</vt:lpstr>
      <vt:lpstr>A13</vt:lpstr>
      <vt:lpstr>A14</vt:lpstr>
      <vt:lpstr>A15</vt:lpstr>
      <vt:lpstr>A16</vt:lpstr>
      <vt:lpstr>A17</vt:lpstr>
      <vt:lpstr>A18</vt:lpstr>
      <vt:lpstr>A19</vt:lpstr>
      <vt:lpstr>A20</vt:lpstr>
      <vt:lpstr>A21</vt:lpstr>
      <vt:lpstr>A22</vt:lpstr>
      <vt:lpstr>A23</vt:lpstr>
      <vt:lpstr>A24</vt:lpstr>
      <vt:lpstr>A25</vt:lpstr>
      <vt:lpstr>A26</vt:lpstr>
      <vt:lpstr>A27</vt:lpstr>
      <vt:lpstr>A28</vt:lpstr>
      <vt:lpstr>A29</vt:lpstr>
      <vt:lpstr>A30</vt:lpstr>
      <vt:lpstr>A31</vt:lpstr>
      <vt:lpstr>A32</vt:lpstr>
      <vt:lpstr>A33</vt:lpstr>
      <vt:lpstr>A34</vt:lpstr>
      <vt:lpstr>A35</vt:lpstr>
      <vt:lpstr>A36</vt:lpstr>
      <vt:lpstr>A37</vt:lpstr>
      <vt:lpstr>A38</vt:lpstr>
      <vt:lpstr>A39</vt:lpstr>
      <vt:lpstr>A4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iarif</dc:creator>
  <cp:lastModifiedBy>User1</cp:lastModifiedBy>
  <dcterms:created xsi:type="dcterms:W3CDTF">2017-10-18T08:49:39Z</dcterms:created>
  <dcterms:modified xsi:type="dcterms:W3CDTF">2017-11-13T13:24:25Z</dcterms:modified>
</cp:coreProperties>
</file>